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zhang32\Documents\Manuscript\Kay\Ovarian Cancer\20170220\"/>
    </mc:Choice>
  </mc:AlternateContent>
  <bookViews>
    <workbookView xWindow="0" yWindow="0" windowWidth="17280" windowHeight="9324"/>
  </bookViews>
  <sheets>
    <sheet name="Sheet1" sheetId="1" r:id="rId1"/>
  </sheets>
  <definedNames>
    <definedName name="_xlnm._FilterDatabase" localSheetId="0" hidden="1">Sheet1!$A$2:$H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31" i="1" l="1"/>
  <c r="H1630" i="1"/>
  <c r="H1627" i="1"/>
  <c r="H1626" i="1"/>
  <c r="H1623" i="1"/>
  <c r="H1629" i="1"/>
  <c r="H1628" i="1"/>
  <c r="H1621" i="1"/>
  <c r="H1625" i="1"/>
  <c r="H1622" i="1"/>
  <c r="H1624" i="1"/>
  <c r="H1620" i="1"/>
  <c r="H1618" i="1"/>
  <c r="H1619" i="1"/>
  <c r="H1609" i="1"/>
  <c r="H1615" i="1"/>
  <c r="H1605" i="1"/>
  <c r="H1617" i="1"/>
  <c r="H1616" i="1"/>
  <c r="H1607" i="1"/>
  <c r="H1606" i="1"/>
  <c r="H1596" i="1"/>
  <c r="H1612" i="1"/>
  <c r="H1613" i="1"/>
  <c r="H1610" i="1"/>
  <c r="H1599" i="1"/>
  <c r="H1608" i="1"/>
  <c r="H1614" i="1"/>
  <c r="H1601" i="1"/>
  <c r="H1600" i="1"/>
  <c r="H1603" i="1"/>
  <c r="H1611" i="1"/>
  <c r="H1595" i="1"/>
  <c r="H1597" i="1"/>
  <c r="H1604" i="1"/>
  <c r="H1590" i="1"/>
  <c r="H1592" i="1"/>
  <c r="H1602" i="1"/>
  <c r="H1593" i="1"/>
  <c r="H1586" i="1"/>
  <c r="H1579" i="1"/>
  <c r="H1562" i="1"/>
  <c r="H1594" i="1"/>
  <c r="H1578" i="1"/>
  <c r="H1584" i="1"/>
  <c r="H1581" i="1"/>
  <c r="H1576" i="1"/>
  <c r="H1598" i="1"/>
  <c r="H1577" i="1"/>
  <c r="H1589" i="1"/>
  <c r="H1580" i="1"/>
  <c r="H1588" i="1"/>
  <c r="H1560" i="1"/>
  <c r="H1582" i="1"/>
  <c r="H1572" i="1"/>
  <c r="H1557" i="1"/>
  <c r="H1587" i="1"/>
  <c r="H1574" i="1"/>
  <c r="H1585" i="1"/>
  <c r="H1583" i="1"/>
  <c r="H1573" i="1"/>
  <c r="H1564" i="1"/>
  <c r="H1575" i="1"/>
  <c r="H1554" i="1"/>
  <c r="H1544" i="1"/>
  <c r="H1591" i="1"/>
  <c r="H1553" i="1"/>
  <c r="H1569" i="1"/>
  <c r="H1558" i="1"/>
  <c r="H1555" i="1"/>
  <c r="H1568" i="1"/>
  <c r="H1561" i="1"/>
  <c r="H1566" i="1"/>
  <c r="H1546" i="1"/>
  <c r="H1547" i="1"/>
  <c r="H1551" i="1"/>
  <c r="H1559" i="1"/>
  <c r="H1571" i="1"/>
  <c r="H1570" i="1"/>
  <c r="H1550" i="1"/>
  <c r="H1565" i="1"/>
  <c r="H1549" i="1"/>
  <c r="H1563" i="1"/>
  <c r="H1520" i="1"/>
  <c r="H1535" i="1"/>
  <c r="H1567" i="1"/>
  <c r="H1528" i="1"/>
  <c r="H1534" i="1"/>
  <c r="H1541" i="1"/>
  <c r="H1543" i="1"/>
  <c r="H1539" i="1"/>
  <c r="H1529" i="1"/>
  <c r="H1536" i="1"/>
  <c r="H1530" i="1"/>
  <c r="H1556" i="1"/>
  <c r="H1548" i="1"/>
  <c r="H1524" i="1"/>
  <c r="H1540" i="1"/>
  <c r="H1510" i="1"/>
  <c r="H1532" i="1"/>
  <c r="H1496" i="1"/>
  <c r="H1512" i="1"/>
  <c r="H1537" i="1"/>
  <c r="H1516" i="1"/>
  <c r="H1515" i="1"/>
  <c r="H1511" i="1"/>
  <c r="H1526" i="1"/>
  <c r="H1519" i="1"/>
  <c r="H1538" i="1"/>
  <c r="H1542" i="1"/>
  <c r="H1443" i="1"/>
  <c r="H1508" i="1"/>
  <c r="H1517" i="1"/>
  <c r="H1545" i="1"/>
  <c r="H1391" i="1"/>
  <c r="H1552" i="1"/>
  <c r="H1493" i="1"/>
  <c r="H1521" i="1"/>
  <c r="H1497" i="1"/>
  <c r="H1451" i="1"/>
  <c r="H1472" i="1"/>
  <c r="H1501" i="1"/>
  <c r="H1531" i="1"/>
  <c r="H1432" i="1"/>
  <c r="H1480" i="1"/>
  <c r="H1429" i="1"/>
  <c r="H1514" i="1"/>
  <c r="H1453" i="1"/>
  <c r="H1533" i="1"/>
  <c r="H1488" i="1"/>
  <c r="H1499" i="1"/>
  <c r="H1500" i="1"/>
  <c r="H1503" i="1"/>
  <c r="H1477" i="1"/>
  <c r="H1518" i="1"/>
  <c r="H1505" i="1"/>
  <c r="H1513" i="1"/>
  <c r="H1507" i="1"/>
  <c r="H1464" i="1"/>
  <c r="H1487" i="1"/>
  <c r="H1485" i="1"/>
  <c r="H1523" i="1"/>
  <c r="H1495" i="1"/>
  <c r="H1418" i="1"/>
  <c r="H1494" i="1"/>
  <c r="H1509" i="1"/>
  <c r="H1522" i="1"/>
  <c r="H1491" i="1"/>
  <c r="H1527" i="1"/>
  <c r="H1502" i="1"/>
  <c r="H1498" i="1"/>
  <c r="H1467" i="1"/>
  <c r="H1486" i="1"/>
  <c r="H1474" i="1"/>
  <c r="H1479" i="1"/>
  <c r="H1504" i="1"/>
  <c r="H1469" i="1"/>
  <c r="H1490" i="1"/>
  <c r="H1465" i="1"/>
  <c r="H1342" i="1"/>
  <c r="H1431" i="1"/>
  <c r="H1525" i="1"/>
  <c r="H1337" i="1"/>
  <c r="H1478" i="1"/>
  <c r="H1483" i="1"/>
  <c r="H1446" i="1"/>
  <c r="H1468" i="1"/>
  <c r="H1452" i="1"/>
  <c r="H1449" i="1"/>
  <c r="H1489" i="1"/>
  <c r="H1460" i="1"/>
  <c r="H1482" i="1"/>
  <c r="H1470" i="1"/>
  <c r="H1481" i="1"/>
  <c r="H1455" i="1"/>
  <c r="H1360" i="1"/>
  <c r="H1456" i="1"/>
  <c r="H1363" i="1"/>
  <c r="H1403" i="1"/>
  <c r="H1436" i="1"/>
  <c r="H1506" i="1"/>
  <c r="H1471" i="1"/>
  <c r="H1428" i="1"/>
  <c r="H1350" i="1"/>
  <c r="H1387" i="1"/>
  <c r="H1420" i="1"/>
  <c r="H1393" i="1"/>
  <c r="H1305" i="1"/>
  <c r="H1422" i="1"/>
  <c r="H1406" i="1"/>
  <c r="H1442" i="1"/>
  <c r="H1466" i="1"/>
  <c r="H1459" i="1"/>
  <c r="H1163" i="1"/>
  <c r="H1441" i="1"/>
  <c r="H1340" i="1"/>
  <c r="H1347" i="1"/>
  <c r="H1438" i="1"/>
  <c r="H1402" i="1"/>
  <c r="H1457" i="1"/>
  <c r="H1435" i="1"/>
  <c r="H1426" i="1"/>
  <c r="H1430" i="1"/>
  <c r="H1447" i="1"/>
  <c r="H1475" i="1"/>
  <c r="H1330" i="1"/>
  <c r="H1439" i="1"/>
  <c r="H1399" i="1"/>
  <c r="H1331" i="1"/>
  <c r="H1348" i="1"/>
  <c r="H1416" i="1"/>
  <c r="H1463" i="1"/>
  <c r="H1397" i="1"/>
  <c r="H1484" i="1"/>
  <c r="H1461" i="1"/>
  <c r="H1379" i="1"/>
  <c r="H1321" i="1"/>
  <c r="H1332" i="1"/>
  <c r="H1410" i="1"/>
  <c r="H1294" i="1"/>
  <c r="H1448" i="1"/>
  <c r="H1445" i="1"/>
  <c r="H1405" i="1"/>
  <c r="H1367" i="1"/>
  <c r="H1398" i="1"/>
  <c r="H1423" i="1"/>
  <c r="H1319" i="1"/>
  <c r="H1368" i="1"/>
  <c r="H1303" i="1"/>
  <c r="H1270" i="1"/>
  <c r="H1462" i="1"/>
  <c r="H1352" i="1"/>
  <c r="H1427" i="1"/>
  <c r="H1492" i="1"/>
  <c r="H1258" i="1"/>
  <c r="H1454" i="1"/>
  <c r="H1382" i="1"/>
  <c r="H1281" i="1"/>
  <c r="H1262" i="1"/>
  <c r="H1333" i="1"/>
  <c r="H1424" i="1"/>
  <c r="H1181" i="1"/>
  <c r="H1392" i="1"/>
  <c r="H1265" i="1"/>
  <c r="H1384" i="1"/>
  <c r="H1476" i="1"/>
  <c r="H1400" i="1"/>
  <c r="H1325" i="1"/>
  <c r="H1415" i="1"/>
  <c r="H1450" i="1"/>
  <c r="H1440" i="1"/>
  <c r="H1473" i="1"/>
  <c r="H1413" i="1"/>
  <c r="H1401" i="1"/>
  <c r="H1343" i="1"/>
  <c r="H1412" i="1"/>
  <c r="H1396" i="1"/>
  <c r="H1404" i="1"/>
  <c r="H1295" i="1"/>
  <c r="H1290" i="1"/>
  <c r="H1378" i="1"/>
  <c r="H1301" i="1"/>
  <c r="H1408" i="1"/>
  <c r="H1371" i="1"/>
  <c r="H1425" i="1"/>
  <c r="H1434" i="1"/>
  <c r="H1316" i="1"/>
  <c r="H1380" i="1"/>
  <c r="H1407" i="1"/>
  <c r="H1386" i="1"/>
  <c r="H1381" i="1"/>
  <c r="H1375" i="1"/>
  <c r="H1437" i="1"/>
  <c r="H1444" i="1"/>
  <c r="H1388" i="1"/>
  <c r="H1417" i="1"/>
  <c r="H1302" i="1"/>
  <c r="H1364" i="1"/>
  <c r="H1339" i="1"/>
  <c r="H1298" i="1"/>
  <c r="H1293" i="1"/>
  <c r="H1409" i="1"/>
  <c r="H1304" i="1"/>
  <c r="H1300" i="1"/>
  <c r="H1362" i="1"/>
  <c r="H1296" i="1"/>
  <c r="H1366" i="1"/>
  <c r="H1383" i="1"/>
  <c r="H1411" i="1"/>
  <c r="H1377" i="1"/>
  <c r="H1271" i="1"/>
  <c r="H1395" i="1"/>
  <c r="H1458" i="1"/>
  <c r="H1390" i="1"/>
  <c r="H1320" i="1"/>
  <c r="H1344" i="1"/>
  <c r="H1419" i="1"/>
  <c r="H1291" i="1"/>
  <c r="H1389" i="1"/>
  <c r="H1272" i="1"/>
  <c r="H1358" i="1"/>
  <c r="H1341" i="1"/>
  <c r="H1335" i="1"/>
  <c r="H1334" i="1"/>
  <c r="H1355" i="1"/>
  <c r="H1336" i="1"/>
  <c r="H1373" i="1"/>
  <c r="H1414" i="1"/>
  <c r="H1264" i="1"/>
  <c r="H1421" i="1"/>
  <c r="H1217" i="1"/>
  <c r="H1374" i="1"/>
  <c r="H1230" i="1"/>
  <c r="H1277" i="1"/>
  <c r="H1357" i="1"/>
  <c r="H1329" i="1"/>
  <c r="H1306" i="1"/>
  <c r="H1433" i="1"/>
  <c r="H1354" i="1"/>
  <c r="H1309" i="1"/>
  <c r="H1250" i="1"/>
  <c r="H1274" i="1"/>
  <c r="H1263" i="1"/>
  <c r="H1194" i="1"/>
  <c r="H1361" i="1"/>
  <c r="H1327" i="1"/>
  <c r="H1318" i="1"/>
  <c r="H1351" i="1"/>
  <c r="H1370" i="1"/>
  <c r="H1345" i="1"/>
  <c r="H1311" i="1"/>
  <c r="H1322" i="1"/>
  <c r="H1087" i="1"/>
  <c r="H1299" i="1"/>
  <c r="H1346" i="1"/>
  <c r="H1283" i="1"/>
  <c r="H1180" i="1"/>
  <c r="H1324" i="1"/>
  <c r="H1216" i="1"/>
  <c r="H1323" i="1"/>
  <c r="H1266" i="1"/>
  <c r="H1256" i="1"/>
  <c r="H1288" i="1"/>
  <c r="H1275" i="1"/>
  <c r="H1385" i="1"/>
  <c r="H1372" i="1"/>
  <c r="H1365" i="1"/>
  <c r="H1317" i="1"/>
  <c r="H1338" i="1"/>
  <c r="H1394" i="1"/>
  <c r="H1269" i="1"/>
  <c r="H1144" i="1"/>
  <c r="H1284" i="1"/>
  <c r="H1289" i="1"/>
  <c r="H1297" i="1"/>
  <c r="H1353" i="1"/>
  <c r="H1239" i="1"/>
  <c r="H1310" i="1"/>
  <c r="H1326" i="1"/>
  <c r="H1315" i="1"/>
  <c r="H1356" i="1"/>
  <c r="H1286" i="1"/>
  <c r="H1273" i="1"/>
  <c r="H1220" i="1"/>
  <c r="H1313" i="1"/>
  <c r="H1259" i="1"/>
  <c r="H1198" i="1"/>
  <c r="H1167" i="1"/>
  <c r="H1208" i="1"/>
  <c r="H1129" i="1"/>
  <c r="H1376" i="1"/>
  <c r="H1195" i="1"/>
  <c r="H1312" i="1"/>
  <c r="H1314" i="1"/>
  <c r="H1214" i="1"/>
  <c r="H1156" i="1"/>
  <c r="H1279" i="1"/>
  <c r="H1183" i="1"/>
  <c r="H1292" i="1"/>
  <c r="H1176" i="1"/>
  <c r="H1278" i="1"/>
  <c r="H1193" i="1"/>
  <c r="H1245" i="1"/>
  <c r="H1252" i="1"/>
  <c r="H1349" i="1"/>
  <c r="H1242" i="1"/>
  <c r="H1285" i="1"/>
  <c r="H1280" i="1"/>
  <c r="H1205" i="1"/>
  <c r="H1226" i="1"/>
  <c r="H1287" i="1"/>
  <c r="H1152" i="1"/>
  <c r="H1369" i="1"/>
  <c r="H1276" i="1"/>
  <c r="H1268" i="1"/>
  <c r="H1232" i="1"/>
  <c r="H1251" i="1"/>
  <c r="H1147" i="1"/>
  <c r="H1260" i="1"/>
  <c r="H1359" i="1"/>
  <c r="H1229" i="1"/>
  <c r="H1254" i="1"/>
  <c r="H1253" i="1"/>
  <c r="H1235" i="1"/>
  <c r="H1328" i="1"/>
  <c r="H1100" i="1"/>
  <c r="H1204" i="1"/>
  <c r="H1237" i="1"/>
  <c r="H1209" i="1"/>
  <c r="H1160" i="1"/>
  <c r="H1142" i="1"/>
  <c r="H1231" i="1"/>
  <c r="H1185" i="1"/>
  <c r="H1227" i="1"/>
  <c r="H1261" i="1"/>
  <c r="H1148" i="1"/>
  <c r="H1240" i="1"/>
  <c r="H1199" i="1"/>
  <c r="H1249" i="1"/>
  <c r="H1175" i="1"/>
  <c r="H1282" i="1"/>
  <c r="H1168" i="1"/>
  <c r="H1206" i="1"/>
  <c r="H1055" i="1"/>
  <c r="H1173" i="1"/>
  <c r="H1308" i="1"/>
  <c r="H1219" i="1"/>
  <c r="H1182" i="1"/>
  <c r="H1112" i="1"/>
  <c r="H1233" i="1"/>
  <c r="H1225" i="1"/>
  <c r="H1243" i="1"/>
  <c r="H1246" i="1"/>
  <c r="H1201" i="1"/>
  <c r="H1135" i="1"/>
  <c r="H1120" i="1"/>
  <c r="H1189" i="1"/>
  <c r="H1133" i="1"/>
  <c r="H1238" i="1"/>
  <c r="H1197" i="1"/>
  <c r="H1221" i="1"/>
  <c r="H1257" i="1"/>
  <c r="H1247" i="1"/>
  <c r="H1155" i="1"/>
  <c r="H1121" i="1"/>
  <c r="H1248" i="1"/>
  <c r="H1211" i="1"/>
  <c r="H1307" i="1"/>
  <c r="H1187" i="1"/>
  <c r="H1192" i="1"/>
  <c r="H1196" i="1"/>
  <c r="H1137" i="1"/>
  <c r="H1171" i="1"/>
  <c r="H1106" i="1"/>
  <c r="H1267" i="1"/>
  <c r="H1127" i="1"/>
  <c r="H1170" i="1"/>
  <c r="H1073" i="1"/>
  <c r="H1057" i="1"/>
  <c r="H1117" i="1"/>
  <c r="H1165" i="1"/>
  <c r="H1207" i="1"/>
  <c r="H1110" i="1"/>
  <c r="H1071" i="1"/>
  <c r="H1040" i="1"/>
  <c r="H1188" i="1"/>
  <c r="H1000" i="1"/>
  <c r="H876" i="1"/>
  <c r="H1234" i="1"/>
  <c r="H1107" i="1"/>
  <c r="H1122" i="1"/>
  <c r="H985" i="1"/>
  <c r="H1210" i="1"/>
  <c r="H1222" i="1"/>
  <c r="H1080" i="1"/>
  <c r="H1159" i="1"/>
  <c r="H1162" i="1"/>
  <c r="H1103" i="1"/>
  <c r="H1255" i="1"/>
  <c r="H1161" i="1"/>
  <c r="H1064" i="1"/>
  <c r="H1145" i="1"/>
  <c r="H1186" i="1"/>
  <c r="H1118" i="1"/>
  <c r="H1050" i="1"/>
  <c r="H1124" i="1"/>
  <c r="H877" i="1"/>
  <c r="H1213" i="1"/>
  <c r="H1228" i="1"/>
  <c r="H1085" i="1"/>
  <c r="H1060" i="1"/>
  <c r="H1053" i="1"/>
  <c r="H1074" i="1"/>
  <c r="H1179" i="1"/>
  <c r="H1146" i="1"/>
  <c r="H1058" i="1"/>
  <c r="H1116" i="1"/>
  <c r="H1153" i="1"/>
  <c r="H1090" i="1"/>
  <c r="H1141" i="1"/>
  <c r="H1172" i="1"/>
  <c r="H1023" i="1"/>
  <c r="H1140" i="1"/>
  <c r="H1215" i="1"/>
  <c r="H1105" i="1"/>
  <c r="H1139" i="1"/>
  <c r="H948" i="1"/>
  <c r="H1028" i="1"/>
  <c r="H1037" i="1"/>
  <c r="H1008" i="1"/>
  <c r="H1101" i="1"/>
  <c r="H1178" i="1"/>
  <c r="H1224" i="1"/>
  <c r="H1143" i="1"/>
  <c r="H1177" i="1"/>
  <c r="H1001" i="1"/>
  <c r="H1191" i="1"/>
  <c r="H1084" i="1"/>
  <c r="H1049" i="1"/>
  <c r="H1097" i="1"/>
  <c r="H1041" i="1"/>
  <c r="H1019" i="1"/>
  <c r="H1045" i="1"/>
  <c r="H1149" i="1"/>
  <c r="H1092" i="1"/>
  <c r="H1111" i="1"/>
  <c r="H977" i="1"/>
  <c r="H1236" i="1"/>
  <c r="H1202" i="1"/>
  <c r="H1223" i="1"/>
  <c r="H826" i="1"/>
  <c r="H1157" i="1"/>
  <c r="H1128" i="1"/>
  <c r="H1115" i="1"/>
  <c r="H1096" i="1"/>
  <c r="H848" i="1"/>
  <c r="H1102" i="1"/>
  <c r="H1158" i="1"/>
  <c r="H979" i="1"/>
  <c r="H1218" i="1"/>
  <c r="H1212" i="1"/>
  <c r="H1039" i="1"/>
  <c r="H1244" i="1"/>
  <c r="H1138" i="1"/>
  <c r="H1130" i="1"/>
  <c r="H1020" i="1"/>
  <c r="H971" i="1"/>
  <c r="H967" i="1"/>
  <c r="H1184" i="1"/>
  <c r="H1169" i="1"/>
  <c r="H1089" i="1"/>
  <c r="H1014" i="1"/>
  <c r="H1123" i="1"/>
  <c r="H1082" i="1"/>
  <c r="H1166" i="1"/>
  <c r="H1241" i="1"/>
  <c r="H1018" i="1"/>
  <c r="H1136" i="1"/>
  <c r="H968" i="1"/>
  <c r="H1081" i="1"/>
  <c r="H1091" i="1"/>
  <c r="H1069" i="1"/>
  <c r="H1131" i="1"/>
  <c r="H1007" i="1"/>
  <c r="H1016" i="1"/>
  <c r="H1094" i="1"/>
  <c r="H1190" i="1"/>
  <c r="H1174" i="1"/>
  <c r="H895" i="1"/>
  <c r="H1134" i="1"/>
  <c r="H1077" i="1"/>
  <c r="H1079" i="1"/>
  <c r="H974" i="1"/>
  <c r="H1203" i="1"/>
  <c r="H1126" i="1"/>
  <c r="H950" i="1"/>
  <c r="H1003" i="1"/>
  <c r="H1083" i="1"/>
  <c r="H1125" i="1"/>
  <c r="H938" i="1"/>
  <c r="H987" i="1"/>
  <c r="H901" i="1"/>
  <c r="H928" i="1"/>
  <c r="H1067" i="1"/>
  <c r="H954" i="1"/>
  <c r="H1033" i="1"/>
  <c r="H1011" i="1"/>
  <c r="H966" i="1"/>
  <c r="H981" i="1"/>
  <c r="H1200" i="1"/>
  <c r="H1031" i="1"/>
  <c r="H1004" i="1"/>
  <c r="H1132" i="1"/>
  <c r="H1015" i="1"/>
  <c r="H871" i="1"/>
  <c r="H1098" i="1"/>
  <c r="H1151" i="1"/>
  <c r="H1154" i="1"/>
  <c r="H1093" i="1"/>
  <c r="H1024" i="1"/>
  <c r="H1010" i="1"/>
  <c r="H918" i="1"/>
  <c r="H1047" i="1"/>
  <c r="H1017" i="1"/>
  <c r="H1072" i="1"/>
  <c r="H1059" i="1"/>
  <c r="H978" i="1"/>
  <c r="H849" i="1"/>
  <c r="H1109" i="1"/>
  <c r="H980" i="1"/>
  <c r="H1076" i="1"/>
  <c r="H1005" i="1"/>
  <c r="H1114" i="1"/>
  <c r="H1046" i="1"/>
  <c r="H1062" i="1"/>
  <c r="H1042" i="1"/>
  <c r="H1027" i="1"/>
  <c r="H940" i="1"/>
  <c r="H1164" i="1"/>
  <c r="H930" i="1"/>
  <c r="H1150" i="1"/>
  <c r="H822" i="1"/>
  <c r="H946" i="1"/>
  <c r="H952" i="1"/>
  <c r="H1113" i="1"/>
  <c r="H984" i="1"/>
  <c r="H1078" i="1"/>
  <c r="H1070" i="1"/>
  <c r="H1029" i="1"/>
  <c r="H1051" i="1"/>
  <c r="H1075" i="1"/>
  <c r="H1099" i="1"/>
  <c r="H1026" i="1"/>
  <c r="H1013" i="1"/>
  <c r="H1038" i="1"/>
  <c r="H973" i="1"/>
  <c r="H1086" i="1"/>
  <c r="H842" i="1"/>
  <c r="H963" i="1"/>
  <c r="H976" i="1"/>
  <c r="H975" i="1"/>
  <c r="H1043" i="1"/>
  <c r="H1056" i="1"/>
  <c r="H999" i="1"/>
  <c r="H812" i="1"/>
  <c r="H1048" i="1"/>
  <c r="H935" i="1"/>
  <c r="H1088" i="1"/>
  <c r="H969" i="1"/>
  <c r="H1002" i="1"/>
  <c r="H993" i="1"/>
  <c r="H1030" i="1"/>
  <c r="H906" i="1"/>
  <c r="H899" i="1"/>
  <c r="H929" i="1"/>
  <c r="H1063" i="1"/>
  <c r="H869" i="1"/>
  <c r="H991" i="1"/>
  <c r="H1104" i="1"/>
  <c r="H924" i="1"/>
  <c r="H1095" i="1"/>
  <c r="H1065" i="1"/>
  <c r="H998" i="1"/>
  <c r="H916" i="1"/>
  <c r="H992" i="1"/>
  <c r="H902" i="1"/>
  <c r="H961" i="1"/>
  <c r="H995" i="1"/>
  <c r="H964" i="1"/>
  <c r="H732" i="1"/>
  <c r="H956" i="1"/>
  <c r="H1034" i="1"/>
  <c r="H941" i="1"/>
  <c r="H1066" i="1"/>
  <c r="H1068" i="1"/>
  <c r="H932" i="1"/>
  <c r="H883" i="1"/>
  <c r="H1061" i="1"/>
  <c r="H1022" i="1"/>
  <c r="H862" i="1"/>
  <c r="H947" i="1"/>
  <c r="H1025" i="1"/>
  <c r="H833" i="1"/>
  <c r="H863" i="1"/>
  <c r="H911" i="1"/>
  <c r="H903" i="1"/>
  <c r="H870" i="1"/>
  <c r="H942" i="1"/>
  <c r="H866" i="1"/>
  <c r="H923" i="1"/>
  <c r="H857" i="1"/>
  <c r="H922" i="1"/>
  <c r="H900" i="1"/>
  <c r="H1119" i="1"/>
  <c r="H894" i="1"/>
  <c r="H945" i="1"/>
  <c r="H837" i="1"/>
  <c r="H910" i="1"/>
  <c r="H958" i="1"/>
  <c r="H865" i="1"/>
  <c r="H934" i="1"/>
  <c r="H986" i="1"/>
  <c r="H874" i="1"/>
  <c r="H1044" i="1"/>
  <c r="H825" i="1"/>
  <c r="H892" i="1"/>
  <c r="H898" i="1"/>
  <c r="H959" i="1"/>
  <c r="H882" i="1"/>
  <c r="H879" i="1"/>
  <c r="H943" i="1"/>
  <c r="H846" i="1"/>
  <c r="H917" i="1"/>
  <c r="H1052" i="1"/>
  <c r="H1108" i="1"/>
  <c r="H844" i="1"/>
  <c r="H851" i="1"/>
  <c r="H972" i="1"/>
  <c r="H886" i="1"/>
  <c r="H843" i="1"/>
  <c r="H937" i="1"/>
  <c r="H982" i="1"/>
  <c r="H955" i="1"/>
  <c r="H996" i="1"/>
  <c r="H875" i="1"/>
  <c r="H904" i="1"/>
  <c r="H997" i="1"/>
  <c r="H936" i="1"/>
  <c r="H933" i="1"/>
  <c r="H1006" i="1"/>
  <c r="H880" i="1"/>
  <c r="H962" i="1"/>
  <c r="H563" i="1"/>
  <c r="H914" i="1"/>
  <c r="H860" i="1"/>
  <c r="H893" i="1"/>
  <c r="H970" i="1"/>
  <c r="H783" i="1"/>
  <c r="H853" i="1"/>
  <c r="H824" i="1"/>
  <c r="H926" i="1"/>
  <c r="H854" i="1"/>
  <c r="H856" i="1"/>
  <c r="H990" i="1"/>
  <c r="H838" i="1"/>
  <c r="H845" i="1"/>
  <c r="H890" i="1"/>
  <c r="H789" i="1"/>
  <c r="H994" i="1"/>
  <c r="H884" i="1"/>
  <c r="H920" i="1"/>
  <c r="H855" i="1"/>
  <c r="H989" i="1"/>
  <c r="H897" i="1"/>
  <c r="H915" i="1"/>
  <c r="H1021" i="1"/>
  <c r="H817" i="1"/>
  <c r="H889" i="1"/>
  <c r="H908" i="1"/>
  <c r="H953" i="1"/>
  <c r="H794" i="1"/>
  <c r="H831" i="1"/>
  <c r="H722" i="1"/>
  <c r="H814" i="1"/>
  <c r="H1054" i="1"/>
  <c r="H921" i="1"/>
  <c r="H988" i="1"/>
  <c r="H832" i="1"/>
  <c r="H919" i="1"/>
  <c r="H839" i="1"/>
  <c r="H931" i="1"/>
  <c r="H907" i="1"/>
  <c r="H858" i="1"/>
  <c r="H939" i="1"/>
  <c r="H909" i="1"/>
  <c r="H913" i="1"/>
  <c r="H765" i="1"/>
  <c r="H835" i="1"/>
  <c r="H867" i="1"/>
  <c r="H823" i="1"/>
  <c r="H807" i="1"/>
  <c r="H811" i="1"/>
  <c r="H804" i="1"/>
  <c r="H1035" i="1"/>
  <c r="H944" i="1"/>
  <c r="H821" i="1"/>
  <c r="H896" i="1"/>
  <c r="H759" i="1"/>
  <c r="H885" i="1"/>
  <c r="H834" i="1"/>
  <c r="H830" i="1"/>
  <c r="H1036" i="1"/>
  <c r="H753" i="1"/>
  <c r="H960" i="1"/>
  <c r="H763" i="1"/>
  <c r="H868" i="1"/>
  <c r="H716" i="1"/>
  <c r="H796" i="1"/>
  <c r="H1032" i="1"/>
  <c r="H829" i="1"/>
  <c r="H840" i="1"/>
  <c r="H925" i="1"/>
  <c r="H873" i="1"/>
  <c r="H861" i="1"/>
  <c r="H951" i="1"/>
  <c r="H852" i="1"/>
  <c r="H887" i="1"/>
  <c r="H760" i="1"/>
  <c r="H771" i="1"/>
  <c r="H927" i="1"/>
  <c r="H740" i="1"/>
  <c r="H758" i="1"/>
  <c r="H754" i="1"/>
  <c r="H798" i="1"/>
  <c r="H836" i="1"/>
  <c r="H795" i="1"/>
  <c r="H1012" i="1"/>
  <c r="H888" i="1"/>
  <c r="H780" i="1"/>
  <c r="H905" i="1"/>
  <c r="H912" i="1"/>
  <c r="H751" i="1"/>
  <c r="H770" i="1"/>
  <c r="H828" i="1"/>
  <c r="H806" i="1"/>
  <c r="H786" i="1"/>
  <c r="H779" i="1"/>
  <c r="H762" i="1"/>
  <c r="H818" i="1"/>
  <c r="H710" i="1"/>
  <c r="H793" i="1"/>
  <c r="H827" i="1"/>
  <c r="H800" i="1"/>
  <c r="H706" i="1"/>
  <c r="H813" i="1"/>
  <c r="H676" i="1"/>
  <c r="H640" i="1"/>
  <c r="H1009" i="1"/>
  <c r="H755" i="1"/>
  <c r="H878" i="1"/>
  <c r="H778" i="1"/>
  <c r="H815" i="1"/>
  <c r="H726" i="1"/>
  <c r="H693" i="1"/>
  <c r="H775" i="1"/>
  <c r="H746" i="1"/>
  <c r="H891" i="1"/>
  <c r="H697" i="1"/>
  <c r="H819" i="1"/>
  <c r="H712" i="1"/>
  <c r="H705" i="1"/>
  <c r="H965" i="1"/>
  <c r="H741" i="1"/>
  <c r="H802" i="1"/>
  <c r="H772" i="1"/>
  <c r="H782" i="1"/>
  <c r="H816" i="1"/>
  <c r="H769" i="1"/>
  <c r="H810" i="1"/>
  <c r="H646" i="1"/>
  <c r="H729" i="1"/>
  <c r="H787" i="1"/>
  <c r="H776" i="1"/>
  <c r="H820" i="1"/>
  <c r="H773" i="1"/>
  <c r="H674" i="1"/>
  <c r="H668" i="1"/>
  <c r="H799" i="1"/>
  <c r="H841" i="1"/>
  <c r="H723" i="1"/>
  <c r="H781" i="1"/>
  <c r="H744" i="1"/>
  <c r="H743" i="1"/>
  <c r="H733" i="1"/>
  <c r="H792" i="1"/>
  <c r="H558" i="1"/>
  <c r="H708" i="1"/>
  <c r="H767" i="1"/>
  <c r="H681" i="1"/>
  <c r="H752" i="1"/>
  <c r="H983" i="1"/>
  <c r="H689" i="1"/>
  <c r="H720" i="1"/>
  <c r="H957" i="1"/>
  <c r="H749" i="1"/>
  <c r="H703" i="1"/>
  <c r="H735" i="1"/>
  <c r="H707" i="1"/>
  <c r="H656" i="1"/>
  <c r="H717" i="1"/>
  <c r="H688" i="1"/>
  <c r="H704" i="1"/>
  <c r="H682" i="1"/>
  <c r="H949" i="1"/>
  <c r="H709" i="1"/>
  <c r="H784" i="1"/>
  <c r="H694" i="1"/>
  <c r="H728" i="1"/>
  <c r="H725" i="1"/>
  <c r="H808" i="1"/>
  <c r="H859" i="1"/>
  <c r="H737" i="1"/>
  <c r="H699" i="1"/>
  <c r="H666" i="1"/>
  <c r="H724" i="1"/>
  <c r="H745" i="1"/>
  <c r="H777" i="1"/>
  <c r="H768" i="1"/>
  <c r="H757" i="1"/>
  <c r="H713" i="1"/>
  <c r="H677" i="1"/>
  <c r="H421" i="1"/>
  <c r="H683" i="1"/>
  <c r="H598" i="1"/>
  <c r="H651" i="1"/>
  <c r="H657" i="1"/>
  <c r="H702" i="1"/>
  <c r="H711" i="1"/>
  <c r="H670" i="1"/>
  <c r="H700" i="1"/>
  <c r="H616" i="1"/>
  <c r="H872" i="1"/>
  <c r="H628" i="1"/>
  <c r="H593" i="1"/>
  <c r="H679" i="1"/>
  <c r="H671" i="1"/>
  <c r="H721" i="1"/>
  <c r="H664" i="1"/>
  <c r="H715" i="1"/>
  <c r="H695" i="1"/>
  <c r="H667" i="1"/>
  <c r="H678" i="1"/>
  <c r="H673" i="1"/>
  <c r="H731" i="1"/>
  <c r="H791" i="1"/>
  <c r="H797" i="1"/>
  <c r="H727" i="1"/>
  <c r="H653" i="1"/>
  <c r="H748" i="1"/>
  <c r="H739" i="1"/>
  <c r="H701" i="1"/>
  <c r="H692" i="1"/>
  <c r="H691" i="1"/>
  <c r="H690" i="1"/>
  <c r="H718" i="1"/>
  <c r="H805" i="1"/>
  <c r="H581" i="1"/>
  <c r="H620" i="1"/>
  <c r="H634" i="1"/>
  <c r="H684" i="1"/>
  <c r="H647" i="1"/>
  <c r="H524" i="1"/>
  <c r="H764" i="1"/>
  <c r="H609" i="1"/>
  <c r="H648" i="1"/>
  <c r="H662" i="1"/>
  <c r="H587" i="1"/>
  <c r="H604" i="1"/>
  <c r="H632" i="1"/>
  <c r="H548" i="1"/>
  <c r="H766" i="1"/>
  <c r="H850" i="1"/>
  <c r="H864" i="1"/>
  <c r="H591" i="1"/>
  <c r="H756" i="1"/>
  <c r="H529" i="1"/>
  <c r="H637" i="1"/>
  <c r="H652" i="1"/>
  <c r="H747" i="1"/>
  <c r="H546" i="1"/>
  <c r="H522" i="1"/>
  <c r="H669" i="1"/>
  <c r="H686" i="1"/>
  <c r="H881" i="1"/>
  <c r="H618" i="1"/>
  <c r="H614" i="1"/>
  <c r="H644" i="1"/>
  <c r="H635" i="1"/>
  <c r="H574" i="1"/>
  <c r="H809" i="1"/>
  <c r="H659" i="1"/>
  <c r="H602" i="1"/>
  <c r="H630" i="1"/>
  <c r="H556" i="1"/>
  <c r="H660" i="1"/>
  <c r="H610" i="1"/>
  <c r="H631" i="1"/>
  <c r="H641" i="1"/>
  <c r="H642" i="1"/>
  <c r="H596" i="1"/>
  <c r="H788" i="1"/>
  <c r="H649" i="1"/>
  <c r="H608" i="1"/>
  <c r="H622" i="1"/>
  <c r="H627" i="1"/>
  <c r="H680" i="1"/>
  <c r="H619" i="1"/>
  <c r="H511" i="1"/>
  <c r="H564" i="1"/>
  <c r="H613" i="1"/>
  <c r="H486" i="1"/>
  <c r="H803" i="1"/>
  <c r="H624" i="1"/>
  <c r="H629" i="1"/>
  <c r="H566" i="1"/>
  <c r="H785" i="1"/>
  <c r="H601" i="1"/>
  <c r="H663" i="1"/>
  <c r="H672" i="1"/>
  <c r="H734" i="1"/>
  <c r="H545" i="1"/>
  <c r="H714" i="1"/>
  <c r="H559" i="1"/>
  <c r="H532" i="1"/>
  <c r="H597" i="1"/>
  <c r="H568" i="1"/>
  <c r="H606" i="1"/>
  <c r="H750" i="1"/>
  <c r="H655" i="1"/>
  <c r="H623" i="1"/>
  <c r="H801" i="1"/>
  <c r="H565" i="1"/>
  <c r="H554" i="1"/>
  <c r="H577" i="1"/>
  <c r="H576" i="1"/>
  <c r="H675" i="1"/>
  <c r="H547" i="1"/>
  <c r="H516" i="1"/>
  <c r="H478" i="1"/>
  <c r="H636" i="1"/>
  <c r="H774" i="1"/>
  <c r="H594" i="1"/>
  <c r="H514" i="1"/>
  <c r="H585" i="1"/>
  <c r="H579" i="1"/>
  <c r="H645" i="1"/>
  <c r="H517" i="1"/>
  <c r="H621" i="1"/>
  <c r="H615" i="1"/>
  <c r="H595" i="1"/>
  <c r="H580" i="1"/>
  <c r="H561" i="1"/>
  <c r="H847" i="1"/>
  <c r="H505" i="1"/>
  <c r="H611" i="1"/>
  <c r="H535" i="1"/>
  <c r="H588" i="1"/>
  <c r="H530" i="1"/>
  <c r="H496" i="1"/>
  <c r="H528" i="1"/>
  <c r="H589" i="1"/>
  <c r="H571" i="1"/>
  <c r="H685" i="1"/>
  <c r="H790" i="1"/>
  <c r="H590" i="1"/>
  <c r="H513" i="1"/>
  <c r="H698" i="1"/>
  <c r="H539" i="1"/>
  <c r="H687" i="1"/>
  <c r="H560" i="1"/>
  <c r="H661" i="1"/>
  <c r="H639" i="1"/>
  <c r="H509" i="1"/>
  <c r="H569" i="1"/>
  <c r="H555" i="1"/>
  <c r="H541" i="1"/>
  <c r="H429" i="1"/>
  <c r="H583" i="1"/>
  <c r="H742" i="1"/>
  <c r="H544" i="1"/>
  <c r="H543" i="1"/>
  <c r="H599" i="1"/>
  <c r="H500" i="1"/>
  <c r="H638" i="1"/>
  <c r="H552" i="1"/>
  <c r="H526" i="1"/>
  <c r="H523" i="1"/>
  <c r="H534" i="1"/>
  <c r="H527" i="1"/>
  <c r="H525" i="1"/>
  <c r="H423" i="1"/>
  <c r="H586" i="1"/>
  <c r="H600" i="1"/>
  <c r="H562" i="1"/>
  <c r="H537" i="1"/>
  <c r="H489" i="1"/>
  <c r="H502" i="1"/>
  <c r="H432" i="1"/>
  <c r="H480" i="1"/>
  <c r="H573" i="1"/>
  <c r="H603" i="1"/>
  <c r="H493" i="1"/>
  <c r="H470" i="1"/>
  <c r="H540" i="1"/>
  <c r="H495" i="1"/>
  <c r="H736" i="1"/>
  <c r="H501" i="1"/>
  <c r="H474" i="1"/>
  <c r="H538" i="1"/>
  <c r="H650" i="1"/>
  <c r="H479" i="1"/>
  <c r="H719" i="1"/>
  <c r="H499" i="1"/>
  <c r="H483" i="1"/>
  <c r="H582" i="1"/>
  <c r="H730" i="1"/>
  <c r="H472" i="1"/>
  <c r="H584" i="1"/>
  <c r="H487" i="1"/>
  <c r="H542" i="1"/>
  <c r="H575" i="1"/>
  <c r="H488" i="1"/>
  <c r="H512" i="1"/>
  <c r="H497" i="1"/>
  <c r="H380" i="1"/>
  <c r="H441" i="1"/>
  <c r="H461" i="1"/>
  <c r="H494" i="1"/>
  <c r="H761" i="1"/>
  <c r="H370" i="1"/>
  <c r="H518" i="1"/>
  <c r="H313" i="1"/>
  <c r="H426" i="1"/>
  <c r="H410" i="1"/>
  <c r="H510" i="1"/>
  <c r="H665" i="1"/>
  <c r="H605" i="1"/>
  <c r="H408" i="1"/>
  <c r="H462" i="1"/>
  <c r="H404" i="1"/>
  <c r="H550" i="1"/>
  <c r="H572" i="1"/>
  <c r="H612" i="1"/>
  <c r="H515" i="1"/>
  <c r="H442" i="1"/>
  <c r="H422" i="1"/>
  <c r="H438" i="1"/>
  <c r="H507" i="1"/>
  <c r="H424" i="1"/>
  <c r="H425" i="1"/>
  <c r="H533" i="1"/>
  <c r="H412" i="1"/>
  <c r="H447" i="1"/>
  <c r="H393" i="1"/>
  <c r="H696" i="1"/>
  <c r="H297" i="1"/>
  <c r="H440" i="1"/>
  <c r="H448" i="1"/>
  <c r="H465" i="1"/>
  <c r="H416" i="1"/>
  <c r="H468" i="1"/>
  <c r="H519" i="1"/>
  <c r="H491" i="1"/>
  <c r="H433" i="1"/>
  <c r="H490" i="1"/>
  <c r="H400" i="1"/>
  <c r="H504" i="1"/>
  <c r="H498" i="1"/>
  <c r="H378" i="1"/>
  <c r="H418" i="1"/>
  <c r="H471" i="1"/>
  <c r="H413" i="1"/>
  <c r="H503" i="1"/>
  <c r="H633" i="1"/>
  <c r="H417" i="1"/>
  <c r="H376" i="1"/>
  <c r="H431" i="1"/>
  <c r="H570" i="1"/>
  <c r="H454" i="1"/>
  <c r="H469" i="1"/>
  <c r="H341" i="1"/>
  <c r="H607" i="1"/>
  <c r="H444" i="1"/>
  <c r="H411" i="1"/>
  <c r="H738" i="1"/>
  <c r="H451" i="1"/>
  <c r="H446" i="1"/>
  <c r="H345" i="1"/>
  <c r="H484" i="1"/>
  <c r="H428" i="1"/>
  <c r="H390" i="1"/>
  <c r="H414" i="1"/>
  <c r="H394" i="1"/>
  <c r="H435" i="1"/>
  <c r="H549" i="1"/>
  <c r="H481" i="1"/>
  <c r="H578" i="1"/>
  <c r="H415" i="1"/>
  <c r="H366" i="1"/>
  <c r="H334" i="1"/>
  <c r="H399" i="1"/>
  <c r="H458" i="1"/>
  <c r="H475" i="1"/>
  <c r="H427" i="1"/>
  <c r="H374" i="1"/>
  <c r="H386" i="1"/>
  <c r="H464" i="1"/>
  <c r="H291" i="1"/>
  <c r="H436" i="1"/>
  <c r="H520" i="1"/>
  <c r="H551" i="1"/>
  <c r="H452" i="1"/>
  <c r="H301" i="1"/>
  <c r="H455" i="1"/>
  <c r="H368" i="1"/>
  <c r="H384" i="1"/>
  <c r="H459" i="1"/>
  <c r="H437" i="1"/>
  <c r="H381" i="1"/>
  <c r="H434" i="1"/>
  <c r="H508" i="1"/>
  <c r="H360" i="1"/>
  <c r="H351" i="1"/>
  <c r="H388" i="1"/>
  <c r="H347" i="1"/>
  <c r="H385" i="1"/>
  <c r="H420" i="1"/>
  <c r="H305" i="1"/>
  <c r="H333" i="1"/>
  <c r="H449" i="1"/>
  <c r="H373" i="1"/>
  <c r="H379" i="1"/>
  <c r="H367" i="1"/>
  <c r="H337" i="1"/>
  <c r="H383" i="1"/>
  <c r="H457" i="1"/>
  <c r="H382" i="1"/>
  <c r="H389" i="1"/>
  <c r="H348" i="1"/>
  <c r="H482" i="1"/>
  <c r="H463" i="1"/>
  <c r="H339" i="1"/>
  <c r="H295" i="1"/>
  <c r="H355" i="1"/>
  <c r="H354" i="1"/>
  <c r="H336" i="1"/>
  <c r="H343" i="1"/>
  <c r="H356" i="1"/>
  <c r="H364" i="1"/>
  <c r="H303" i="1"/>
  <c r="H466" i="1"/>
  <c r="H299" i="1"/>
  <c r="H592" i="1"/>
  <c r="H369" i="1"/>
  <c r="H391" i="1"/>
  <c r="H375" i="1"/>
  <c r="H274" i="1"/>
  <c r="H430" i="1"/>
  <c r="H317" i="1"/>
  <c r="H397" i="1"/>
  <c r="H654" i="1"/>
  <c r="H322" i="1"/>
  <c r="H445" i="1"/>
  <c r="H492" i="1"/>
  <c r="H352" i="1"/>
  <c r="H346" i="1"/>
  <c r="H310" i="1"/>
  <c r="H377" i="1"/>
  <c r="H467" i="1"/>
  <c r="H294" i="1"/>
  <c r="H290" i="1"/>
  <c r="H476" i="1"/>
  <c r="H392" i="1"/>
  <c r="H302" i="1"/>
  <c r="H307" i="1"/>
  <c r="H363" i="1"/>
  <c r="H567" i="1"/>
  <c r="H365" i="1"/>
  <c r="H536" i="1"/>
  <c r="H643" i="1"/>
  <c r="H327" i="1"/>
  <c r="H403" i="1"/>
  <c r="H350" i="1"/>
  <c r="H314" i="1"/>
  <c r="H318" i="1"/>
  <c r="H231" i="1"/>
  <c r="H311" i="1"/>
  <c r="H273" i="1"/>
  <c r="H460" i="1"/>
  <c r="H658" i="1"/>
  <c r="H398" i="1"/>
  <c r="H300" i="1"/>
  <c r="H256" i="1"/>
  <c r="H276" i="1"/>
  <c r="H387" i="1"/>
  <c r="H371" i="1"/>
  <c r="H324" i="1"/>
  <c r="H456" i="1"/>
  <c r="H340" i="1"/>
  <c r="H617" i="1"/>
  <c r="H287" i="1"/>
  <c r="H306" i="1"/>
  <c r="H323" i="1"/>
  <c r="H521" i="1"/>
  <c r="H396" i="1"/>
  <c r="H320" i="1"/>
  <c r="H344" i="1"/>
  <c r="H625" i="1"/>
  <c r="H304" i="1"/>
  <c r="H319" i="1"/>
  <c r="H330" i="1"/>
  <c r="H312" i="1"/>
  <c r="H402" i="1"/>
  <c r="H267" i="1"/>
  <c r="H358" i="1"/>
  <c r="H278" i="1"/>
  <c r="H626" i="1"/>
  <c r="H361" i="1"/>
  <c r="H263" i="1"/>
  <c r="H349" i="1"/>
  <c r="H265" i="1"/>
  <c r="H335" i="1"/>
  <c r="H331" i="1"/>
  <c r="H296" i="1"/>
  <c r="H553" i="1"/>
  <c r="H280" i="1"/>
  <c r="H329" i="1"/>
  <c r="H285" i="1"/>
  <c r="H357" i="1"/>
  <c r="H251" i="1"/>
  <c r="H450" i="1"/>
  <c r="H473" i="1"/>
  <c r="H316" i="1"/>
  <c r="H298" i="1"/>
  <c r="H342" i="1"/>
  <c r="H281" i="1"/>
  <c r="H260" i="1"/>
  <c r="H325" i="1"/>
  <c r="H453" i="1"/>
  <c r="H395" i="1"/>
  <c r="H359" i="1"/>
  <c r="H266" i="1"/>
  <c r="H406" i="1"/>
  <c r="H531" i="1"/>
  <c r="H309" i="1"/>
  <c r="H326" i="1"/>
  <c r="H328" i="1"/>
  <c r="H272" i="1"/>
  <c r="H261" i="1"/>
  <c r="H269" i="1"/>
  <c r="H217" i="1"/>
  <c r="H439" i="1"/>
  <c r="H268" i="1"/>
  <c r="H485" i="1"/>
  <c r="H236" i="1"/>
  <c r="H243" i="1"/>
  <c r="H286" i="1"/>
  <c r="H271" i="1"/>
  <c r="H262" i="1"/>
  <c r="H224" i="1"/>
  <c r="H186" i="1"/>
  <c r="H405" i="1"/>
  <c r="H279" i="1"/>
  <c r="H270" i="1"/>
  <c r="H557" i="1"/>
  <c r="H248" i="1"/>
  <c r="H242" i="1"/>
  <c r="H284" i="1"/>
  <c r="H332" i="1"/>
  <c r="H315" i="1"/>
  <c r="H362" i="1"/>
  <c r="H407" i="1"/>
  <c r="H255" i="1"/>
  <c r="H409" i="1"/>
  <c r="H338" i="1"/>
  <c r="H206" i="1"/>
  <c r="H241" i="1"/>
  <c r="H321" i="1"/>
  <c r="H182" i="1"/>
  <c r="H208" i="1"/>
  <c r="H443" i="1"/>
  <c r="H289" i="1"/>
  <c r="H275" i="1"/>
  <c r="H258" i="1"/>
  <c r="H506" i="1"/>
  <c r="H232" i="1"/>
  <c r="H223" i="1"/>
  <c r="H401" i="1"/>
  <c r="H259" i="1"/>
  <c r="H254" i="1"/>
  <c r="H230" i="1"/>
  <c r="H207" i="1"/>
  <c r="H250" i="1"/>
  <c r="H264" i="1"/>
  <c r="H170" i="1"/>
  <c r="H226" i="1"/>
  <c r="H228" i="1"/>
  <c r="H188" i="1"/>
  <c r="H308" i="1"/>
  <c r="H212" i="1"/>
  <c r="H247" i="1"/>
  <c r="H213" i="1"/>
  <c r="H477" i="1"/>
  <c r="H214" i="1"/>
  <c r="H204" i="1"/>
  <c r="H167" i="1"/>
  <c r="H135" i="1"/>
  <c r="H215" i="1"/>
  <c r="H183" i="1"/>
  <c r="H234" i="1"/>
  <c r="H246" i="1"/>
  <c r="H240" i="1"/>
  <c r="H201" i="1"/>
  <c r="H202" i="1"/>
  <c r="H288" i="1"/>
  <c r="H187" i="1"/>
  <c r="H194" i="1"/>
  <c r="H209" i="1"/>
  <c r="H353" i="1"/>
  <c r="H164" i="1"/>
  <c r="H178" i="1"/>
  <c r="H233" i="1"/>
  <c r="H84" i="1"/>
  <c r="H198" i="1"/>
  <c r="H184" i="1"/>
  <c r="H227" i="1"/>
  <c r="H195" i="1"/>
  <c r="H293" i="1"/>
  <c r="H180" i="1"/>
  <c r="H136" i="1"/>
  <c r="H225" i="1"/>
  <c r="H191" i="1"/>
  <c r="H169" i="1"/>
  <c r="H190" i="1"/>
  <c r="H147" i="1"/>
  <c r="H203" i="1"/>
  <c r="H148" i="1"/>
  <c r="H162" i="1"/>
  <c r="H219" i="1"/>
  <c r="H127" i="1"/>
  <c r="H216" i="1"/>
  <c r="H172" i="1"/>
  <c r="H185" i="1"/>
  <c r="H252" i="1"/>
  <c r="H174" i="1"/>
  <c r="H153" i="1"/>
  <c r="H92" i="1"/>
  <c r="H157" i="1"/>
  <c r="H151" i="1"/>
  <c r="H222" i="1"/>
  <c r="H159" i="1"/>
  <c r="H152" i="1"/>
  <c r="H220" i="1"/>
  <c r="H189" i="1"/>
  <c r="H253" i="1"/>
  <c r="H239" i="1"/>
  <c r="H221" i="1"/>
  <c r="H193" i="1"/>
  <c r="H249" i="1"/>
  <c r="H176" i="1"/>
  <c r="H160" i="1"/>
  <c r="H218" i="1"/>
  <c r="H200" i="1"/>
  <c r="H165" i="1"/>
  <c r="H150" i="1"/>
  <c r="H145" i="1"/>
  <c r="H419" i="1"/>
  <c r="H177" i="1"/>
  <c r="H140" i="1"/>
  <c r="H179" i="1"/>
  <c r="H163" i="1"/>
  <c r="H154" i="1"/>
  <c r="H175" i="1"/>
  <c r="H181" i="1"/>
  <c r="H143" i="1"/>
  <c r="H137" i="1"/>
  <c r="H196" i="1"/>
  <c r="H161" i="1"/>
  <c r="H229" i="1"/>
  <c r="H168" i="1"/>
  <c r="H121" i="1"/>
  <c r="H139" i="1"/>
  <c r="H130" i="1"/>
  <c r="H138" i="1"/>
  <c r="H116" i="1"/>
  <c r="H171" i="1"/>
  <c r="H112" i="1"/>
  <c r="H205" i="1"/>
  <c r="H144" i="1"/>
  <c r="H99" i="1"/>
  <c r="H141" i="1"/>
  <c r="H173" i="1"/>
  <c r="H277" i="1"/>
  <c r="H211" i="1"/>
  <c r="H235" i="1"/>
  <c r="H120" i="1"/>
  <c r="H132" i="1"/>
  <c r="H142" i="1"/>
  <c r="H146" i="1"/>
  <c r="H119" i="1"/>
  <c r="H156" i="1"/>
  <c r="H166" i="1"/>
  <c r="H125" i="1"/>
  <c r="H101" i="1"/>
  <c r="H372" i="1"/>
  <c r="H282" i="1"/>
  <c r="H107" i="1"/>
  <c r="H98" i="1"/>
  <c r="H103" i="1"/>
  <c r="H115" i="1"/>
  <c r="H102" i="1"/>
  <c r="H114" i="1"/>
  <c r="H124" i="1"/>
  <c r="H118" i="1"/>
  <c r="H197" i="1"/>
  <c r="H126" i="1"/>
  <c r="H133" i="1"/>
  <c r="H149" i="1"/>
  <c r="H192" i="1"/>
  <c r="H95" i="1"/>
  <c r="H292" i="1"/>
  <c r="H100" i="1"/>
  <c r="H111" i="1"/>
  <c r="H129" i="1"/>
  <c r="H71" i="1"/>
  <c r="H86" i="1"/>
  <c r="H134" i="1"/>
  <c r="H245" i="1"/>
  <c r="H93" i="1"/>
  <c r="H97" i="1"/>
  <c r="H105" i="1"/>
  <c r="H51" i="1"/>
  <c r="H128" i="1"/>
  <c r="H109" i="1"/>
  <c r="H113" i="1"/>
  <c r="H94" i="1"/>
  <c r="H91" i="1"/>
  <c r="H81" i="1"/>
  <c r="H237" i="1"/>
  <c r="H78" i="1"/>
  <c r="H122" i="1"/>
  <c r="H87" i="1"/>
  <c r="H210" i="1"/>
  <c r="H56" i="1"/>
  <c r="H79" i="1"/>
  <c r="H80" i="1"/>
  <c r="H257" i="1"/>
  <c r="H89" i="1"/>
  <c r="H158" i="1"/>
  <c r="H59" i="1"/>
  <c r="H90" i="1"/>
  <c r="H72" i="1"/>
  <c r="H283" i="1"/>
  <c r="H104" i="1"/>
  <c r="H68" i="1"/>
  <c r="H82" i="1"/>
  <c r="H96" i="1"/>
  <c r="H83" i="1"/>
  <c r="H244" i="1"/>
  <c r="H74" i="1"/>
  <c r="H77" i="1"/>
  <c r="H69" i="1"/>
  <c r="H73" i="1"/>
  <c r="H62" i="1"/>
  <c r="H70" i="1"/>
  <c r="H65" i="1"/>
  <c r="H131" i="1"/>
  <c r="H61" i="1"/>
  <c r="H238" i="1"/>
  <c r="H67" i="1"/>
  <c r="H63" i="1"/>
  <c r="H58" i="1"/>
  <c r="H44" i="1"/>
  <c r="H48" i="1"/>
  <c r="H53" i="1"/>
  <c r="H108" i="1"/>
  <c r="H88" i="1"/>
  <c r="H64" i="1"/>
  <c r="H38" i="1"/>
  <c r="H52" i="1"/>
  <c r="H49" i="1"/>
  <c r="H199" i="1"/>
  <c r="H42" i="1"/>
  <c r="H117" i="1"/>
  <c r="H76" i="1"/>
  <c r="H85" i="1"/>
  <c r="H50" i="1"/>
  <c r="H106" i="1"/>
  <c r="H155" i="1"/>
  <c r="H47" i="1"/>
  <c r="H123" i="1"/>
  <c r="H33" i="1"/>
  <c r="H45" i="1"/>
  <c r="H39" i="1"/>
  <c r="H35" i="1"/>
  <c r="H54" i="1"/>
  <c r="H36" i="1"/>
  <c r="H43" i="1"/>
  <c r="H75" i="1"/>
  <c r="H46" i="1"/>
  <c r="H110" i="1"/>
  <c r="H66" i="1"/>
  <c r="H60" i="1"/>
  <c r="H25" i="1"/>
  <c r="H37" i="1"/>
  <c r="H55" i="1"/>
  <c r="H57" i="1"/>
  <c r="H24" i="1"/>
  <c r="H41" i="1"/>
  <c r="H40" i="1"/>
  <c r="H12" i="1"/>
  <c r="H34" i="1"/>
  <c r="H19" i="1"/>
  <c r="H23" i="1"/>
  <c r="H32" i="1"/>
  <c r="H31" i="1"/>
  <c r="H18" i="1"/>
  <c r="H29" i="1"/>
  <c r="H30" i="1"/>
  <c r="H9" i="1"/>
  <c r="H7" i="1"/>
  <c r="H27" i="1"/>
  <c r="H26" i="1"/>
  <c r="H28" i="1"/>
  <c r="H22" i="1"/>
  <c r="H16" i="1"/>
  <c r="H21" i="1"/>
  <c r="H20" i="1"/>
  <c r="H15" i="1"/>
  <c r="H17" i="1"/>
  <c r="H13" i="1"/>
  <c r="H14" i="1"/>
  <c r="H10" i="1"/>
  <c r="H8" i="1"/>
  <c r="H11" i="1"/>
  <c r="H5" i="1"/>
  <c r="H6" i="1"/>
  <c r="H4" i="1"/>
  <c r="H3" i="1"/>
</calcChain>
</file>

<file path=xl/sharedStrings.xml><?xml version="1.0" encoding="utf-8"?>
<sst xmlns="http://schemas.openxmlformats.org/spreadsheetml/2006/main" count="3281" uniqueCount="2431">
  <si>
    <t>Protein Group Accessions</t>
  </si>
  <si>
    <t>4507677;431822408</t>
  </si>
  <si>
    <t>Endoplasmin (94 kDa glucose-regulated protein) (GRP-94) (Heat shock protein 90 kDa beta member 1) (Tumor rejection antigen 1) (gp96 homolog)</t>
  </si>
  <si>
    <t>nuclear pore membrane glycoprotein 210 isoform X3</t>
  </si>
  <si>
    <t>sialate O-acetylesterase isoform X1;sialate O-acetylesterase isoform X1</t>
  </si>
  <si>
    <t>tenascin isoform X17</t>
  </si>
  <si>
    <t>serum paraoxonase/arylesterase 2-like isoform 1;serum paraoxonase/arylesterase 2 isoform X3;serum paraoxonase/arylesterase 2 isoform X3</t>
  </si>
  <si>
    <t>343168772;343168770</t>
  </si>
  <si>
    <t>cDNA FLJ30070 fis, clone ASTRO2000046, highly similar to CD166 ANTIGEN</t>
  </si>
  <si>
    <t>Tetratricopeptide repeat domain 17, isoform CRA_c;Isoform 2 of Tetratricopeptide repeat protein 17;tetratricopeptide repeat protein 17 isoform 2;tetratricopeptide repeat protein 17 isoform X4;;tetratricopeptide repeat domain 17, isoform CRA_c</t>
  </si>
  <si>
    <t>dipeptidyl peptidase 2 isoform X5</t>
  </si>
  <si>
    <t>urokinase-type plasminogen activator isoform X2</t>
  </si>
  <si>
    <t>Lysosome-associated membrane glycoprotein 1;Isoform 2 of Lysosome-associated membrane glycoprotein 1;lysosome-associated membrane glycoprotein 1 isoform X2</t>
  </si>
  <si>
    <t>ATP-binding cassette sub-family A member 1 isoform X6</t>
  </si>
  <si>
    <t>protein CASC4 isoform X1;cancer susceptibility candidate 4, isoform CRA_e</t>
  </si>
  <si>
    <t>;Integrin beta;;;;Isoform 2 of Integrin beta-8;;integrin beta-8 isoform X2;integrin beta-8 isoform X3;integrin beta-8 isoform X4;integrin beta-8 isoform X4;integrin beta-8 isoform X4;integrin beta-8 isoform X4;integrin beta-8 isoform X4;integrin beta-8 isoform X4;</t>
  </si>
  <si>
    <t>aspartyl/asparaginyl beta-hydroxylase isoform X14</t>
  </si>
  <si>
    <t>sodium/hydrogen exchanger 7 isoform X4</t>
  </si>
  <si>
    <t>teneurin-4 isoform X2</t>
  </si>
  <si>
    <t>A disintegrin and metalloproteinase with thrombospondin motifs 12 isoform X5</t>
  </si>
  <si>
    <t>IgGFc-binding protein isoform X2</t>
  </si>
  <si>
    <t>torsin-1A-interacting protein 2 isoform X2;torsin-1A-interacting protein 2 isoform X2</t>
  </si>
  <si>
    <t>lactadherin isoform e;lactadherin isoform X1</t>
  </si>
  <si>
    <t>cytochrome b-245 heavy chain isoform X1;;</t>
  </si>
  <si>
    <t>major histocompatibility complex, class I, B isoform X7</t>
  </si>
  <si>
    <t>V-type proton ATPase 116 kDa subunit a isoform 2 isoform X3</t>
  </si>
  <si>
    <t>protein sel-1 homolog 3 isoform X3</t>
  </si>
  <si>
    <t>protocadherin Fat 2 isoform X4</t>
  </si>
  <si>
    <t>neuronal cell adhesion molecule isoform X26</t>
  </si>
  <si>
    <t>;Membrane interacting protein of RGS16, isoform CRA_a;glycerophosphodiester phosphodiesterase 1 isoform 2;glycerophosphodiester phosphodiesterase 1 isoform X1;;membrane interacting protein of RGS16, isoform CRA_a;membrane interacting protein of RGS16, isoform CRA_a</t>
  </si>
  <si>
    <t>stabilin-1 isoform X4</t>
  </si>
  <si>
    <t>signal peptide peptidase-like 2A isoform X5</t>
  </si>
  <si>
    <t>cDNA FLJ53005, highly similar to CAP10-like 46 kDa protein;protein O-glucosyltransferase 1 isoform 1;protein O-glucosyltransferase 1 isoform 2;protein O-glucosyltransferase 1 isoform X2;protein O-glucosyltransferase 1 isoform X1;protein O-glucosyltransferase 1 isoform X1;protein O-glucosyltransferase 1 isoform X1;protein O-glucosyltransferase 1 isoform X1</t>
  </si>
  <si>
    <t>semaphorin-4D isoform X23;semaphorin-4D isoform X4;semaphorin-4D isoform X2</t>
  </si>
  <si>
    <t>HLA class II histocompatibility antigen, DP alpha 1 chain isoform X1;HLA class II histocompatibility antigen, DP alpha 1 chain isoform X1;HLA class II histocompatibility antigen, DP alpha 1 chain isoform X1;HLA class II histocompatibility antigen, DP alpha 1 chain isoform X1;HLA class II histocompatibility antigen, DP alpha 1 chain isoform X1;HLA class II histocompatibility antigen, DP alpha 1 chain isoform X1;HLA class II histocompatibility antigen, DP alpha 1 chain isoform X1;HLA class II histocompatibility antigen, DP alpha 1 chain isoform X1</t>
  </si>
  <si>
    <t>NEDD4-binding protein 1 isoform X2</t>
  </si>
  <si>
    <t>fibrocystin-L isoform X5</t>
  </si>
  <si>
    <t>protein tweety homolog 3 isoform X2</t>
  </si>
  <si>
    <t>plexin-D1 isoform X4</t>
  </si>
  <si>
    <t>IgG receptor FcRn large subunit p51 isoform X3</t>
  </si>
  <si>
    <t>sushi, nidogen and EGF-like domain-containing protein 1 isoform X5;sushi, nidogen and EGF-like domain-containing protein 1 isoform X5</t>
  </si>
  <si>
    <t>tenascin-N isoform X4</t>
  </si>
  <si>
    <t>polypeptide N-acetylgalactosaminyltransferase 3 isoform X2</t>
  </si>
  <si>
    <t>agrin isoform X4</t>
  </si>
  <si>
    <t>cDNA FLJ54927, highly similar to VIP36-like protein;VIP36-like protein isoform 6;VIP36-like protein isoform 6;VIP36-like protein isoform 6;VIP36-like protein isoform 4;VIP36-like protein isoform X2;VIP36-like protein isoform X2</t>
  </si>
  <si>
    <t>beta-1,3-N-acetylglucosaminyltransferase;galactosyltransferase beta3Gal-T6;B3GNT2 protein;UDP-GlcNAc:betaGal beta-1,3-N-acetylglucosaminyltransferase 2;unknown;chromosome 21 open reading frame 66;chromosome 21 open reading frame 66;UDP-GlcNAc:betaGal beta-1,3-N-acetylglucosaminyltransferase 2;B3GNT2;beta-1,3-N-acetylglucosaminyltransferase bGnT-2;UDP-GlcNAc:betaGal beta-1,3-N-acetylglucosaminyltransferase 2;N-acetyllactosaminide beta-1,3-N-acetylglucosaminyltransferase 2;Hexosyltransferase;Hexosyltransferase;Isoform 1 of N-acetyllactosaminide beta-1,3-N-acetylglucosaminyltransferase 2;N-acetyllactosaminide beta-1,3-N-acetylglucosaminyltransferase 2;;N-acetyllactosaminide beta-1,3-N-acetylglucosaminyltransferase 2;N-acetyllactosaminide beta-1,3-N-acetylglucosaminyltransferase 2;UDP-GlcNAc:betaGal beta-1,3-N-acetylglucosaminyltransferase 2 isoform 2;N-acetyllactosaminide beta-1,3-N-acetylglucosaminyltransferase 2;UDP-GlcNAc:betaGal beta-1,3-N-acetylglucosaminyltransferase 2 isoform 2;UDP-GlcNAc:betaGal beta-1,3-N-acetylglucosaminyltransferase 2 isoform 1;UDP-GlcNAc:betaGal beta-1,3-N-acetylglucosaminyltransferase 2 isoform 2;N-acetyllactosaminide beta-1,3-N-acetylglucosaminyltransferase 2 isoform X1;UDP-GlcNAc:betaGal beta-1,3-N-acetylglucosaminyltransferase 1, isoform CRA_a;UDP-GlcNAc:betaGal beta-1,3-N-acetylglucosaminyltransferase 1, isoform CRA_a;UDP-GlcNAc:betaGal beta-1,3-N-acetylglucosaminyltransferase 1, isoform CRA_a;UDP-GlcNAc:betaGal beta-1,3-N-acetylglucosaminyltransferase 2;UDP-GlcNAc:betaGal beta-1,3-N-acetylglucosaminyltransferase 2;UDP-GlcNAc:betaGal beta-1,3-N-acetylglucosaminyltransferase 2;UDP-GlcNAc:betaGal beta-1,3-N-acetylglucosaminyltransferase 2</t>
  </si>
  <si>
    <t>signal-regulatory protein beta-1 isoform X3</t>
  </si>
  <si>
    <t>choline transporter-like protein 1 isoform X5;choline transporter-like protein 1 isoform X6</t>
  </si>
  <si>
    <t>receptor-type tyrosine-protein phosphatase mu isoform X16</t>
  </si>
  <si>
    <t>Isoform H14 of Myeloperoxidase;myeloperoxidase isoform X2</t>
  </si>
  <si>
    <t>Isoform 4 of Sterol regulatory element-binding protein cleavage-activating protein;sterol regulatory element-binding protein cleavage-activating protein isoform X7;sterol regulatory element-binding protein cleavage-activating protein isoform X8</t>
  </si>
  <si>
    <t>WD repeat-containing protein 7 isoform X3;WD repeat-containing protein 7 isoform X4</t>
  </si>
  <si>
    <t>calumenin isoform X1</t>
  </si>
  <si>
    <t>393715095;514052659</t>
  </si>
  <si>
    <t>Tubulin alpha-1A chain (Alpha-tubulin 3) (Tubulin B-alpha-1) (Tubulin alpha-3 chain) [Cleaved into: Detyrosinated tubulin alpha-1A chain]</t>
  </si>
  <si>
    <t>poliovirus receptor isoform X1</t>
  </si>
  <si>
    <t>twisted gastrulation protein homolog 1 isoform X1</t>
  </si>
  <si>
    <t>CXADR-like membrane protein isoform X1;CXADR-like membrane protein isoform X2</t>
  </si>
  <si>
    <t>protocadherin-17 isoform X3</t>
  </si>
  <si>
    <t>protein O-mannosyl-transferase 2 isoform X6</t>
  </si>
  <si>
    <t>mannan-binding lectin serine protease 1 isoform X3;mannan-binding lectin serine protease 1 isoform X3</t>
  </si>
  <si>
    <t>EMILIN-2 isoform X2</t>
  </si>
  <si>
    <t>Translocating chain-associated membrane protein 1;translocating chain-associated membrane protein 1 isoform 3;translocating chain-associated membrane protein 1 isoform X1;translocation associated membrane protein 1, isoform CRA_a</t>
  </si>
  <si>
    <t>4505529;167857790</t>
  </si>
  <si>
    <t>Alpha-1-acid glycoprotein 2 (AGP 2) (Orosomucoid-2) (OMD 2)</t>
  </si>
  <si>
    <t>plasma kallikrein isoform X2;plasma kallikrein isoform X2</t>
  </si>
  <si>
    <t>erlin-1 isoform X3</t>
  </si>
  <si>
    <t>neural cell adhesion molecule 2 isoform X8;neural cell adhesion molecule 2 isoform X9;neural cell adhesion molecule 2 isoform X9</t>
  </si>
  <si>
    <t>ceruloplasmin isoform X5</t>
  </si>
  <si>
    <t>Isoform 3 of GPI inositol-deacylase;GPI inositol-deacylase isoform X3;hCG1777695</t>
  </si>
  <si>
    <t>phosphatidylinositol-glycan-specific phospholipase D isoform X1;phosphatidylinositol-glycan-specific phospholipase D isoform X2</t>
  </si>
  <si>
    <t>tectonic-2 isoform X3;tectonic-2 isoform X4</t>
  </si>
  <si>
    <t>atrial natriuretic peptide receptor 1 isoform X4</t>
  </si>
  <si>
    <t>protein GPR107 isoform X1</t>
  </si>
  <si>
    <t>55743098;767916582</t>
  </si>
  <si>
    <t>Collagen, type VI, alpha 3</t>
  </si>
  <si>
    <t>hepatocyte growth factor activator isoform X1</t>
  </si>
  <si>
    <t>platelet-derived growth factor C isoform X2</t>
  </si>
  <si>
    <t>carboxypeptidase Q isoform X2</t>
  </si>
  <si>
    <t>dipeptidase 1 isoform X2;dipeptidase 1 isoform X2</t>
  </si>
  <si>
    <t>CFHR3 protein;complement factor H-related protein 3 isoform X1;complement factor H-related 3, isoform CRA_c</t>
  </si>
  <si>
    <t>anoctamin-6 isoform X3</t>
  </si>
  <si>
    <t>laminin subunit alpha-4 isoform X2</t>
  </si>
  <si>
    <t>interleukin-6 receptor subunit beta isoform X1</t>
  </si>
  <si>
    <t>EMILIN-1 isoform X1</t>
  </si>
  <si>
    <t>thrombospondin type-1 domain-containing protein 7A isoform X5</t>
  </si>
  <si>
    <t>reversion-inducing cysteine-rich protein with Kazal motifs isoform 2;reversion-inducing cysteine-rich protein with Kazal motifs isoform X1;reversion-inducing cysteine-rich protein with Kazal motifs isoform X1;reversion-inducing cysteine-rich protein with Kazal motifs isoform X2;reversion-inducing cysteine-rich protein with Kazal motifs isoform X2;reversion-inducing cysteine-rich protein with Kazal motifs isoform X2;reversion-inducing-cysteine-rich protein with kazal motifs, isoform CRA_b</t>
  </si>
  <si>
    <t>transforming growth factor beta receptor type 3 isoform X2</t>
  </si>
  <si>
    <t>66346695;281485550</t>
  </si>
  <si>
    <t>Fibrillin-2 [Cleaved into: Fibrillin-2 C-terminal peptide]</t>
  </si>
  <si>
    <t>band 3 anion transport protein isoform X4</t>
  </si>
  <si>
    <t>latent-transforming growth factor beta-binding protein 2 isoform X3</t>
  </si>
  <si>
    <t>complement component C7 isoform X1</t>
  </si>
  <si>
    <t>beta-sarcoglycan isoform X2;beta-sarcoglycan isoform X2</t>
  </si>
  <si>
    <t>voltage-dependent calcium channel subunit alpha-2/delta-1 isoform X11</t>
  </si>
  <si>
    <t>phosphate-regulating neutral endopeptidase isoform X2</t>
  </si>
  <si>
    <t>GA binding protein transcription factor beta subunit 1 transcript variant gamma-2</t>
  </si>
  <si>
    <t>Sequence</t>
  </si>
  <si>
    <t xml:space="preserve"> PREDICTED: heparan-sulfate 6-O-sulfotransferase 2 isoform X4 [Homo sapiens]</t>
  </si>
  <si>
    <t>tFNmNFISPFTQYnTTR</t>
  </si>
  <si>
    <t xml:space="preserve"> laminin subunit alpha-2 isoform b precursor [Homo sapiens]</t>
  </si>
  <si>
    <t>icNQnSSNPNQR</t>
  </si>
  <si>
    <t xml:space="preserve"> PREDICTED: major histocompatibility complex, class I, B isoform X1 [Homo sapiens]</t>
  </si>
  <si>
    <t>gYYnQSEAGSHTLQSmYGcDVGPDGR</t>
  </si>
  <si>
    <t xml:space="preserve"> PREDICTED: dipeptidyl peptidase 4 isoform X1 [Homo sapiens]</t>
  </si>
  <si>
    <t>iQnYSVmDIcDYDESSGR</t>
  </si>
  <si>
    <t xml:space="preserve"> latent-transforming growth factor beta-binding protein 4 isoform c precursor [Homo sapiens]</t>
  </si>
  <si>
    <t>nATSVDSGAPGGAAPGGPGFR</t>
  </si>
  <si>
    <t xml:space="preserve"> microfibril-associated glycoprotein 4 isoform 2 precursor [Homo sapiens]</t>
  </si>
  <si>
    <t>vDLEDFEnNTAYAk</t>
  </si>
  <si>
    <t>qcIEIIEnR</t>
  </si>
  <si>
    <t xml:space="preserve"> hematopoietic progenitor cell antigen CD34 isoform b precursor [Homo sapiens]</t>
  </si>
  <si>
    <t>lTQGIcLEQnk</t>
  </si>
  <si>
    <t xml:space="preserve"> collagen alpha-3(VI) chain isoform 1 precursor [Homo sapiens]</t>
  </si>
  <si>
    <t>gPPGVnGTQGFQGcPGQR</t>
  </si>
  <si>
    <t>lDFIILnETk</t>
  </si>
  <si>
    <t xml:space="preserve"> plasma protease C1 inhibitor precursor [Homo sapiens]</t>
  </si>
  <si>
    <t>dTFVnASRTLYSSSPR</t>
  </si>
  <si>
    <t xml:space="preserve"> PREDICTED: neurofascin isoform X34 [Homo sapiens]</t>
  </si>
  <si>
    <t>yVAFnGTk</t>
  </si>
  <si>
    <t xml:space="preserve"> PREDICTED: inactive carboxypeptidase-like protein X2 isoform X3 [Homo sapiens]</t>
  </si>
  <si>
    <t>vVNEmcPnITR</t>
  </si>
  <si>
    <t xml:space="preserve"> olfactomedin-like protein 1 precursor [Homo sapiens]</t>
  </si>
  <si>
    <t>nNTVWEFANIR</t>
  </si>
  <si>
    <t>vnGScEDVDEcATGGR</t>
  </si>
  <si>
    <t>vSAPDGPcPTGFERVnGScEDVDEcATGGR</t>
  </si>
  <si>
    <t xml:space="preserve"> PREDICTED: sialic acid-binding Ig-like lectin 11 isoform X2 [Homo sapiens]</t>
  </si>
  <si>
    <t>tVLENLGnGTSLPVLEGQSLR</t>
  </si>
  <si>
    <t>vnLSVDPcDNFFR</t>
  </si>
  <si>
    <t xml:space="preserve"> mimecan isoform 2 precursor [Homo sapiens]</t>
  </si>
  <si>
    <t>anDTSYIR</t>
  </si>
  <si>
    <t>aIkLnETLGTR</t>
  </si>
  <si>
    <t>acncSGLGSk</t>
  </si>
  <si>
    <t xml:space="preserve"> laminin subunit alpha-3 isoform 3 precursor [Homo sapiens]</t>
  </si>
  <si>
    <t>nFTFSHTLR</t>
  </si>
  <si>
    <t>fnGSVSFFR</t>
  </si>
  <si>
    <t xml:space="preserve"> alpha-1-acid glycoprotein 2 precursor [Homo sapiens]</t>
  </si>
  <si>
    <t>qNQcFYnSSYLNVQR</t>
  </si>
  <si>
    <t xml:space="preserve"> membrane primary amine oxidase isoform 2 [Homo sapiens]</t>
  </si>
  <si>
    <t>yLYLASnHSNk</t>
  </si>
  <si>
    <t>lSAIPnDTAAk</t>
  </si>
  <si>
    <t xml:space="preserve"> prolargin precursor [Homo sapiens]</t>
  </si>
  <si>
    <t>lEHLYLNnNSIEk</t>
  </si>
  <si>
    <t xml:space="preserve"> olfactomedin-like protein 3 isoform 3 [Homo sapiens]</t>
  </si>
  <si>
    <t>iYVLDGTQnDTAFVFPR</t>
  </si>
  <si>
    <t>kLDFIILnETk</t>
  </si>
  <si>
    <t xml:space="preserve"> PREDICTED: antithrombin-III isoform X1 [Homo sapiens]</t>
  </si>
  <si>
    <t>sLTFnETYQDISELVYGAk</t>
  </si>
  <si>
    <t xml:space="preserve"> PREDICTED: neuronal growth regulator 1 isoform X1 [Homo sapiens]</t>
  </si>
  <si>
    <t>sILTVTnVTQEHFGnYTcVAANk</t>
  </si>
  <si>
    <t xml:space="preserve"> matrix metalloproteinase-23 precursor [Homo sapiens]</t>
  </si>
  <si>
    <t>aLmHLnATLR</t>
  </si>
  <si>
    <t>mLYGLEnmTQELk</t>
  </si>
  <si>
    <t>tLLnAScDNmLmGIk</t>
  </si>
  <si>
    <t>lGAcnDTLQQLmEVFk</t>
  </si>
  <si>
    <t>nLSLNIR</t>
  </si>
  <si>
    <t xml:space="preserve"> fibromodulin precursor [Homo sapiens]</t>
  </si>
  <si>
    <t>lYLDHNnLTR</t>
  </si>
  <si>
    <t>ymGLPTPEDNLDHYRnSTVmSR</t>
  </si>
  <si>
    <t>vmVSnDSHTWVTVk</t>
  </si>
  <si>
    <t xml:space="preserve"> contactin-1 isoform 3 precursor [Homo sapiens]</t>
  </si>
  <si>
    <t>gTEWLVnSSR</t>
  </si>
  <si>
    <t>tLnDTLGk</t>
  </si>
  <si>
    <t xml:space="preserve"> major prion protein preproprotein [Homo sapiens]</t>
  </si>
  <si>
    <t>qHTVTTTTkGEnFTETDVk</t>
  </si>
  <si>
    <t>sFSGVLDcGncSR</t>
  </si>
  <si>
    <t>lnETLGTR</t>
  </si>
  <si>
    <t xml:space="preserve"> lumican precursor [Homo sapiens]</t>
  </si>
  <si>
    <t>lGSFEGLVnLTFIHLQHNR</t>
  </si>
  <si>
    <t xml:space="preserve"> PREDICTED: ADP-ribosyl cyclase/cyclic ADP-ribose hydrolase 2 isoform X6 [Homo sapiens]</t>
  </si>
  <si>
    <t>nkncTAIWEAFk</t>
  </si>
  <si>
    <t>gkAnSTGTLVITDPTR</t>
  </si>
  <si>
    <t xml:space="preserve"> target of Nesh-SH3 precursor [Homo sapiens]</t>
  </si>
  <si>
    <t>qVIQnVTHk</t>
  </si>
  <si>
    <t xml:space="preserve"> fibrillin-1 preproprotein [Homo sapiens]</t>
  </si>
  <si>
    <t>tNDDQTmcLDINEcERDAcGnGTcR</t>
  </si>
  <si>
    <t xml:space="preserve"> PREDICTED: leucine-rich repeat transmembrane protein FLRT2 isoform X1 [Homo sapiens]</t>
  </si>
  <si>
    <t>iAVISDmAFQnLTSLER</t>
  </si>
  <si>
    <t>inGTQIcPNDLVAFHDFSSDLENVPHLR</t>
  </si>
  <si>
    <t xml:space="preserve"> PREDICTED: ATP-binding cassette sub-family A member 8 isoform X4 [Homo sapiens]</t>
  </si>
  <si>
    <t>fSVVYTPVTnTTQQImNk</t>
  </si>
  <si>
    <t xml:space="preserve"> tenascin-X isoform 1 precursor [Homo sapiens]</t>
  </si>
  <si>
    <t>snVTLPAPRPPPQPGGHTVGAGVGSPSSQLYEHTVEGGEk</t>
  </si>
  <si>
    <t xml:space="preserve"> cadherin-23 isoform 4 precursor [Homo sapiens]</t>
  </si>
  <si>
    <t>fYSLnSTTGk</t>
  </si>
  <si>
    <t>gPnLTSPASITFTTGLEAPR</t>
  </si>
  <si>
    <t xml:space="preserve"> integrin alpha-9 precursor [Homo sapiens]</t>
  </si>
  <si>
    <t>vLnLTDNTYLk</t>
  </si>
  <si>
    <t>eDFASNEVVYYNAkDDLDPEknDSEPGSQR</t>
  </si>
  <si>
    <t>qPQPnVSELVVGPLPHPSYmR</t>
  </si>
  <si>
    <t>sIQmTnQTFSTVENLkPNTSYEFQVkPk</t>
  </si>
  <si>
    <t xml:space="preserve"> collagen alpha-2(VI) chain isoform 2C2 precursor [Homo sapiens]</t>
  </si>
  <si>
    <t>nDYATmLPDSTEIDQDTINR</t>
  </si>
  <si>
    <t>iPnNTQWVTWSPVGHk</t>
  </si>
  <si>
    <t>nGSGDmIFEGNSEk</t>
  </si>
  <si>
    <t>dAVnnITAk</t>
  </si>
  <si>
    <t>vIHLQFNNIASITDDTFckAnDTSYIR</t>
  </si>
  <si>
    <t>ymQnLTVEQPIEVk</t>
  </si>
  <si>
    <t>enGSFSGk</t>
  </si>
  <si>
    <t xml:space="preserve"> choline transporter-like protein 2 isoform 2 [Homo sapiens]</t>
  </si>
  <si>
    <t>tcNPETFPSSnESR</t>
  </si>
  <si>
    <t xml:space="preserve"> PREDICTED: fibulin-5 isoform X4 [Homo sapiens]</t>
  </si>
  <si>
    <t>nHTcnLQQTcYNLQGGFk</t>
  </si>
  <si>
    <t>nESGIILLGSGGTPAPPR</t>
  </si>
  <si>
    <t xml:space="preserve"> collagen alpha-2(I) chain precursor [Homo sapiens]</t>
  </si>
  <si>
    <t>hGnRGETGPSGPVGPAGAVGPR</t>
  </si>
  <si>
    <t xml:space="preserve"> PREDICTED: nidogen-2 isoform X3 [Homo sapiens]</t>
  </si>
  <si>
    <t>iHQnITYQVcR</t>
  </si>
  <si>
    <t>nYYADnQTcDGELLFnmTkk</t>
  </si>
  <si>
    <t xml:space="preserve"> PREDICTED: tubulointerstitial nephritis antigen-like isoform X1 [Homo sapiens]</t>
  </si>
  <si>
    <t>aINQGNYGWQAGnHSAFWGmTLDEGIR</t>
  </si>
  <si>
    <t xml:space="preserve"> junctional adhesion molecule B isoform 2 precursor [Homo sapiens]</t>
  </si>
  <si>
    <t>lGSQSTnSSYTmNTk</t>
  </si>
  <si>
    <t xml:space="preserve"> glia-derived nexin isoform b precursor [Homo sapiens]</t>
  </si>
  <si>
    <t>nASEIEVPFVTR</t>
  </si>
  <si>
    <t xml:space="preserve"> dopamine beta-hydroxylase precursor [Homo sapiens]</t>
  </si>
  <si>
    <t>sLEAInGSGLQmGLQR</t>
  </si>
  <si>
    <t xml:space="preserve"> collagen alpha-1(VI) chain precursor [Homo sapiens]</t>
  </si>
  <si>
    <t>nVTAQIcIDkk</t>
  </si>
  <si>
    <t>iSDnNTEFLLNFNEFIDRk</t>
  </si>
  <si>
    <t xml:space="preserve"> decorin isoform a preproprotein [Homo sapiens]</t>
  </si>
  <si>
    <t>iADTnITSIPQGLPPSLTELHLDGNk</t>
  </si>
  <si>
    <t xml:space="preserve"> 5'-nucleotidase isoform 2 preproprotein [Homo sapiens]</t>
  </si>
  <si>
    <t>ikLDnYSTQELGk</t>
  </si>
  <si>
    <t xml:space="preserve"> PREDICTED: collagen alpha-1(XIV) chain isoform X2 [Homo sapiens]</t>
  </si>
  <si>
    <t>sFmVnWTHAPGNVEk</t>
  </si>
  <si>
    <t>nFTAADWGQSR</t>
  </si>
  <si>
    <t xml:space="preserve"> PREDICTED: adhesion G protein-coupled receptor A2 isoform X4 [Homo sapiens]</t>
  </si>
  <si>
    <t>nGSFLGLSLLEk</t>
  </si>
  <si>
    <t xml:space="preserve"> neural cell adhesion molecule L1-like protein isoform 1 precursor [Homo sapiens]</t>
  </si>
  <si>
    <t>iIPSNnSGTFR</t>
  </si>
  <si>
    <t>lSVENnk</t>
  </si>
  <si>
    <t>vHInTTSDSILLk</t>
  </si>
  <si>
    <t xml:space="preserve"> PREDICTED: cathepsin F isoform X1 [Homo sapiens]</t>
  </si>
  <si>
    <t>nFVITYnR</t>
  </si>
  <si>
    <t xml:space="preserve"> neural cell adhesion molecule 1 isoform 4 precursor [Homo sapiens]</t>
  </si>
  <si>
    <t>dGQLLPSSnYSNIk</t>
  </si>
  <si>
    <t xml:space="preserve"> PREDICTED: podocan isoform X3 [Homo sapiens]</t>
  </si>
  <si>
    <t>lSSLEYLDLSSNnLSR</t>
  </si>
  <si>
    <t xml:space="preserve"> integrin alpha-1 precursor [Homo sapiens]</t>
  </si>
  <si>
    <t>vYVYALnQTR</t>
  </si>
  <si>
    <t>yIQVVYLHNNnISVVGSSDFcPPGHnTk</t>
  </si>
  <si>
    <t>iTSnATSDLNIk</t>
  </si>
  <si>
    <t xml:space="preserve"> LRRN4 C-terminal-like protein precursor [Homo sapiens]</t>
  </si>
  <si>
    <t>gPPLnATVR</t>
  </si>
  <si>
    <t xml:space="preserve"> extracellular superoxide dismutase [Cu-Zn] preproprotein [Homo sapiens]</t>
  </si>
  <si>
    <t>lDAFFALEGFPTEPnSSSR</t>
  </si>
  <si>
    <t xml:space="preserve"> limbic system-associated membrane protein isoform 1 preproprotein [Homo sapiens]</t>
  </si>
  <si>
    <t>gTDnITVR</t>
  </si>
  <si>
    <t>wDHFnLTYR</t>
  </si>
  <si>
    <t xml:space="preserve"> PREDICTED: epsilon-sarcoglycan isoform X11 [Homo sapiens]</t>
  </si>
  <si>
    <t>lNAInITSALDR</t>
  </si>
  <si>
    <t>lDnYSTQELGk</t>
  </si>
  <si>
    <t>nQTVFER</t>
  </si>
  <si>
    <t>lSVENnkTSITSDIGmQFFDPR</t>
  </si>
  <si>
    <t>anDTSYIRDR</t>
  </si>
  <si>
    <t>iFPSGnVTNILELSHSPAHk</t>
  </si>
  <si>
    <t>nTTFNVESTkk</t>
  </si>
  <si>
    <t>qTQVGIVQYGEnVTHEFNLNk</t>
  </si>
  <si>
    <t xml:space="preserve"> laminin subunit gamma-1 precursor [Homo sapiens]</t>
  </si>
  <si>
    <t>iASAVQknATSTk</t>
  </si>
  <si>
    <t>kLFnGQQGIIIQnFSTR</t>
  </si>
  <si>
    <t xml:space="preserve"> epidermal growth factor receptor isoform c precursor [Homo sapiens]</t>
  </si>
  <si>
    <t>dIVSSDFLSnmSmDFQNHLGScQk</t>
  </si>
  <si>
    <t>ncTSISGDLHILPVAFR</t>
  </si>
  <si>
    <t>qLINALQInNTAVGHALVLPAGR</t>
  </si>
  <si>
    <t>gTFTDcALAnmTEQIR</t>
  </si>
  <si>
    <t xml:space="preserve"> laminin subunit beta-2 precursor [Homo sapiens]</t>
  </si>
  <si>
    <t>lALnLTLR</t>
  </si>
  <si>
    <t xml:space="preserve"> endoplasmin precursor [Homo sapiens]</t>
  </si>
  <si>
    <t>eEEAIQLDGLnASQIR</t>
  </si>
  <si>
    <t>lPFQcSASYLGnDTR</t>
  </si>
  <si>
    <t>lGLSFnSISAVDnGSLANTPHLR</t>
  </si>
  <si>
    <t>sDGInVTGGcLVmSQPDADR</t>
  </si>
  <si>
    <t xml:space="preserve"> biglycan preproprotein [Homo sapiens]</t>
  </si>
  <si>
    <t>mIEnGSLSFLPTLR</t>
  </si>
  <si>
    <t>gNPGEPGLnGTTGPk</t>
  </si>
  <si>
    <t>aIIQGLmPDQNYTVQIIAYnkDkESkPAQGQFR</t>
  </si>
  <si>
    <t xml:space="preserve"> neuropilin-1 isoform c precursor [Homo sapiens]</t>
  </si>
  <si>
    <t>gPEcSQnYTTPSGVIk</t>
  </si>
  <si>
    <t xml:space="preserve"> leptin receptor isoform 3 precursor [Homo sapiens]</t>
  </si>
  <si>
    <t>sEQDRncSLcADNIEGk</t>
  </si>
  <si>
    <t>anTSALAVPSPVSnSASAR</t>
  </si>
  <si>
    <t xml:space="preserve"> kallistatin isoform 2 precursor [Homo sapiens]</t>
  </si>
  <si>
    <t>sQILEGLGFnLTELSESDVHR</t>
  </si>
  <si>
    <t>aIIQGLmPDQnYTVQIIAYNkDk</t>
  </si>
  <si>
    <t>vTFFNLnETkPR</t>
  </si>
  <si>
    <t>eQYTIInR</t>
  </si>
  <si>
    <t>aQAALDkAnASR</t>
  </si>
  <si>
    <t xml:space="preserve"> PREDICTED: ADAMTS-like protein 4 isoform X6 [Homo sapiens]</t>
  </si>
  <si>
    <t>eVQcLSTnQTLSTR</t>
  </si>
  <si>
    <t>hAnDSSSSTEIGSk</t>
  </si>
  <si>
    <t>sLDNDNYVFTAPYFnk</t>
  </si>
  <si>
    <t xml:space="preserve"> PREDICTED: multimerin-2 isoform X1 [Homo sapiens]</t>
  </si>
  <si>
    <t>sFnQSLHSLTQAIR</t>
  </si>
  <si>
    <t>eNYAELLEDAFLknVTAQIcIDkk</t>
  </si>
  <si>
    <t xml:space="preserve"> clusterin preproprotein [Homo sapiens]</t>
  </si>
  <si>
    <t>kEDALnETR</t>
  </si>
  <si>
    <t>ynHTGQVIIYR</t>
  </si>
  <si>
    <t>dScESnHnITck</t>
  </si>
  <si>
    <t xml:space="preserve"> hepatocyte growth factor-like protein precursor [Homo sapiens]</t>
  </si>
  <si>
    <t>gTAnTTTAGVPcQR</t>
  </si>
  <si>
    <t xml:space="preserve"> C-type mannose receptor 2 precursor [Homo sapiens]</t>
  </si>
  <si>
    <t>wNDSPcnQSLPSIckk</t>
  </si>
  <si>
    <t>dEcWcPAnSTGk</t>
  </si>
  <si>
    <t>yIQVVYLHNNNISVVGSSDFcPPGHnTkk</t>
  </si>
  <si>
    <t xml:space="preserve"> microfibrillar-associated protein 5 isoform a precursor [Homo sapiens]</t>
  </si>
  <si>
    <t>nTTAEcWDEk</t>
  </si>
  <si>
    <t>dGTQQAVPLEHPSSPWGLnLTEk</t>
  </si>
  <si>
    <t>vLPVnVTDYcQLVR</t>
  </si>
  <si>
    <t>aFEnVTDLQWLILDHNLLENSk</t>
  </si>
  <si>
    <t>iNNDFNYEFYnSTWSYVk</t>
  </si>
  <si>
    <t xml:space="preserve"> calcitonin gene-related peptide type 1 receptor precursor [Homo sapiens]</t>
  </si>
  <si>
    <t>imQDPIQQAEGVYcnR</t>
  </si>
  <si>
    <t xml:space="preserve"> PREDICTED: collagen alpha-1(XVI) chain isoform X12 [Homo sapiens]</t>
  </si>
  <si>
    <t>dSnVTLAPSGPk</t>
  </si>
  <si>
    <t xml:space="preserve"> HLA class I histocompatibility antigen, Cw-1 alpha chain precursor [Homo sapiens]</t>
  </si>
  <si>
    <t>gYYnQSEDGSHTLQR</t>
  </si>
  <si>
    <t>vVDRGnGSRPSSPEEVk</t>
  </si>
  <si>
    <t xml:space="preserve"> heparin cofactor 2 precursor [Homo sapiens]</t>
  </si>
  <si>
    <t>gETHEQVHSILHFkDFVnASSk</t>
  </si>
  <si>
    <t>lHINHNnLTESVGPLPk</t>
  </si>
  <si>
    <t>nYYADnQTcDGELLFnmTk</t>
  </si>
  <si>
    <t>sFmVnWTHAPGNVEkYR</t>
  </si>
  <si>
    <t>ncTDIDEcR</t>
  </si>
  <si>
    <t>gnGSRPSSPEEVk</t>
  </si>
  <si>
    <t>amnASANITSDGVEVLGk</t>
  </si>
  <si>
    <t xml:space="preserve"> basement membrane-specific heparan sulfate proteoglycan core protein isoform b precursor [Homo sapiens]</t>
  </si>
  <si>
    <t>aLVnFTR</t>
  </si>
  <si>
    <t>dFYVDEnTTVR</t>
  </si>
  <si>
    <t>sEnASLVLSSSNQk</t>
  </si>
  <si>
    <t xml:space="preserve"> PREDICTED: multimerin-1 isoform X1 [Homo sapiens]</t>
  </si>
  <si>
    <t>fNPGAESVVLSnSTLk</t>
  </si>
  <si>
    <t>gNVISSHGNPILLnSSIPEDPSIk</t>
  </si>
  <si>
    <t xml:space="preserve"> PREDICTED: laminin subunit alpha-1 isoform X2 [Homo sapiens]</t>
  </si>
  <si>
    <t>dVAGLSQELLnTSASLSR</t>
  </si>
  <si>
    <t>nIScVVSDGSADDFSk</t>
  </si>
  <si>
    <t>lLQVVYLHSNnITk</t>
  </si>
  <si>
    <t>nTSAASTAQLVEATEELR</t>
  </si>
  <si>
    <t>fLnDTmAVYEAk</t>
  </si>
  <si>
    <t xml:space="preserve"> serum amyloid P-component precursor [Homo sapiens]</t>
  </si>
  <si>
    <t>eSVTDHVNLITPLEkPLQnFTLcFR</t>
  </si>
  <si>
    <t>mnGTHFVLESPLnGcGTRPR</t>
  </si>
  <si>
    <t xml:space="preserve"> integrin beta-1 isoform 1A precursor [Homo sapiens]</t>
  </si>
  <si>
    <t>lRNPcTSEQncTSPFSYk</t>
  </si>
  <si>
    <t>dFVnASSk</t>
  </si>
  <si>
    <t xml:space="preserve"> biotinidase isoform 4 precursor [Homo sapiens]</t>
  </si>
  <si>
    <t>wNPcLEPHRFnDTEVLQR</t>
  </si>
  <si>
    <t>kLHINHNnLTESVGPLPk</t>
  </si>
  <si>
    <t>lTVnLTNDR</t>
  </si>
  <si>
    <t xml:space="preserve"> beta-2-glycoprotein 1 precursor [Homo sapiens]</t>
  </si>
  <si>
    <t>vYkPSAGnNSLYR</t>
  </si>
  <si>
    <t>fnDTEVLQR</t>
  </si>
  <si>
    <t xml:space="preserve"> lymphatic vessel endothelial hyaluronic acid receptor 1 precursor [Homo sapiens]</t>
  </si>
  <si>
    <t>aNQQLnFTEAk</t>
  </si>
  <si>
    <t>iQmLSFAGEPLPQnSSmAR</t>
  </si>
  <si>
    <t>ySEnSTTVIR</t>
  </si>
  <si>
    <t>nTTFNVESTk</t>
  </si>
  <si>
    <t>vnNTLSSQISR</t>
  </si>
  <si>
    <t xml:space="preserve"> tetraspanin-8 [Homo sapiens]</t>
  </si>
  <si>
    <t>sDRIVnETLYENTk</t>
  </si>
  <si>
    <t>aWGTPcEmcPAVnTSEYk</t>
  </si>
  <si>
    <t>lGALnSSLQLLEDR</t>
  </si>
  <si>
    <t>kANQQLnFTEAk</t>
  </si>
  <si>
    <t xml:space="preserve"> PREDICTED: integrin beta-4 isoform X7 [Homo sapiens]</t>
  </si>
  <si>
    <t>mEGDGAPGPnSTVLVHk</t>
  </si>
  <si>
    <t>lLNnLTSIk</t>
  </si>
  <si>
    <t>lnITcESSk</t>
  </si>
  <si>
    <t>cDSGFALDSEERncTDIDEcR</t>
  </si>
  <si>
    <t xml:space="preserve"> inositol 1,4,5-trisphosphate receptor type 1 isoform 2 [Homo sapiens]</t>
  </si>
  <si>
    <t>vESGEncSSPAPR</t>
  </si>
  <si>
    <t>vNDnkTAAEEALRk</t>
  </si>
  <si>
    <t xml:space="preserve"> serotransferrin precursor [Homo sapiens]</t>
  </si>
  <si>
    <t>cGLVPVLAEnYnk</t>
  </si>
  <si>
    <t>gNPYSDLGnHTTcR</t>
  </si>
  <si>
    <t xml:space="preserve"> carboxypeptidase B2 isoform 2 preproprotein [Homo sapiens]</t>
  </si>
  <si>
    <t>qVHFFVnASDVDNVk</t>
  </si>
  <si>
    <t xml:space="preserve"> sex hormone-binding globulin isoform 7 [Homo sapiens]</t>
  </si>
  <si>
    <t>lDVDQALnR</t>
  </si>
  <si>
    <t>fnSTLGPSEEQEESWPGAPGGLSHWLPAAR</t>
  </si>
  <si>
    <t>iESINQQLLPLGnISDNmDR</t>
  </si>
  <si>
    <t>dTAVFEcLPQHAmFGnDTITcTTHGnWTkLPEcR</t>
  </si>
  <si>
    <t>kYEQAknISQDLEk</t>
  </si>
  <si>
    <t xml:space="preserve"> voltage-dependent calcium channel subunit alpha-2/delta-2 isoform d [Homo sapiens]</t>
  </si>
  <si>
    <t>aGFEYAFDQLQNSnITR</t>
  </si>
  <si>
    <t xml:space="preserve"> angiopoietin-2 isoform c precursor [Homo sapiens]</t>
  </si>
  <si>
    <t>iVTATVnNSVLQk</t>
  </si>
  <si>
    <t>aVENYcASISPQLIHcVNnYTQSYPmR</t>
  </si>
  <si>
    <t xml:space="preserve"> prothrombin isoform 1 preproprotein [Homo sapiens]</t>
  </si>
  <si>
    <t>yPHkPEInSTTHPGADLQENFcR</t>
  </si>
  <si>
    <t xml:space="preserve"> neuroblastoma suppressor of tumorigenicity 1 isoform 2 precursor [Homo sapiens]</t>
  </si>
  <si>
    <t>nITQIVGHSGcEAk</t>
  </si>
  <si>
    <t>nPVGLIGAEnATGETDPSHSk</t>
  </si>
  <si>
    <t xml:space="preserve"> PREDICTED: vimentin isoform X1 [Homo sapiens]</t>
  </si>
  <si>
    <t>tVETRDGQVInETSQHHDDLE</t>
  </si>
  <si>
    <t xml:space="preserve"> cadherin-13 isoform 3 precursor [Homo sapiens]</t>
  </si>
  <si>
    <t>aNYnLPImVTDSGkPPmTnITDLR</t>
  </si>
  <si>
    <t>kYQQnmSHLEEk</t>
  </si>
  <si>
    <t xml:space="preserve"> complement decay-accelerating factor isoform 1 preproprotein [Homo sapiens]</t>
  </si>
  <si>
    <t>gSQWSDIEEFcnR</t>
  </si>
  <si>
    <t xml:space="preserve"> von Willebrand factor preproprotein [Homo sapiens]</t>
  </si>
  <si>
    <t>gQVYLQcGTPcnLTcR</t>
  </si>
  <si>
    <t>yQFNTNVVFSNnGTLVDR</t>
  </si>
  <si>
    <t>rVNDnkTAAEEALR</t>
  </si>
  <si>
    <t xml:space="preserve"> carboxypeptidase E preproprotein [Homo sapiens]</t>
  </si>
  <si>
    <t>gnETIVNLIHSTR</t>
  </si>
  <si>
    <t>lDLPVnTSIPnVTEVk</t>
  </si>
  <si>
    <t>nmTLFSDLVAEk</t>
  </si>
  <si>
    <t>nSFnISNLLVLHLSHNR</t>
  </si>
  <si>
    <t>lSVPDGFkVSnSSAR</t>
  </si>
  <si>
    <t>iSLPLPnFSSLNLR</t>
  </si>
  <si>
    <t xml:space="preserve"> LEM domain-containing protein 2 isoform 1 [Homo sapiens]</t>
  </si>
  <si>
    <t>cIPVmEAQEYIAnVTSSSSAk</t>
  </si>
  <si>
    <t>gEnFTETDVk</t>
  </si>
  <si>
    <t>nTSAASTAQLVEATEELRR</t>
  </si>
  <si>
    <t xml:space="preserve"> prolow-density lipoprotein receptor-related protein 1 preproprotein [Homo sapiens]</t>
  </si>
  <si>
    <t>wTGHnVTVVQR</t>
  </si>
  <si>
    <t>vnDnkTAAEEALR</t>
  </si>
  <si>
    <t xml:space="preserve"> immunoglobulin superfamily containing leucine-rich repeat protein precursor [Homo sapiens]</t>
  </si>
  <si>
    <t>dLESVPPGFPAnVTTLSLSANR</t>
  </si>
  <si>
    <t xml:space="preserve"> alpha-1-antichymotrypsin precursor [Homo sapiens]</t>
  </si>
  <si>
    <t>fnLTETSEAEIHQSFQHLLR</t>
  </si>
  <si>
    <t>cTDLDEcSnGTHmcSQHADck</t>
  </si>
  <si>
    <t xml:space="preserve"> neutral amino acid transporter A isoform 1 [Homo sapiens]</t>
  </si>
  <si>
    <t>vVTQNSSSGnVTHEk</t>
  </si>
  <si>
    <t xml:space="preserve"> PREDICTED: thrombospondin type-1 domain-containing protein 4 isoform X5 [Homo sapiens]</t>
  </si>
  <si>
    <t>vIDGTPcDQnGTAIcVSGQck</t>
  </si>
  <si>
    <t xml:space="preserve"> PREDICTED: latent-transforming growth factor beta-binding protein 1 isoform X13 [Homo sapiens]</t>
  </si>
  <si>
    <t>mTcVDVNEcDELnNR</t>
  </si>
  <si>
    <t xml:space="preserve"> plasma serine protease inhibitor preproprotein [Homo sapiens]</t>
  </si>
  <si>
    <t>vVGVPYQGnATALFILPSEGk</t>
  </si>
  <si>
    <t xml:space="preserve"> integrin beta-6 isoform c precursor [Homo sapiens]</t>
  </si>
  <si>
    <t>qknSSDIVQIAPQSLILk</t>
  </si>
  <si>
    <t xml:space="preserve"> reticulocalbin-1 precursor [Homo sapiens]</t>
  </si>
  <si>
    <t>vVRPDSELGERPPEDnQSFQYDHEAFLGk</t>
  </si>
  <si>
    <t>tLAGEnQTAFEIEELNR</t>
  </si>
  <si>
    <t>hPFTGDncTIk</t>
  </si>
  <si>
    <t xml:space="preserve"> PREDICTED: butyrophilin subfamily 3 member A2 isoform X6 [Homo sapiens]</t>
  </si>
  <si>
    <t>iHnVTASDSGk</t>
  </si>
  <si>
    <t xml:space="preserve"> complement component C8 alpha chain preproprotein [Homo sapiens]</t>
  </si>
  <si>
    <t>gGSSGWSGGLAQnR</t>
  </si>
  <si>
    <t xml:space="preserve"> aggrecan core protein isoform 1 precursor [Homo sapiens]</t>
  </si>
  <si>
    <t>tVYLYPnQTGLPDPLSR</t>
  </si>
  <si>
    <t xml:space="preserve"> PREDICTED: laminin subunit alpha-5 isoform X3 [Homo sapiens]</t>
  </si>
  <si>
    <t>gInASSmAWAR</t>
  </si>
  <si>
    <t>gHVnITR</t>
  </si>
  <si>
    <t>vkPNPPHnLSVINSEELSSILk</t>
  </si>
  <si>
    <t>kIPAInQTITEANEk</t>
  </si>
  <si>
    <t>tLAGEnQTAFEIEELNRk</t>
  </si>
  <si>
    <t>kNNmEITWTPmnATSAFGPNLR</t>
  </si>
  <si>
    <t>fVSQTnGNLYIANVEASDkGNYScFVSSPSITk</t>
  </si>
  <si>
    <t>sPGTANVLDVnNSTLmFVGGLGGQIk</t>
  </si>
  <si>
    <t xml:space="preserve"> KDEL motif-containing protein 2 precursor [Homo sapiens]</t>
  </si>
  <si>
    <t>gVTNDLLSIQGNTGPSWInkTER</t>
  </si>
  <si>
    <t>yEQAknISQDLEk</t>
  </si>
  <si>
    <t>kEDALnETRESETk</t>
  </si>
  <si>
    <t xml:space="preserve"> probable global transcription activator SNF2L2 isoform c [Homo sapiens]</t>
  </si>
  <si>
    <t>lAYLLQQTDEYVANLTnLVWEHk</t>
  </si>
  <si>
    <t>dSSGVIHVmLnGSEPTGAYPIk</t>
  </si>
  <si>
    <t>nInGTDPIQk</t>
  </si>
  <si>
    <t>hAELSFVFLTDGVTGnDSLHESAHSmR</t>
  </si>
  <si>
    <t>lITEEAnR</t>
  </si>
  <si>
    <t xml:space="preserve"> mast/stem cell growth factor receptor Kit isoform 2 precursor [Homo sapiens]</t>
  </si>
  <si>
    <t>sLYGkEDnDTLVR</t>
  </si>
  <si>
    <t xml:space="preserve"> asporin isoform 1 preproprotein [Homo sapiens]</t>
  </si>
  <si>
    <t>iTDIEnGSLANIPR</t>
  </si>
  <si>
    <t xml:space="preserve"> PREDICTED: vitamin D-binding protein isoform X1 [Homo sapiens]</t>
  </si>
  <si>
    <t>lcDnLSTk</t>
  </si>
  <si>
    <t xml:space="preserve"> apolipoprotein D precursor [Homo sapiens]</t>
  </si>
  <si>
    <t>cIQAnYSLmEnGk</t>
  </si>
  <si>
    <t xml:space="preserve"> prenylcysteine oxidase 1 precursor [Homo sapiens]</t>
  </si>
  <si>
    <t>gELnTSIFSSRPIDk</t>
  </si>
  <si>
    <t xml:space="preserve"> zinc-alpha-2-glycoprotein precursor [Homo sapiens]</t>
  </si>
  <si>
    <t>fGcEIEnnR</t>
  </si>
  <si>
    <t xml:space="preserve"> selenoprotein P isoform 1 precursor [Homo sapiens]</t>
  </si>
  <si>
    <t>eGYSnISYIVVnHQGISSR</t>
  </si>
  <si>
    <t xml:space="preserve"> afamin precursor [Homo sapiens]</t>
  </si>
  <si>
    <t>fnETTEk</t>
  </si>
  <si>
    <t xml:space="preserve"> vesicular integral-membrane protein VIP36 precursor [Homo sapiens]</t>
  </si>
  <si>
    <t>vFPYISVmVnNGSLSYDHSk</t>
  </si>
  <si>
    <t>nYTADYDkTLIFNk</t>
  </si>
  <si>
    <t>vNNGPLGNPIWnISGDPTR</t>
  </si>
  <si>
    <t xml:space="preserve"> thrombomodulin precursor [Homo sapiens]</t>
  </si>
  <si>
    <t>gFQWVTGDnNTSYSR</t>
  </si>
  <si>
    <t>hnFSHccSk</t>
  </si>
  <si>
    <t xml:space="preserve"> glutaminyl-peptide cyclotransferase precursor [Homo sapiens]</t>
  </si>
  <si>
    <t>nYHQPAILnSSALR</t>
  </si>
  <si>
    <t>gGETAQSADPQWEQLNnkNLSmPLLPADFHk</t>
  </si>
  <si>
    <t xml:space="preserve"> protein Z-dependent protease inhibitor precursor [Homo sapiens]</t>
  </si>
  <si>
    <t>eTFFnLSkR</t>
  </si>
  <si>
    <t>iVnETLYENTk</t>
  </si>
  <si>
    <t xml:space="preserve"> alpha-1-acid glycoprotein 1 precursor [Homo sapiens]</t>
  </si>
  <si>
    <t>qDQcIYnTTYLNVQR</t>
  </si>
  <si>
    <t>eTnTTSQmQAALLEk</t>
  </si>
  <si>
    <t xml:space="preserve"> pappalysin-1 preproprotein [Homo sapiens]</t>
  </si>
  <si>
    <t>iGDENcDPEcnHTLTGHDGGDcR</t>
  </si>
  <si>
    <t xml:space="preserve"> PREDICTED: collagen alpha-1(XII) chain isoform X3 [Homo sapiens]</t>
  </si>
  <si>
    <t>nLQVYnATSnSLTVk</t>
  </si>
  <si>
    <t>dVQIIVFPEDGIHGFnFTR</t>
  </si>
  <si>
    <t>sRYPHkPEInSTTHPGADLQENFcR</t>
  </si>
  <si>
    <t>lnLTAAR</t>
  </si>
  <si>
    <t>gRLEQLGGLLAnVSGELGGR</t>
  </si>
  <si>
    <t>dIVEYYnDSnGSHVLQGR</t>
  </si>
  <si>
    <t>anLTTLAGTHTNIPk</t>
  </si>
  <si>
    <t>lEHSSSLPAnVTGFNLIHR</t>
  </si>
  <si>
    <t>rGTFTDcALAnmTEQIR</t>
  </si>
  <si>
    <t>lEQmVmSInLTGPLPAPYk</t>
  </si>
  <si>
    <t xml:space="preserve"> PREDICTED: receptor-type tyrosine-protein phosphatase gamma isoform X4 [Homo sapiens]</t>
  </si>
  <si>
    <t>vGEEYQELQLDGFDNESSnk</t>
  </si>
  <si>
    <t>nLSmPLLPADFHk</t>
  </si>
  <si>
    <t>eIRHnSTGcLR</t>
  </si>
  <si>
    <t>anLSQVADHLDHIk</t>
  </si>
  <si>
    <t xml:space="preserve"> multiple inositol polyphosphate phosphatase 1 isoform 3 [Homo sapiens]</t>
  </si>
  <si>
    <t>fLTEVEknATALYHVEAFk</t>
  </si>
  <si>
    <t>gVLmVGnETTYEDGHGSR</t>
  </si>
  <si>
    <t xml:space="preserve"> hemopexin precursor [Homo sapiens]</t>
  </si>
  <si>
    <t>sWPAVGncSSALR</t>
  </si>
  <si>
    <t>nITAVGk</t>
  </si>
  <si>
    <t xml:space="preserve"> carboxypeptidase Z isoform 2 precursor [Homo sapiens]</t>
  </si>
  <si>
    <t>tcSDAAYnHTTFPNLLQHR</t>
  </si>
  <si>
    <t>yAEDkFnETTEk</t>
  </si>
  <si>
    <t xml:space="preserve"> TM2 domain-containing protein 1 precursor [Homo sapiens]</t>
  </si>
  <si>
    <t>lSITnETFR</t>
  </si>
  <si>
    <t xml:space="preserve"> alpha-2-HS-glycoprotein preproprotein [Homo sapiens]</t>
  </si>
  <si>
    <t>vcQDcPLLAPLnDTR</t>
  </si>
  <si>
    <t>kPTVnLTTVLIGR</t>
  </si>
  <si>
    <t>tSnISkPGTLER</t>
  </si>
  <si>
    <t>kFVQGnSTEVAcHPGYGLPk</t>
  </si>
  <si>
    <t>eAGnITTDGYEILGk</t>
  </si>
  <si>
    <t>vAVVQHAPSESVDnASmPPVk</t>
  </si>
  <si>
    <t xml:space="preserve"> tyrosine-protein kinase RYK isoform 2 precursor [Homo sapiens]</t>
  </si>
  <si>
    <t>tSALDknTSR</t>
  </si>
  <si>
    <t>gLQPTLTNPGEcRPnFTcAcR</t>
  </si>
  <si>
    <t>dSSGnETHFTGNEVGFFkPIScR</t>
  </si>
  <si>
    <t xml:space="preserve"> leucine-rich alpha-2-glycoprotein precursor [Homo sapiens]</t>
  </si>
  <si>
    <t>kLPPGLLAnFTLLR</t>
  </si>
  <si>
    <t>vTPAcnTSLPAQR</t>
  </si>
  <si>
    <t xml:space="preserve"> PREDICTED: coagulation factor XI isoform X4 [Homo sapiens]</t>
  </si>
  <si>
    <t>lETTVnYTDSQRPIcLPSkGDR</t>
  </si>
  <si>
    <t>nGTGHGnSTHHGPEYmR</t>
  </si>
  <si>
    <t xml:space="preserve"> protocadherin gamma-C3 isoform 2 precursor [Homo sapiens]</t>
  </si>
  <si>
    <t>vLDANDNAPVFnQSLYR</t>
  </si>
  <si>
    <t>mLEAYnLTEk</t>
  </si>
  <si>
    <t xml:space="preserve"> vitronectin precursor [Homo sapiens]</t>
  </si>
  <si>
    <t>nISDGFDGIPDNVDAALALPAHSYSGR</t>
  </si>
  <si>
    <t>tkQEVLSHISnmSYIGGTnQTGk</t>
  </si>
  <si>
    <t xml:space="preserve"> sodium/potassium-transporting ATPase subunit beta-2 isoform 2 [Homo sapiens]</t>
  </si>
  <si>
    <t>fHVnYTQPLVAVk</t>
  </si>
  <si>
    <t>nISLGPQNVFcDVPLTIR</t>
  </si>
  <si>
    <t>tAnDTSTEAYNLLLR</t>
  </si>
  <si>
    <t>qnLTVTDR</t>
  </si>
  <si>
    <t xml:space="preserve"> endothelin-1 receptor isoform c [Homo sapiens]</t>
  </si>
  <si>
    <t>tcmLnATSk</t>
  </si>
  <si>
    <t xml:space="preserve"> PREDICTED: ephrin type-B receptor 2 isoform X2 [Homo sapiens]</t>
  </si>
  <si>
    <t>aGFEAVEnGTVcR</t>
  </si>
  <si>
    <t>gVTNDLLSIQGNTGPSWInk</t>
  </si>
  <si>
    <t xml:space="preserve"> galectin-3-binding protein precursor [Homo sapiens]</t>
  </si>
  <si>
    <t>ePGSnVTmSVDAEcVPmVR</t>
  </si>
  <si>
    <t>gSkDnATDSVPLR</t>
  </si>
  <si>
    <t xml:space="preserve"> extracellular matrix protein 2 isoform 3 precursor [Homo sapiens]</t>
  </si>
  <si>
    <t>lDLSkNnITSSGIGPk</t>
  </si>
  <si>
    <t>aLPQPQnVTSLLGcTH</t>
  </si>
  <si>
    <t xml:space="preserve"> integrin alpha-2 precursor [Homo sapiens]</t>
  </si>
  <si>
    <t>lNLQTSTSIPnVTEmk</t>
  </si>
  <si>
    <t>tQLGncSGIGDSTHYGYSTGQPcVFIk</t>
  </si>
  <si>
    <t>lLHALGGDDFLGmLnR</t>
  </si>
  <si>
    <t>nASLAYVPDPYTQAFLTQAAR</t>
  </si>
  <si>
    <t>qTnESLLILR</t>
  </si>
  <si>
    <t xml:space="preserve"> semaphorin-7A isoform 3 [Homo sapiens]</t>
  </si>
  <si>
    <t>eDNPDkNPEAPLnVSR</t>
  </si>
  <si>
    <t>fGTcSQLcnNTk</t>
  </si>
  <si>
    <t xml:space="preserve"> PREDICTED: coagulation factor XII isoform X1 [Homo sapiens]</t>
  </si>
  <si>
    <t>nHScEPcQTLAVR</t>
  </si>
  <si>
    <t>aREDIFmETLkDIVEYYNDSnGSHVLQGR</t>
  </si>
  <si>
    <t>hcDGnVSScGDHPSEGcFcPPDk</t>
  </si>
  <si>
    <t>lGnWSAmPSck</t>
  </si>
  <si>
    <t>nVTAEQAR</t>
  </si>
  <si>
    <t xml:space="preserve"> complement C3 preproprotein [Homo sapiens]</t>
  </si>
  <si>
    <t>tVLTPATNHmGnVTFTIPAnREFk</t>
  </si>
  <si>
    <t xml:space="preserve"> PREDICTED: nephronectin isoform X8 [Homo sapiens]</t>
  </si>
  <si>
    <t>gnGTILk</t>
  </si>
  <si>
    <t>skQEGILYVDGASnR</t>
  </si>
  <si>
    <t>dTAVFEcLPQHAmFGnDTITcTTHGnWTk</t>
  </si>
  <si>
    <t xml:space="preserve"> PREDICTED: SUN domain-containing protein 2 isoform X2 [Homo sapiens]</t>
  </si>
  <si>
    <t>aLSPnSTISSAPk</t>
  </si>
  <si>
    <t>vVLNYnGTSQELVAVSGR</t>
  </si>
  <si>
    <t>aQQLLAnSTALEEAmLQEQQR</t>
  </si>
  <si>
    <t>vmIEPSGPIHVPkGnGTILk</t>
  </si>
  <si>
    <t xml:space="preserve"> lysosomal acid phosphatase isoform 4 precursor [Homo sapiens]</t>
  </si>
  <si>
    <t>knLTLmATTSQLPk</t>
  </si>
  <si>
    <t>rGSkDnATDSVPLR</t>
  </si>
  <si>
    <t>iVVYNQPYInYSR</t>
  </si>
  <si>
    <t>rnFTAADWGQSR</t>
  </si>
  <si>
    <t xml:space="preserve"> histidine-rich glycoprotein precursor [Homo sapiens]</t>
  </si>
  <si>
    <t>vIDFncTTSSVSSALAnTk</t>
  </si>
  <si>
    <t xml:space="preserve"> ADAMTS-like protein 3 isoform b precursor [Homo sapiens]</t>
  </si>
  <si>
    <t>anGTVQVVSPR</t>
  </si>
  <si>
    <t>tLnQSSDELQLSmGnAmFVk</t>
  </si>
  <si>
    <t>nGSLFAFR</t>
  </si>
  <si>
    <t>dIEnFnSTQk</t>
  </si>
  <si>
    <t>nASGIYAEIDGAk</t>
  </si>
  <si>
    <t xml:space="preserve"> secreted frizzled-related protein 4 precursor [Homo sapiens]</t>
  </si>
  <si>
    <t>nYSYVIHAk</t>
  </si>
  <si>
    <t xml:space="preserve"> vascular cell adhesion protein 1 isoform c precursor [Homo sapiens]</t>
  </si>
  <si>
    <t>qLPNGELQPLSEnATLTLISTk</t>
  </si>
  <si>
    <t>nISQDLEk</t>
  </si>
  <si>
    <t>lAnLTQGEDQYYLR</t>
  </si>
  <si>
    <t>Isoform 2 of Cadherin-11;cadherin-11 isoform 2 precursor;cadherin-11 isoform X2</t>
  </si>
  <si>
    <t>fIFSLPPEIIHNPnFTVR</t>
  </si>
  <si>
    <t>kkEDALnETR</t>
  </si>
  <si>
    <t>gTGnDTVLNVALLNVISNQEcNIk</t>
  </si>
  <si>
    <t>nLSLDVEANR</t>
  </si>
  <si>
    <t xml:space="preserve"> mitochondrial ribonuclease P protein 1 precursor [Homo sapiens]</t>
  </si>
  <si>
    <t>eLQNTVSQLLESEGWnR</t>
  </si>
  <si>
    <t>aSPPSSScnISSGEmQk</t>
  </si>
  <si>
    <t>fVQGnSTEVAcHPGYGLPk</t>
  </si>
  <si>
    <t>aIIQGLmPDQnYTVQIIAYNk</t>
  </si>
  <si>
    <t>wNDSPcnQSLPSIck</t>
  </si>
  <si>
    <t>iETILLnGTDRk</t>
  </si>
  <si>
    <t xml:space="preserve"> azurocidin preproprotein [Homo sapiens]</t>
  </si>
  <si>
    <t>fVnVTVTPEDQcRPNNVcTGVLTR</t>
  </si>
  <si>
    <t>nFTENDLLVR</t>
  </si>
  <si>
    <t>nnATVHEQVGGPSLTSDLQAQSk</t>
  </si>
  <si>
    <t>knITDLVEGAk</t>
  </si>
  <si>
    <t>kQELSRDnATLQATLHAAR</t>
  </si>
  <si>
    <t xml:space="preserve"> insulin receptor isoform Short preproprotein [Homo sapiens]</t>
  </si>
  <si>
    <t>gLSPGnYSVR</t>
  </si>
  <si>
    <t>dLnASDNNTEFLk</t>
  </si>
  <si>
    <t>tQAALSnLTccIDR</t>
  </si>
  <si>
    <t>integrin, alpha 5 (fibronectin receptor, alpha polypeptide);integrin, alpha 5 (fibronectin receptor, alpha polypeptide);integrin, alpha 5 (fibronectin receptor, alpha polypeptide);ITGA5;integrin alpha-5 precursor;Integrin alpha-5;integrin alpha-5 precursor;integrin alpha-5 precursor</t>
  </si>
  <si>
    <t>hPGnFSSLScDYFAVnQSR</t>
  </si>
  <si>
    <t>kVcQDcPLLAPLnDTR</t>
  </si>
  <si>
    <t xml:space="preserve"> kininogen-1 isoform 2 precursor [Homo sapiens]</t>
  </si>
  <si>
    <t>yNSQnQSNNQFVLYR</t>
  </si>
  <si>
    <t xml:space="preserve"> sulfhydryl oxidase 1 isoform b precursor [Homo sapiens]</t>
  </si>
  <si>
    <t>nGSGAVFPVAGADVQTLR</t>
  </si>
  <si>
    <t xml:space="preserve"> ATP-dependent (S)-NAD(P)H-hydrate dehydratase isoform d [Homo sapiens]</t>
  </si>
  <si>
    <t>lSQALGnVTVVQk</t>
  </si>
  <si>
    <t xml:space="preserve"> complement C2 isoform 5 [Homo sapiens]</t>
  </si>
  <si>
    <t>qSVPAHFVALnGSk</t>
  </si>
  <si>
    <t>nLSELHmTTAR</t>
  </si>
  <si>
    <t>aDGTVnQIEGEATPVnLTEPAk</t>
  </si>
  <si>
    <t>eGSLPGnSTISIR</t>
  </si>
  <si>
    <t>yTGnASALFILPDQDkmEEVEAmLLPETLkR</t>
  </si>
  <si>
    <t>kIESINQQLLPLGnISDNmDR</t>
  </si>
  <si>
    <t xml:space="preserve"> macrophage scavenger receptor types I and II isoform type 2 [Homo sapiens]</t>
  </si>
  <si>
    <t>nITLIQGPPGPPGEk</t>
  </si>
  <si>
    <t>eLQGncSR</t>
  </si>
  <si>
    <t>yQQnmSHLEEk</t>
  </si>
  <si>
    <t xml:space="preserve"> pantetheinase precursor [Homo sapiens]</t>
  </si>
  <si>
    <t>mTGSGIYAPnSSR</t>
  </si>
  <si>
    <t>cSDGWSFDATTLDDnGTmLFFk</t>
  </si>
  <si>
    <t>gnFSTEGcGcVcEPGWk</t>
  </si>
  <si>
    <t xml:space="preserve"> junctional adhesion molecule C isoform 2 precursor [Homo sapiens]</t>
  </si>
  <si>
    <t>nSSFHLNSETGTLVFTAVHk</t>
  </si>
  <si>
    <t xml:space="preserve"> PREDICTED: transmembrane and coiled-coil domain-containing protein 3 isoform X15 [Homo sapiens]</t>
  </si>
  <si>
    <t>eLnESENSVFQAVYGLQR</t>
  </si>
  <si>
    <t xml:space="preserve"> alpha-2-macroglobulin precursor [Homo sapiens]</t>
  </si>
  <si>
    <t>sLGNVnFTVSAEALESQELcGTEVPSVPEHGRk</t>
  </si>
  <si>
    <t xml:space="preserve"> sodium/potassium-transporting ATPase subunit beta-1 [Homo sapiens]</t>
  </si>
  <si>
    <t>fkLEWLGncSGLNDETYGYk</t>
  </si>
  <si>
    <t>dEkLnQSNFQk</t>
  </si>
  <si>
    <t>kPnATAEPTPPDR</t>
  </si>
  <si>
    <t>nQELEDNVHISPnGSIITIVGTRPSNHGTYR</t>
  </si>
  <si>
    <t>kQVHFFVnASDVDNVk</t>
  </si>
  <si>
    <t>iITVSTnGSIHSPR</t>
  </si>
  <si>
    <t xml:space="preserve"> PREDICTED: transmembrane protein 248 isoform X1 [Homo sapiens]</t>
  </si>
  <si>
    <t>hLTnDTTTPESTmTSGQAR</t>
  </si>
  <si>
    <t xml:space="preserve"> PREDICTED: thyroxine-binding globulin isoform X2 [Homo sapiens]</t>
  </si>
  <si>
    <t>vTAcHSSQPnATLYk</t>
  </si>
  <si>
    <t>nnITSSGIGPk</t>
  </si>
  <si>
    <t xml:space="preserve"> angiotensin-converting enzyme isoform 1 precursor [Homo sapiens]</t>
  </si>
  <si>
    <t>akELYEPIWQnFTDPQLR</t>
  </si>
  <si>
    <t>aGLQAFFQVQEcnk</t>
  </si>
  <si>
    <t>dGTcIGnSSR</t>
  </si>
  <si>
    <t>tEkEPLSDPVGTcYLSTDnFTR</t>
  </si>
  <si>
    <t>sILYYESLnk</t>
  </si>
  <si>
    <t>lHIAQPEnNTHVALFk</t>
  </si>
  <si>
    <t>vLGQSQEPNVnPASAGnQTQk</t>
  </si>
  <si>
    <t>eDALnETRESETk</t>
  </si>
  <si>
    <t>lnGTDPIVAADSkR</t>
  </si>
  <si>
    <t>aVSSFDPEIDLSnQSGR</t>
  </si>
  <si>
    <t xml:space="preserve"> neutral alpha-glucosidase AB isoform 3 precursor [Homo sapiens]</t>
  </si>
  <si>
    <t>vnLTLGSIWDk</t>
  </si>
  <si>
    <t xml:space="preserve"> prostaglandin F2 receptor negative regulator precursor [Homo sapiens]</t>
  </si>
  <si>
    <t>aAVPknVSVAEGk</t>
  </si>
  <si>
    <t xml:space="preserve"> vascular endothelial growth factor receptor 1 isoform 1 precursor [Homo sapiens]</t>
  </si>
  <si>
    <t>gHTLVLncTATTPLNTR</t>
  </si>
  <si>
    <t>mHLnGSNVQVLHR</t>
  </si>
  <si>
    <t>lnAEnnATFYFk</t>
  </si>
  <si>
    <t xml:space="preserve"> integrin alpha-4 isoform 1 preproprotein [Homo sapiens]</t>
  </si>
  <si>
    <t>qPGEnGSIVTcGHR</t>
  </si>
  <si>
    <t>iYLRnESEFR</t>
  </si>
  <si>
    <t xml:space="preserve"> PREDICTED: inactive N-acetylated-alpha-linked acidic dipeptidase-like protein 2 isoform X8 [Homo sapiens]</t>
  </si>
  <si>
    <t>gnSSLYPVASPSLQQLVVEk</t>
  </si>
  <si>
    <t xml:space="preserve"> N-acetylmuramoyl-L-alanine amidase precursor [Homo sapiens]</t>
  </si>
  <si>
    <t>lEPVHLQLQcmSQEQLAQVAAnATk</t>
  </si>
  <si>
    <t xml:space="preserve"> HLA class II histocompatibility antigen, DR alpha chain precursor [Homo sapiens]</t>
  </si>
  <si>
    <t>rSnYTPITNVPPEVTVLTNSPVELR</t>
  </si>
  <si>
    <t xml:space="preserve"> complement component C8 beta chain isoform 3 [Homo sapiens]</t>
  </si>
  <si>
    <t>eYESYSDFERnVTEk</t>
  </si>
  <si>
    <t>kIGnITHSIPAcIGDVTVNSk</t>
  </si>
  <si>
    <t>vTSPnITVTLk</t>
  </si>
  <si>
    <t xml:space="preserve"> fibrillin-2 precursor [Homo sapiens]</t>
  </si>
  <si>
    <t>sYnGTTcEnELPFNVTk</t>
  </si>
  <si>
    <t>dIkEAGnITTDGYEILGk</t>
  </si>
  <si>
    <t>vnESVVSIAAQQk</t>
  </si>
  <si>
    <t xml:space="preserve"> complement C1r subcomponent-like protein isoform 2 precursor [Homo sapiens]</t>
  </si>
  <si>
    <t>knQSVNVFLGHTAIDEmLk</t>
  </si>
  <si>
    <t xml:space="preserve"> carboxypeptidase M precursor [Homo sapiens]</t>
  </si>
  <si>
    <t>sQnFSALkk</t>
  </si>
  <si>
    <t xml:space="preserve"> intercellular adhesion molecule 2 precursor [Homo sapiens]</t>
  </si>
  <si>
    <t>qESmNSnVSVYQPPR</t>
  </si>
  <si>
    <t>vAVVQHAPSESVDnASmPPVkVEFSLTDYGSk</t>
  </si>
  <si>
    <t xml:space="preserve"> PREDICTED: hemicentin-1 isoform X1 [Homo sapiens]</t>
  </si>
  <si>
    <t>gGPQSLVILLnk</t>
  </si>
  <si>
    <t xml:space="preserve"> insulin-like growth factor-binding protein 3 isoform b precursor [Homo sapiens]</t>
  </si>
  <si>
    <t>gLcVnASAVSR</t>
  </si>
  <si>
    <t>rHAELSFVFLTDGVTGnDSLHESAHSmR</t>
  </si>
  <si>
    <t xml:space="preserve"> corticosteroid-binding globulin precursor [Homo sapiens]</t>
  </si>
  <si>
    <t>aQLLQGLGFnLTER</t>
  </si>
  <si>
    <t>qVEELQVnHTALR</t>
  </si>
  <si>
    <t xml:space="preserve"> plasma alpha-L-fucosidase precursor [Homo sapiens]</t>
  </si>
  <si>
    <t>sQnDTVTPDVWYTSkPk</t>
  </si>
  <si>
    <t xml:space="preserve"> gremlin-1 isoform 1 precursor [Homo sapiens]</t>
  </si>
  <si>
    <t>aQHnDSEQTQSPQQPGSR</t>
  </si>
  <si>
    <t>vLGFkPkPPknESLETYPVmk</t>
  </si>
  <si>
    <t xml:space="preserve"> glycosyltransferase 8 domain-containing protein 2 precursor [Homo sapiens]</t>
  </si>
  <si>
    <t>dLGISPSTcSFNPGVIVAnmTEWk</t>
  </si>
  <si>
    <t>lETTVnYTDSQRPIcLPSk</t>
  </si>
  <si>
    <t xml:space="preserve"> inter-alpha-trypsin inhibitor heavy chain H2 precursor [Homo sapiens]</t>
  </si>
  <si>
    <t>gAFISnFSmTVDGk</t>
  </si>
  <si>
    <t xml:space="preserve"> PREDICTED: complement component C6 isoform X7 [Homo sapiens]</t>
  </si>
  <si>
    <t>vLnFTTk</t>
  </si>
  <si>
    <t>dSVSVVLGQHFFnR</t>
  </si>
  <si>
    <t xml:space="preserve"> inactive tyrosine-protein kinase 7 isoform b precursor [Homo sapiens]</t>
  </si>
  <si>
    <t>sAnASFNIk</t>
  </si>
  <si>
    <t>nPcTSEQncTSPFSYk</t>
  </si>
  <si>
    <t>lPPGLLAnFTLLR</t>
  </si>
  <si>
    <t xml:space="preserve"> reticulocalbin-3 precursor [Homo sapiens]</t>
  </si>
  <si>
    <t>nATYGHYAPGEEFHDVEDAETYkk</t>
  </si>
  <si>
    <t xml:space="preserve"> platelet-derived growth factor receptor-like protein precursor [Homo sapiens]</t>
  </si>
  <si>
    <t>eIPAnGTDIVYDmk</t>
  </si>
  <si>
    <t>tLYETEVFSTDFSnISAAk</t>
  </si>
  <si>
    <t>gVTHLnISGLk</t>
  </si>
  <si>
    <t>gnLTYGYVTILnGSDIR</t>
  </si>
  <si>
    <t xml:space="preserve"> PREDICTED: disintegrin and metalloproteinase domain-containing protein 17 isoform X1 [Homo sapiens]</t>
  </si>
  <si>
    <t>nTSWDNAGFk</t>
  </si>
  <si>
    <t>dnTTcYEFkk</t>
  </si>
  <si>
    <t xml:space="preserve"> plexin-B1 precursor [Homo sapiens]</t>
  </si>
  <si>
    <t>yTLDPnITSAGPTk</t>
  </si>
  <si>
    <t>hmPWnITR</t>
  </si>
  <si>
    <t xml:space="preserve"> glucoside xylosyltransferase 1 isoform 2 [Homo sapiens]</t>
  </si>
  <si>
    <t>kFnSTQIAAmAPEHEEPR</t>
  </si>
  <si>
    <t xml:space="preserve"> zinc transporter ZIP14 isoform c precursor [Homo sapiens]</t>
  </si>
  <si>
    <t>gnVTQHVQGHR</t>
  </si>
  <si>
    <t xml:space="preserve"> frizzled-4 precursor [Homo sapiens]</t>
  </si>
  <si>
    <t>iSmcQNLGYnVTk</t>
  </si>
  <si>
    <t>nYTADYDk</t>
  </si>
  <si>
    <t>fITNTETPLNnGSTPR</t>
  </si>
  <si>
    <t xml:space="preserve"> ceroid-lipofuscinosis neuronal protein 5 [Homo sapiens]</t>
  </si>
  <si>
    <t>enGTLVQVATISGNmFNQmAk</t>
  </si>
  <si>
    <t>aALAAFNAQNnGSNFQLEEISR</t>
  </si>
  <si>
    <t>lkELPGVcnETmmALWEEckPcLk</t>
  </si>
  <si>
    <t xml:space="preserve"> laminin subunit beta-1 precursor [Homo sapiens]</t>
  </si>
  <si>
    <t>gTnYTVR</t>
  </si>
  <si>
    <t xml:space="preserve"> pre-B-cell leukemia transcription factor-interacting protein 1 isoform 1 [Homo sapiens]</t>
  </si>
  <si>
    <t>lQGLENWGQDPGVSAnASk</t>
  </si>
  <si>
    <t>nSTTLVmHmk</t>
  </si>
  <si>
    <t>tLSELmSQTGHLGLAnASAPSGEQLLR</t>
  </si>
  <si>
    <t>nASGDELVR</t>
  </si>
  <si>
    <t xml:space="preserve"> osteomodulin precursor [Homo sapiens]</t>
  </si>
  <si>
    <t>mnLTVmcPSIDPLHYHHLTYIR</t>
  </si>
  <si>
    <t xml:space="preserve"> macrophage mannose receptor 1 precursor [Homo sapiens]</t>
  </si>
  <si>
    <t>wEcknDTLLGIk</t>
  </si>
  <si>
    <t>tcPLDEFQcnNTLckPLAWk</t>
  </si>
  <si>
    <t>lVGGPVAGGDPnQTIR</t>
  </si>
  <si>
    <t xml:space="preserve"> attractin isoform 4 [Homo sapiens]</t>
  </si>
  <si>
    <t>eWLPLnR</t>
  </si>
  <si>
    <t>gFGVAIVGnYTAALPTEAALR</t>
  </si>
  <si>
    <t xml:space="preserve"> phospholipid transfer protein isoform a precursor [Homo sapiens]</t>
  </si>
  <si>
    <t>iYSnHSALESLALIPLQAPLk</t>
  </si>
  <si>
    <t xml:space="preserve"> lysyl oxidase homolog 3 isoform 3 [Homo sapiens]</t>
  </si>
  <si>
    <t>nITAEDcSHSQDAGVR</t>
  </si>
  <si>
    <t xml:space="preserve"> hephaestin isoform b [Homo sapiens]</t>
  </si>
  <si>
    <t>aIYnVSQcPGHQATPR</t>
  </si>
  <si>
    <t xml:space="preserve"> plexin-B2 precursor [Homo sapiens]</t>
  </si>
  <si>
    <t>gGLnLTAVTVAAEnNHTVAFLGTSDGR</t>
  </si>
  <si>
    <t>lSSnSTkk</t>
  </si>
  <si>
    <t xml:space="preserve"> ephrin type-B receptor 3 precursor [Homo sapiens]</t>
  </si>
  <si>
    <t>yAAVnITTNQAAPSEVPTLR</t>
  </si>
  <si>
    <t xml:space="preserve"> transmembrane protein 25 isoform 5 precursor [Homo sapiens]</t>
  </si>
  <si>
    <t>aQHELncSLQDPR</t>
  </si>
  <si>
    <t>eLHHLQEQnVSNAFLDk</t>
  </si>
  <si>
    <t>hGIQYFNnNTQHSSLFmLNEVkR</t>
  </si>
  <si>
    <t xml:space="preserve"> PREDICTED: protein sidekick-1 isoform X4 [Homo sapiens]</t>
  </si>
  <si>
    <t>gnHTQSALLAGLR</t>
  </si>
  <si>
    <t xml:space="preserve"> PREDICTED: cadherin EGF LAG seven-pass G-type receptor 1 isoform X4 [Homo sapiens]</t>
  </si>
  <si>
    <t>dIGnYScAAQGTQTGSk</t>
  </si>
  <si>
    <t>lHVTLYncSFGR</t>
  </si>
  <si>
    <t>tFNLnTTEVEPcR</t>
  </si>
  <si>
    <t>qQQHLFGSnVTDcSGnFcLFR</t>
  </si>
  <si>
    <t>tmFPnLTDVR</t>
  </si>
  <si>
    <t>dTcTQEcSYFnITk</t>
  </si>
  <si>
    <t xml:space="preserve"> carcinoembryonic antigen-related cell adhesion molecule 1 isoform 2 precursor [Homo sapiens]</t>
  </si>
  <si>
    <t>lSQGnTTLSINPVk</t>
  </si>
  <si>
    <t xml:space="preserve"> PREDICTED: protein APCDD1 isoform X1 [Homo sapiens]</t>
  </si>
  <si>
    <t>fYHnNTFk</t>
  </si>
  <si>
    <t>tEAGAFEYVPDPTFEnFTGGVkk</t>
  </si>
  <si>
    <t>iSAPSmPAYELETPLnQTDNTVTVmLkPAHSR</t>
  </si>
  <si>
    <t>tcVSncTASQFVck</t>
  </si>
  <si>
    <t xml:space="preserve"> amphoterin-induced protein 2 precursor [Homo sapiens]</t>
  </si>
  <si>
    <t>hnNITSISTGSFSTTPNLk</t>
  </si>
  <si>
    <t>lQAPLnYTEFQkPIcLPSk</t>
  </si>
  <si>
    <t>nHScSEGQISIFR</t>
  </si>
  <si>
    <t xml:space="preserve"> tissue factor isoform 2 precursor [Homo sapiens]</t>
  </si>
  <si>
    <t>vnVTVEDER</t>
  </si>
  <si>
    <t xml:space="preserve"> complement factor H-related protein 5 precursor [Homo sapiens]</t>
  </si>
  <si>
    <t>nIScVER</t>
  </si>
  <si>
    <t xml:space="preserve"> PREDICTED: fibronectin isoform X20 [Homo sapiens]</t>
  </si>
  <si>
    <t>dQcIVDDITYNVnDTFHkR</t>
  </si>
  <si>
    <t xml:space="preserve"> PREDICTED: collectin-12 isoform X1 [Homo sapiens]</t>
  </si>
  <si>
    <t>sRLDTEVAnLSVImEEmk</t>
  </si>
  <si>
    <t>kLNLDGSnYTLLk</t>
  </si>
  <si>
    <t xml:space="preserve"> alpha-1-antitrypsin precursor [Homo sapiens]</t>
  </si>
  <si>
    <t>yLGnATAIFFLPDEGk</t>
  </si>
  <si>
    <t>iETILLnGTDR</t>
  </si>
  <si>
    <t>mHIFQnGSLVIHDVAPEDSGR</t>
  </si>
  <si>
    <t>lnASIADLQSQLR</t>
  </si>
  <si>
    <t xml:space="preserve"> protocadherin-1 isoform 1 precursor [Homo sapiens]</t>
  </si>
  <si>
    <t>anDSDQGANAEIEYTFHQAPEVVR</t>
  </si>
  <si>
    <t xml:space="preserve"> PREDICTED: V-type proton ATPase subunit S1 isoform X1 [Homo sapiens]</t>
  </si>
  <si>
    <t>qPVSPVIHPPVSYnDTAPR</t>
  </si>
  <si>
    <t xml:space="preserve"> CD59 glycoprotein preproprotein [Homo sapiens]</t>
  </si>
  <si>
    <t>tAVncSSDFDAcLITk</t>
  </si>
  <si>
    <t>yTGnASALFILPDQDk</t>
  </si>
  <si>
    <t>gINYnSSVAk</t>
  </si>
  <si>
    <t xml:space="preserve"> cholinesterase precursor [Homo sapiens]</t>
  </si>
  <si>
    <t>wSDIWnATk</t>
  </si>
  <si>
    <t xml:space="preserve"> inter-alpha-trypsin inhibitor heavy chain H1 isoform b [Homo sapiens]</t>
  </si>
  <si>
    <t>dkIcDLLVANNHFAHFFAPQnLTNmNk</t>
  </si>
  <si>
    <t>kIDnISLTVNDVR</t>
  </si>
  <si>
    <t xml:space="preserve"> immunoglobulin superfamily member 3 isoform 2 precursor [Homo sapiens]</t>
  </si>
  <si>
    <t>vQGnSTLLHITDLQAR</t>
  </si>
  <si>
    <t xml:space="preserve"> serum paraoxonase/arylesterase 1 precursor [Homo sapiens]</t>
  </si>
  <si>
    <t>hAnWTLTPLk</t>
  </si>
  <si>
    <t>mLFVEPILEVSSLPTTnSTTnSATk</t>
  </si>
  <si>
    <t xml:space="preserve"> fibroblast growth factor receptor 1 isoform 11 precursor [Homo sapiens]</t>
  </si>
  <si>
    <t>tAGVnTTDkEmEVLHLR</t>
  </si>
  <si>
    <t>rnVTAAAQGFGYk</t>
  </si>
  <si>
    <t>lnTTGVSAGcTADLLVGR</t>
  </si>
  <si>
    <t>lTLnGSk</t>
  </si>
  <si>
    <t>sGPknmTFDLPSDATVVLnR</t>
  </si>
  <si>
    <t xml:space="preserve"> apolipoprotein M isoform 2 [Homo sapiens]</t>
  </si>
  <si>
    <t>tELFSSScPGGImLnETGQGYQR</t>
  </si>
  <si>
    <t xml:space="preserve"> transforming growth factor beta-2 isoform 2 preproprotein [Homo sapiens]</t>
  </si>
  <si>
    <t>nASNLVk</t>
  </si>
  <si>
    <t>eDALnETR</t>
  </si>
  <si>
    <t xml:space="preserve"> integrin alpha-6 isoform b preproprotein [Homo sapiens]</t>
  </si>
  <si>
    <t>qLScVANQnGSQADcELGNPFkR</t>
  </si>
  <si>
    <t>lnDSIQTLVNDNQR</t>
  </si>
  <si>
    <t>gTDPSLSPSPAALPPAPGTELSYLnGTFR</t>
  </si>
  <si>
    <t xml:space="preserve"> PREDICTED: adipocyte enhancer-binding protein 1 isoform X1 [Homo sapiens]</t>
  </si>
  <si>
    <t>gVVTDEQGIPIAnATISVSGINHGVk</t>
  </si>
  <si>
    <t>eVIDTnLTTLR</t>
  </si>
  <si>
    <t xml:space="preserve"> protein HEG homolog 1 precursor [Homo sapiens]</t>
  </si>
  <si>
    <t>sHAASDAPEnLTLLAETADAR</t>
  </si>
  <si>
    <t>iYSGILnLSDITk</t>
  </si>
  <si>
    <t>vTQVYAEnGTVLQGSTVASVYk</t>
  </si>
  <si>
    <t xml:space="preserve"> noelin isoform 2 precursor [Homo sapiens]</t>
  </si>
  <si>
    <t>vQnmSQSIEVLDR</t>
  </si>
  <si>
    <t>lnDTVGVTk</t>
  </si>
  <si>
    <t>nmQIAnHTLk</t>
  </si>
  <si>
    <t>lGTSLSSGHVLmnGTLk</t>
  </si>
  <si>
    <t xml:space="preserve"> integrin alpha-3 preproprotein [Homo sapiens]</t>
  </si>
  <si>
    <t>sLDAYPILNQAQALEnHTEVQFQk</t>
  </si>
  <si>
    <t xml:space="preserve"> angiopoietin-related protein 4 isoform b precursor [Homo sapiens]</t>
  </si>
  <si>
    <t>lPEmAQPVDPAHnVSR</t>
  </si>
  <si>
    <t xml:space="preserve"> PREDICTED: thrombospondin-1 isoform X1 [Homo sapiens]</t>
  </si>
  <si>
    <t>gcSSSTSVLLTLDNNVVnGSSPAIR</t>
  </si>
  <si>
    <t xml:space="preserve"> transmembrane 9 superfamily member 3 precursor [Homo sapiens]</t>
  </si>
  <si>
    <t>iVDVnLTSEGk</t>
  </si>
  <si>
    <t xml:space="preserve"> platelet glycoprotein 4 isoform 4 [Homo sapiens]</t>
  </si>
  <si>
    <t>iISkncTSYGVLDISk</t>
  </si>
  <si>
    <t>eLHHLQEQnVSNAFLDkGEFYIGSk</t>
  </si>
  <si>
    <t>iYPGVDFGGEELnVTFVk</t>
  </si>
  <si>
    <t xml:space="preserve"> PREDICTED: sortilin-related receptor isoform X1 [Homo sapiens]</t>
  </si>
  <si>
    <t>gIGnWSDSk</t>
  </si>
  <si>
    <t xml:space="preserve"> neogenin isoform 2 precursor [Homo sapiens]</t>
  </si>
  <si>
    <t>vEnTSHPGEmQVTIQNLmPATVYIFR</t>
  </si>
  <si>
    <t xml:space="preserve"> CD166 antigen isoform 3 precursor [Homo sapiens]</t>
  </si>
  <si>
    <t>tVNSLnVSAISIPEHDEADEISDENR</t>
  </si>
  <si>
    <t xml:space="preserve"> inter-alpha-trypsin inhibitor heavy chain H3 preproprotein [Homo sapiens]</t>
  </si>
  <si>
    <t>nAHGEEkEnLTAR</t>
  </si>
  <si>
    <t xml:space="preserve"> PREDICTED: carboxypeptidase N subunit 2 isoform X1 [Homo sapiens]</t>
  </si>
  <si>
    <t>aFGSNPnLTk</t>
  </si>
  <si>
    <t>sLTQGSLIVGDLAPVnGTSQGk</t>
  </si>
  <si>
    <t xml:space="preserve"> fibulin-2 isoform b precursor [Homo sapiens]</t>
  </si>
  <si>
    <t>sckDVDEcALGTHncSEAETcHNIQGSFR</t>
  </si>
  <si>
    <t>eHEGAIYPDnTTDFQR</t>
  </si>
  <si>
    <t>fnSTEYQVVTR</t>
  </si>
  <si>
    <t>tVLTPATnHmGnVTFTIPAnR</t>
  </si>
  <si>
    <t xml:space="preserve"> platelet glycoprotein V precursor [Homo sapiens]</t>
  </si>
  <si>
    <t>lLDLSGNnLTHLPk</t>
  </si>
  <si>
    <t xml:space="preserve"> glypican-1 precursor [Homo sapiens]</t>
  </si>
  <si>
    <t>icPQGYTccTSEmEENLAnR</t>
  </si>
  <si>
    <t xml:space="preserve"> SPARC isoform 1 precursor [Homo sapiens]</t>
  </si>
  <si>
    <t>vcSNDnkTFDSScHFFATk</t>
  </si>
  <si>
    <t xml:space="preserve"> PREDICTED: neutral amino acid transporter B(0) isoform X1 [Homo sapiens]</t>
  </si>
  <si>
    <t>sYSTTYEERnITGTR</t>
  </si>
  <si>
    <t>iQGEEIVFHDLnLTAHGISHcPTcR</t>
  </si>
  <si>
    <t>kFDVNQLQnTTIk</t>
  </si>
  <si>
    <t xml:space="preserve"> leucyl-cystinyl aminopeptidase isoform 2 [Homo sapiens]</t>
  </si>
  <si>
    <t>knQSIGLIQPFATNGk</t>
  </si>
  <si>
    <t xml:space="preserve"> phosphatidylcholine-sterol acyltransferase precursor [Homo sapiens]</t>
  </si>
  <si>
    <t>mAWPEDHVFISTPSFnYTGR</t>
  </si>
  <si>
    <t>vWnSTFIEDYRDFDR</t>
  </si>
  <si>
    <t xml:space="preserve"> cation-independent mannose-6-phosphate receptor precursor [Homo sapiens]</t>
  </si>
  <si>
    <t>aAcAVkPQEVQmVnGTITNPINGk</t>
  </si>
  <si>
    <t>dDAGnYTcIASnGPQGQIR</t>
  </si>
  <si>
    <t>dFDVkETFFnLSk</t>
  </si>
  <si>
    <t>dnNSIITR</t>
  </si>
  <si>
    <t xml:space="preserve"> inter-alpha-trypsin inhibitor heavy chain H5 isoform 3 precursor [Homo sapiens]</t>
  </si>
  <si>
    <t>tLFPNYFnGSEIIIAGk</t>
  </si>
  <si>
    <t xml:space="preserve"> matrix-remodeling-associated protein 5 precursor [Homo sapiens]</t>
  </si>
  <si>
    <t>yVVFNnGTLYFNEVGmR</t>
  </si>
  <si>
    <t>lVLPAknTTNLk</t>
  </si>
  <si>
    <t xml:space="preserve"> fibroleukin precursor [Homo sapiens]</t>
  </si>
  <si>
    <t>vAnLTFVVNSLDGk</t>
  </si>
  <si>
    <t xml:space="preserve"> PREDICTED: interleukin-17 receptor D isoform X1 [Homo sapiens]</t>
  </si>
  <si>
    <t>nLnISQHGSDmQVSFDHAPHNFGFR</t>
  </si>
  <si>
    <t xml:space="preserve"> contactin-4 isoform d [Homo sapiens]</t>
  </si>
  <si>
    <t>aLDnESEVk</t>
  </si>
  <si>
    <t xml:space="preserve"> immunoglobulin J chain precursor [Homo sapiens]</t>
  </si>
  <si>
    <t>iIVPLnnREnISDPTSPLR</t>
  </si>
  <si>
    <t>yVQDQVAAPFQLSnHTGR</t>
  </si>
  <si>
    <t xml:space="preserve"> neuroplastin isoform d precursor [Homo sapiens]</t>
  </si>
  <si>
    <t>kEnGmPmDIVnTSGR</t>
  </si>
  <si>
    <t>lPYQGnATmLVVLmEk</t>
  </si>
  <si>
    <t xml:space="preserve"> complement C4-A isoform 2 preproprotein [Homo sapiens]</t>
  </si>
  <si>
    <t>fSDGLESnSSTQFEVkk</t>
  </si>
  <si>
    <t xml:space="preserve"> PREDICTED: sialoadhesin isoform X5 [Homo sapiens]</t>
  </si>
  <si>
    <t>vVAEPGLDVPEGAALnLScR</t>
  </si>
  <si>
    <t xml:space="preserve"> PREDICTED: protein sidekick-2 isoform X3 [Homo sapiens]</t>
  </si>
  <si>
    <t>iQTLQAPPDmAPAnVSLR</t>
  </si>
  <si>
    <t>lPSGmLVISnATEGDGGLYR</t>
  </si>
  <si>
    <t xml:space="preserve"> gamma-glutamyltransferase 7 [Homo sapiens]</t>
  </si>
  <si>
    <t>tAnHSAPSLENSVQPGk</t>
  </si>
  <si>
    <t xml:space="preserve"> iduronate 2-sulfatase isoform b precursor [Homo sapiens]</t>
  </si>
  <si>
    <t>qREDVQALnISVPYGPIPVDFQR</t>
  </si>
  <si>
    <t>fnHTQTIQQk</t>
  </si>
  <si>
    <t>dnTTcYEFk</t>
  </si>
  <si>
    <t xml:space="preserve"> myeloid cell surface antigen CD33 isoform 3 precursor [Homo sapiens]</t>
  </si>
  <si>
    <t>tTHSSVLIITPRPQDHGTnLTcQVk</t>
  </si>
  <si>
    <t xml:space="preserve"> protein Wnt-11 precursor [Homo sapiens]</t>
  </si>
  <si>
    <t>tPSALALnQTQHck</t>
  </si>
  <si>
    <t xml:space="preserve"> post-GPI attachment to proteins factor 3 isoform 6 precursor [Homo sapiens]</t>
  </si>
  <si>
    <t>dcVLQcEEQncSGGALNHFR</t>
  </si>
  <si>
    <t xml:space="preserve"> EGF-containing fibulin-like extracellular matrix protein 2 precursor [Homo sapiens]</t>
  </si>
  <si>
    <t>cQcEPGFQLGPnnR</t>
  </si>
  <si>
    <t>kGTEnGVnGTLTSNVADSPR</t>
  </si>
  <si>
    <t>aLSnISLR</t>
  </si>
  <si>
    <t>nLTTSLTESVDR</t>
  </si>
  <si>
    <t>ykVDYESQSTDTQnFSSESk</t>
  </si>
  <si>
    <t>vEGLQGVYIATLInGSmNEENmR</t>
  </si>
  <si>
    <t>enLTAPGSDSAVFFEQGTTR</t>
  </si>
  <si>
    <t xml:space="preserve"> apolipoprotein C-IV precursor [Homo sapiens]</t>
  </si>
  <si>
    <t>eLLETVVnR</t>
  </si>
  <si>
    <t>eTFFnLSk</t>
  </si>
  <si>
    <t>lTDTIcGVGnmSAnASDQER</t>
  </si>
  <si>
    <t>lNLDGSnYTLLk</t>
  </si>
  <si>
    <t>yFYLQAVNSEGQnLTR</t>
  </si>
  <si>
    <t xml:space="preserve"> cathepsin L2 preproprotein [Homo sapiens]</t>
  </si>
  <si>
    <t>yRPENSVAnDTGFTVVAPGk</t>
  </si>
  <si>
    <t xml:space="preserve"> thy-1 membrane glycoprotein preproprotein [Homo sapiens]</t>
  </si>
  <si>
    <t>hEnTSSSPIQYEFSLTR</t>
  </si>
  <si>
    <t>gHTLTLnFTR</t>
  </si>
  <si>
    <t xml:space="preserve"> PREDICTED: ADAMTS-like protein 1 isoform X9 [Homo sapiens]</t>
  </si>
  <si>
    <t>rLDDILGnLSQQPEELR</t>
  </si>
  <si>
    <t xml:space="preserve"> PREDICTED: thrombospondin-3 isoform X9 [Homo sapiens]</t>
  </si>
  <si>
    <t>lGFLGnQSQGcLPAR</t>
  </si>
  <si>
    <t xml:space="preserve"> receptor-type tyrosine-protein phosphatase C isoform 2 precursor [Homo sapiens]</t>
  </si>
  <si>
    <t>nIETFTcDTQnITYR</t>
  </si>
  <si>
    <t>fnISTPAFR</t>
  </si>
  <si>
    <t xml:space="preserve"> complement factor H isoform a precursor [Homo sapiens]</t>
  </si>
  <si>
    <t>iPcSQPPQIEHGTInSSR</t>
  </si>
  <si>
    <t xml:space="preserve"> protocadherin gamma-B6 isoform 2 precursor [Homo sapiens]</t>
  </si>
  <si>
    <t>nnQSFDFEDVER</t>
  </si>
  <si>
    <t xml:space="preserve"> PREDICTED: complement factor I isoform X7 [Homo sapiens]</t>
  </si>
  <si>
    <t>fLNnGTcTAEGk</t>
  </si>
  <si>
    <t>lHVGNYnGTAGDALR</t>
  </si>
  <si>
    <t>lGSYPVGGnVSFEcEDGFILR</t>
  </si>
  <si>
    <t>nATALYHVEAFk</t>
  </si>
  <si>
    <t xml:space="preserve"> PREDICTED: collagen alpha-3(V) chain isoform X1 [Homo sapiens]</t>
  </si>
  <si>
    <t>gQPAnQSVLLSIYDER</t>
  </si>
  <si>
    <t xml:space="preserve"> PREDICTED: receptor-type tyrosine-protein phosphatase F isoform X13 [Homo sapiens]</t>
  </si>
  <si>
    <t>dInSQQELQnITTDTR</t>
  </si>
  <si>
    <t>vTGLncTTNHPINPk</t>
  </si>
  <si>
    <t>tEAGAFEYVPDPTFEnFTGGVk</t>
  </si>
  <si>
    <t xml:space="preserve"> apolipoprotein B-100 precursor [Homo sapiens]</t>
  </si>
  <si>
    <t>fnSSYLQGTNQITGR</t>
  </si>
  <si>
    <t>tVAQnYSSVTHLHSIGk</t>
  </si>
  <si>
    <t>sRTnFTSk</t>
  </si>
  <si>
    <t xml:space="preserve"> PREDICTED: integrin alpha-7 isoform X9 [Homo sapiens]</t>
  </si>
  <si>
    <t>lWnSTFLEEYSAVk</t>
  </si>
  <si>
    <t>nQSIGLIQPFATnGk</t>
  </si>
  <si>
    <t xml:space="preserve"> T-cell antigen CD7 precursor [Homo sapiens]</t>
  </si>
  <si>
    <t>iDFSGSQDnLTITmHR</t>
  </si>
  <si>
    <t>nInYTER</t>
  </si>
  <si>
    <t xml:space="preserve"> exostosin-1 [Homo sapiens]</t>
  </si>
  <si>
    <t>emLHnATFcLVPR</t>
  </si>
  <si>
    <t>dNDcVDGSDEPAncTQmTcGVDEFR</t>
  </si>
  <si>
    <t xml:space="preserve"> PREDICTED: extracellular sulfatase Sulf-2 isoform X6 [Homo sapiens]</t>
  </si>
  <si>
    <t>fYnYTLcR</t>
  </si>
  <si>
    <t xml:space="preserve"> PREDICTED: oncostatin-M-specific receptor subunit beta isoform X2 [Homo sapiens]</t>
  </si>
  <si>
    <t>nVGPnTTSTVISTDAFRPGVR</t>
  </si>
  <si>
    <t xml:space="preserve"> chondroitin sulfate proteoglycan 4 precursor [Homo sapiens]</t>
  </si>
  <si>
    <t>lGLTPEATnASLLGcmEDLSVNGQR</t>
  </si>
  <si>
    <t>rHEEGHmLncTcFGQGR</t>
  </si>
  <si>
    <t xml:space="preserve"> PREDICTED: angiopoietin-related protein 2 isoform X1 [Homo sapiens]</t>
  </si>
  <si>
    <t>iLnQTADmLQLASk</t>
  </si>
  <si>
    <t>dHEnGTGTNTYAALNSVYLmmNNQmR</t>
  </si>
  <si>
    <t>nETHFDAGAk</t>
  </si>
  <si>
    <t>nLNDNQPmFEEVncTGSIR</t>
  </si>
  <si>
    <t>lQQDFSFLYSQLnHTEnDVTHLQk</t>
  </si>
  <si>
    <t xml:space="preserve"> PREDICTED: coagulation factor XIII B chain isoform X3 [Homo sapiens]</t>
  </si>
  <si>
    <t>eHETcLAPELYnGnYSTTQk</t>
  </si>
  <si>
    <t xml:space="preserve"> neutrophil elastase preproprotein [Homo sapiens]</t>
  </si>
  <si>
    <t>vVLGAHnLSR</t>
  </si>
  <si>
    <t>gnETLHYETFGk</t>
  </si>
  <si>
    <t>yLQINNADLGDTAnYTcVASNIAGk</t>
  </si>
  <si>
    <t>kkEnGmPmDIVnTSGR</t>
  </si>
  <si>
    <t>sVQEIQATFFYFTPnkTEDTIFLR</t>
  </si>
  <si>
    <t>eLYEPIWQnFTDPQLR</t>
  </si>
  <si>
    <t xml:space="preserve"> PREDICTED: C4b-binding protein beta chain isoform X2 [Homo sapiens]</t>
  </si>
  <si>
    <t>lGHcPDPVLVNGEFSSSGPVnVSDk</t>
  </si>
  <si>
    <t>nELmLnSSLmR</t>
  </si>
  <si>
    <t>gVnFnVSk</t>
  </si>
  <si>
    <t xml:space="preserve"> PREDICTED: P2X purinoceptor 7 isoform X1 [Homo sapiens]</t>
  </si>
  <si>
    <t>nILPGLnITcTFHk</t>
  </si>
  <si>
    <t>gLnVTLSSTGRnGFk</t>
  </si>
  <si>
    <t>dLDmFInASk</t>
  </si>
  <si>
    <t>dGTPLSDGQSnHTVSSk</t>
  </si>
  <si>
    <t xml:space="preserve"> complement C1q subcomponent subunit A precursor [Homo sapiens]</t>
  </si>
  <si>
    <t>rNPPmGGNVVIFDTVITNQEEPYQnHSGR</t>
  </si>
  <si>
    <t xml:space="preserve"> trophoblast glycoprotein precursor [Homo sapiens]</t>
  </si>
  <si>
    <t>nLTEVPTDLPAYVR</t>
  </si>
  <si>
    <t xml:space="preserve"> PREDICTED: leukocyte surface antigen CD47 isoform X2 [Homo sapiens]</t>
  </si>
  <si>
    <t>mDkSDAVSHTGnYTcEVTELTR</t>
  </si>
  <si>
    <t>hIEVnGSk</t>
  </si>
  <si>
    <t>tSIPTINmEnk</t>
  </si>
  <si>
    <t>Fetuin-B;fetuin-B isoform 3 precursor;fetuin-B isoform X2;</t>
  </si>
  <si>
    <t>yNNEnTSk</t>
  </si>
  <si>
    <t>aLLPFDNLHDDPcLLTnR</t>
  </si>
  <si>
    <t xml:space="preserve"> PREDICTED: adhesion G protein-coupled receptor F5 isoform X7 [Homo sapiens]</t>
  </si>
  <si>
    <t>lNLVPGEnITcQDPVIGVGEPGk</t>
  </si>
  <si>
    <t xml:space="preserve"> extracellular matrix protein 1 isoform 1 precursor [Homo sapiens]</t>
  </si>
  <si>
    <t>hIPGLIHnmTAR</t>
  </si>
  <si>
    <t>lTScATnASIcGDEAR</t>
  </si>
  <si>
    <t>mDGASnVTcINSR</t>
  </si>
  <si>
    <t>aELSnHTRPVILVPGcLGNQLEAk</t>
  </si>
  <si>
    <t xml:space="preserve"> PREDICTED: Fc receptor-like protein 6 isoform X7 [Homo sapiens]</t>
  </si>
  <si>
    <t>enQTLSMGAATVQSR</t>
  </si>
  <si>
    <t xml:space="preserve"> PREDICTED: mesothelin isoform X7 [Homo sapiens]</t>
  </si>
  <si>
    <t>kWnVTSLETLk</t>
  </si>
  <si>
    <t>nFPDAFEYnnVSR</t>
  </si>
  <si>
    <t xml:space="preserve"> kallikrein-11 isoform 1 precursor [Homo sapiens]</t>
  </si>
  <si>
    <t>tATESFPHPGFnNSLPNkDHR</t>
  </si>
  <si>
    <t>kLDNGnLQHLSGnATLTLIAmR</t>
  </si>
  <si>
    <t>lISncSk</t>
  </si>
  <si>
    <t xml:space="preserve"> PREDICTED: acyloxyacyl hydrolase isoform X13 [Homo sapiens]</t>
  </si>
  <si>
    <t>gRDcnDSDESVYPGR</t>
  </si>
  <si>
    <t xml:space="preserve"> olfactomedin-4 precursor [Homo sapiens]</t>
  </si>
  <si>
    <t>nmTLLVEk</t>
  </si>
  <si>
    <t>cEnLTTGk</t>
  </si>
  <si>
    <t>vDYESQSTDTQnFSSESk</t>
  </si>
  <si>
    <t xml:space="preserve"> neprilysin [Homo sapiens]</t>
  </si>
  <si>
    <t>scInESAIDSR</t>
  </si>
  <si>
    <t>aGQPATAFSQQDLLDGAVLYSHnGSLSPR</t>
  </si>
  <si>
    <t xml:space="preserve"> solute carrier family 2, facilitated glucose transporter member 1 [Homo sapiens]</t>
  </si>
  <si>
    <t>vIEEFYnQTWVHR</t>
  </si>
  <si>
    <t xml:space="preserve"> PREDICTED: plexin-C1 isoform X5 [Homo sapiens]</t>
  </si>
  <si>
    <t>sNVIVTGAnFTR</t>
  </si>
  <si>
    <t>mEmPSTPQQLQnLTEDIRER</t>
  </si>
  <si>
    <t>vNQNLVYESGSLnFSk</t>
  </si>
  <si>
    <t>dTFVnASR</t>
  </si>
  <si>
    <t>mEmPSTPQQLQnLTEDIR</t>
  </si>
  <si>
    <t>nITIVTGAPR</t>
  </si>
  <si>
    <t>vLSnnSDANLELINTWVAk</t>
  </si>
  <si>
    <t xml:space="preserve"> PREDICTED: CD82 antigen isoform X2 [Homo sapiens]</t>
  </si>
  <si>
    <t>kGFcEAPGnR</t>
  </si>
  <si>
    <t>dnATLQATLHAAR</t>
  </si>
  <si>
    <t xml:space="preserve"> intercellular adhesion molecule 1 precursor [Homo sapiens]</t>
  </si>
  <si>
    <t>sFScSATLEVAGQLIHknQTR</t>
  </si>
  <si>
    <t>mLnETVLVSNPVQLEck</t>
  </si>
  <si>
    <t>cHEGnGTFEcGAcR</t>
  </si>
  <si>
    <t xml:space="preserve"> PREDICTED: CD48 antigen isoform X1 [Homo sapiens]</t>
  </si>
  <si>
    <t>nGTVcLSPPcTLAR</t>
  </si>
  <si>
    <t>eGHFYYnISEVk</t>
  </si>
  <si>
    <t>ncSFQPER</t>
  </si>
  <si>
    <t>nLnFSTR</t>
  </si>
  <si>
    <t xml:space="preserve"> PREDICTED: solute carrier family 12 member 6 isoform X2 [Homo sapiens]</t>
  </si>
  <si>
    <t>tkEINnmTVPSk</t>
  </si>
  <si>
    <t>eIAnATAkPEDR</t>
  </si>
  <si>
    <t>mEAcmLnGTVIGPGk</t>
  </si>
  <si>
    <t xml:space="preserve"> transmembrane protein 9B isoform a precursor [Homo sapiens]</t>
  </si>
  <si>
    <t>eNSGHIYNknISQk</t>
  </si>
  <si>
    <t>eGINVnTSGR</t>
  </si>
  <si>
    <t xml:space="preserve"> L-amino-acid oxidase isoform 1 precursor [Homo sapiens]</t>
  </si>
  <si>
    <t>eEGSHPPVQGQLSLQnTTHTR</t>
  </si>
  <si>
    <t xml:space="preserve"> metalloproteinase inhibitor 1 precursor [Homo sapiens]</t>
  </si>
  <si>
    <t>sHnRSEEFLIAGk</t>
  </si>
  <si>
    <t xml:space="preserve"> PREDICTED: signal-regulatory protein gamma isoform X3 [Homo sapiens]</t>
  </si>
  <si>
    <t>gTAnLSEAIR</t>
  </si>
  <si>
    <t xml:space="preserve"> PREDICTED: CAS1 domain-containing protein 1 isoform X3 [Homo sapiens]</t>
  </si>
  <si>
    <t>mnITSIAPLLEk</t>
  </si>
  <si>
    <t xml:space="preserve"> PREDICTED: GPI ethanolamine phosphate transferase 1 isoform X3 [Homo sapiens]</t>
  </si>
  <si>
    <t>eNPVEFDSLFnESk</t>
  </si>
  <si>
    <t>lnGTDPIVAADSk</t>
  </si>
  <si>
    <t>iVAGScVDcQALnTSTcPPNSVk</t>
  </si>
  <si>
    <t>iDSTGnVTnELR</t>
  </si>
  <si>
    <t xml:space="preserve"> thioredoxin-related transmembrane protein 4 precursor [Homo sapiens]</t>
  </si>
  <si>
    <t>vQPmTASnWTLVmEGEWmLk</t>
  </si>
  <si>
    <t xml:space="preserve"> glucosylceramidase isoform 1 precursor [Homo sapiens]</t>
  </si>
  <si>
    <t>dLGPTLAnSTHHNVR</t>
  </si>
  <si>
    <t>lSGNNLHnASIPEHLAYGSVITVk</t>
  </si>
  <si>
    <t xml:space="preserve"> GPI transamidase component PIG-S [Homo sapiens]</t>
  </si>
  <si>
    <t>tYnASVLPVR</t>
  </si>
  <si>
    <t xml:space="preserve"> PREDICTED: beta-galactosidase-1-like protein isoform X2 [Homo sapiens]</t>
  </si>
  <si>
    <t>lSFGSnSSDFk</t>
  </si>
  <si>
    <t xml:space="preserve"> PREDICTED: protein FAM234A isoform X3 [Homo sapiens]</t>
  </si>
  <si>
    <t>sDPHWESmLnATTR</t>
  </si>
  <si>
    <t>cnDTVPEDFEPFRR</t>
  </si>
  <si>
    <t xml:space="preserve"> discoidin, CUB and LCCL domain-containing protein 1 precursor [Homo sapiens]</t>
  </si>
  <si>
    <t>nYPGTYPnHTVcEk</t>
  </si>
  <si>
    <t>mnFTGGDTcHk</t>
  </si>
  <si>
    <t xml:space="preserve"> probable carboxypeptidase X1 isoform 2 precursor [Homo sapiens]</t>
  </si>
  <si>
    <t>wNnQSIDLnHNFADLNTPLWEAQDDGk</t>
  </si>
  <si>
    <t>nVScPQLEVPVcPSGFQLSck</t>
  </si>
  <si>
    <t xml:space="preserve"> major histocompatibility complex, class II, DR beta 1 precursor [Homo sapiens]</t>
  </si>
  <si>
    <t>fLEYSTSEcHFFnGTER</t>
  </si>
  <si>
    <t>lEWLGncSGLNDETYGYk</t>
  </si>
  <si>
    <t>hGIQYFNnNTQHSSLFmLNEVk</t>
  </si>
  <si>
    <t>tAHcnESFYFLck</t>
  </si>
  <si>
    <t>vDFLWHPEVnGSmk</t>
  </si>
  <si>
    <t xml:space="preserve"> PREDICTED: collagen alpha-5(VI) chain isoform X3 [Homo sapiens]</t>
  </si>
  <si>
    <t>eLEGmAGNknNTIYVDNFDk</t>
  </si>
  <si>
    <t xml:space="preserve"> PREDICTED: peroxidasin homolog isoform X2 [Homo sapiens]</t>
  </si>
  <si>
    <t>vNncSDmcFHQk</t>
  </si>
  <si>
    <t>gIcnSSDVR</t>
  </si>
  <si>
    <t xml:space="preserve"> PREDICTED: complement factor H-related protein 2 isoform X5 [Homo sapiens]</t>
  </si>
  <si>
    <t>lQNnEnNIScVER</t>
  </si>
  <si>
    <t xml:space="preserve"> ectonucleoside triphosphate diphosphohydrolase 1 isoform 1 [Homo sapiens]</t>
  </si>
  <si>
    <t>kVVnVSDLYk</t>
  </si>
  <si>
    <t xml:space="preserve"> lysosomal alpha-glucosidase preproprotein [Homo sapiens]</t>
  </si>
  <si>
    <t>rGVFITnETGQPLIGk</t>
  </si>
  <si>
    <t>kVncTTQPcPTAk</t>
  </si>
  <si>
    <t xml:space="preserve"> latent-transforming growth factor beta-binding protein 3 isoform 2 precursor [Homo sapiens]</t>
  </si>
  <si>
    <t>lnSTHcQDINEcAmPGVcR</t>
  </si>
  <si>
    <t>sVnTSVHIYDk</t>
  </si>
  <si>
    <t>enISDPTSPLR</t>
  </si>
  <si>
    <t xml:space="preserve"> PREDICTED: endoplasmic reticulum aminopeptidase 2 isoform X1 [Homo sapiens]</t>
  </si>
  <si>
    <t>dLEITnATLQSEEDSR</t>
  </si>
  <si>
    <t xml:space="preserve"> glutamyl aminopeptidase [Homo sapiens]</t>
  </si>
  <si>
    <t>hTAEYAAnITk</t>
  </si>
  <si>
    <t>gIFLEHFQVnQTk</t>
  </si>
  <si>
    <t>nVSVAEGk</t>
  </si>
  <si>
    <t>gENPSHYGITAFNHPLnLTk</t>
  </si>
  <si>
    <t>scVAVTSAQPQnmSR</t>
  </si>
  <si>
    <t xml:space="preserve"> UPF0577 protein KIAA1324 isoform 5 [Homo sapiens]</t>
  </si>
  <si>
    <t>tNnSTcQPcPYGSYSnGSDcTR</t>
  </si>
  <si>
    <t>lPEnQTSPGESPER</t>
  </si>
  <si>
    <t>eLkGDGPFTIFVPHADLmSnLSQDELAR</t>
  </si>
  <si>
    <t xml:space="preserve"> PREDICTED: protein crumbs homolog 2 isoform X3 [Homo sapiens]</t>
  </si>
  <si>
    <t>eGPPAAFSGHnASSGR</t>
  </si>
  <si>
    <t>dEGTYTcALHHSGHSPPISSQnVTVLR</t>
  </si>
  <si>
    <t xml:space="preserve"> CD63 antigen isoform D precursor [Homo sapiens]</t>
  </si>
  <si>
    <t>nRVPDSccInVTVGcGINFNEk</t>
  </si>
  <si>
    <t>vEDEGnYTcLFVTFPQGSR</t>
  </si>
  <si>
    <t xml:space="preserve"> PREDICTED: prolyl endopeptidase FAP isoform X1 [Homo sapiens]</t>
  </si>
  <si>
    <t>rVQnVSVLSIcDFR</t>
  </si>
  <si>
    <t xml:space="preserve"> cathepsin D preproprotein [Homo sapiens]</t>
  </si>
  <si>
    <t>yYkGSLSYLnVTR</t>
  </si>
  <si>
    <t>gLLnLTYYQQIQVQk</t>
  </si>
  <si>
    <t>iFLYSGEPTYLGnETSVFGPTGnk</t>
  </si>
  <si>
    <t xml:space="preserve"> palmitoyl-protein thioesterase 1 isoform 2 precursor [Homo sapiens]</t>
  </si>
  <si>
    <t>gInESYkk</t>
  </si>
  <si>
    <t xml:space="preserve"> sushi, von Willebrand factor type A, EGF and pentraxin domain-containing protein 1 precursor [Homo sapiens]</t>
  </si>
  <si>
    <t>dAVITGNnFTFR</t>
  </si>
  <si>
    <t>dSGAPAHLESnATVR</t>
  </si>
  <si>
    <t>tFAVYLnSTGYR</t>
  </si>
  <si>
    <t>hNnDTQHIWESDSNEFSVIADPR</t>
  </si>
  <si>
    <t xml:space="preserve"> PREDICTED: P-selectin isoform X3 [Homo sapiens]</t>
  </si>
  <si>
    <t>vncSHPFGAFR</t>
  </si>
  <si>
    <t>yEEQQLEIQnSSR</t>
  </si>
  <si>
    <t xml:space="preserve"> complement factor H-related protein 4 isoform 3 precursor [Homo sapiens]</t>
  </si>
  <si>
    <t>lGYNAnTSVLSFQAVcR</t>
  </si>
  <si>
    <t>fGYILHTDnR</t>
  </si>
  <si>
    <t>tASTIAnSSk</t>
  </si>
  <si>
    <t>sNYTPITnVPPEVTVLTnSPVELR</t>
  </si>
  <si>
    <t xml:space="preserve"> PREDICTED: GPI transamidase component PIG-T isoform X2 [Homo sapiens]</t>
  </si>
  <si>
    <t>kTYAIYDLLDTAmInNSR</t>
  </si>
  <si>
    <t>nVTLLSR</t>
  </si>
  <si>
    <t xml:space="preserve"> PREDICTED: adipocyte plasma membrane-associated protein isoform X1 [Homo sapiens]</t>
  </si>
  <si>
    <t>nmSFVnDLTVTQDGRk</t>
  </si>
  <si>
    <t xml:space="preserve"> PREDICTED: N-acetylglucosamine-1-phosphotransferase subunits alpha/beta isoform X3 [Homo sapiens]</t>
  </si>
  <si>
    <t>tnVSHVVGQLDDIR</t>
  </si>
  <si>
    <t xml:space="preserve"> PREDICTED: V-set and immunoglobulin domain-containing protein 10 isoform X4 [Homo sapiens]</t>
  </si>
  <si>
    <t>nLTQPEVIIQPSSR</t>
  </si>
  <si>
    <t>eAESLQPmTVVGTDYVFHnDTk</t>
  </si>
  <si>
    <t xml:space="preserve"> PREDICTED: collagen alpha-1(I) chain isoform X2 [Homo sapiens]</t>
  </si>
  <si>
    <t>lmSTEASQnITYHck</t>
  </si>
  <si>
    <t>rQDVnITVATVPSWLk</t>
  </si>
  <si>
    <t>iSEEnETTcYmGk</t>
  </si>
  <si>
    <t xml:space="preserve"> protein O-linked-mannose beta-1,4-N-acetylglucosaminyltransferase 2 precursor [Homo sapiens]</t>
  </si>
  <si>
    <t>lnVSHTGVPLGEEYILVFSR</t>
  </si>
  <si>
    <t>vLHnGTLAELQGLPHIR</t>
  </si>
  <si>
    <t>nmTFDLPSDATVVLnR</t>
  </si>
  <si>
    <t>lGSPHHLHEGSLLLTnVSSSDQGLYScR</t>
  </si>
  <si>
    <t>lEnWTDASR</t>
  </si>
  <si>
    <t xml:space="preserve"> stromal interaction molecule 1 isoform 3 precursor [Homo sapiens]</t>
  </si>
  <si>
    <t>lAVTnTTmTGTVLk</t>
  </si>
  <si>
    <t xml:space="preserve"> complement C1r subcomponent precursor [Homo sapiens]</t>
  </si>
  <si>
    <t>mLLTFHTDFSNEEnGTImFYk</t>
  </si>
  <si>
    <t xml:space="preserve"> PREDICTED: transmembrane and TPR repeat-containing protein 3 isoform X2 [Homo sapiens]</t>
  </si>
  <si>
    <t>anESRLEEADQLYR</t>
  </si>
  <si>
    <t>eLDLTcnITTDR</t>
  </si>
  <si>
    <t>sYnDSVDPR</t>
  </si>
  <si>
    <t xml:space="preserve"> PREDICTED: insulin-like growth factor 1 receptor isoform X5 [Homo sapiens]</t>
  </si>
  <si>
    <t>lNPGnYTAR</t>
  </si>
  <si>
    <t>nYSDTPPTSk</t>
  </si>
  <si>
    <t>anFTIYDcSR</t>
  </si>
  <si>
    <t xml:space="preserve"> neuronal pentraxin receptor [Homo sapiens]</t>
  </si>
  <si>
    <t>vnLSAAPAPVSAVPTGLHSk</t>
  </si>
  <si>
    <t xml:space="preserve"> HLA class II histocompatibility antigen gamma chain isoform a [Homo sapiens]</t>
  </si>
  <si>
    <t>mATPLLMQALPMGALPQGPmQnATk</t>
  </si>
  <si>
    <t xml:space="preserve"> integrin alpha-V isoform 2 precursor [Homo sapiens]</t>
  </si>
  <si>
    <t>tAADTTGLQPILnQFTPAnISR</t>
  </si>
  <si>
    <t xml:space="preserve"> PREDICTED: slit homolog 2 protein isoform X3 [Homo sapiens]</t>
  </si>
  <si>
    <t>dLEVLTLNNnNITR</t>
  </si>
  <si>
    <t>gGNSnGALcHFPFLYnNHNYTDcTSEGRR</t>
  </si>
  <si>
    <t>aEnGTcIDIDEckDGTHQcR</t>
  </si>
  <si>
    <t xml:space="preserve"> PREDICTED: probable serine carboxypeptidase CPVL isoform X1 [Homo sapiens]</t>
  </si>
  <si>
    <t>qAIHVGnQTFnDGTIVEk</t>
  </si>
  <si>
    <t>enDTGVVHQVEEcR</t>
  </si>
  <si>
    <t xml:space="preserve"> collagen alpha-6(VI) chain precursor [Homo sapiens]</t>
  </si>
  <si>
    <t>gIFSDVTASVcnSSk</t>
  </si>
  <si>
    <t xml:space="preserve"> PREDICTED: tumor necrosis factor receptor superfamily member 3 isoform X2 [Homo sapiens]</t>
  </si>
  <si>
    <t>aGHFQnTSSPSAR</t>
  </si>
  <si>
    <t xml:space="preserve"> protein CREG1 precursor [Homo sapiens]</t>
  </si>
  <si>
    <t>vnETEmDIAk</t>
  </si>
  <si>
    <t>iTcVGnDSFIGLSSVR</t>
  </si>
  <si>
    <t>gEDDSGPPPSTVINQnETFAnIIFkPTVVQQAR</t>
  </si>
  <si>
    <t xml:space="preserve"> anthrax toxin receptor 1 isoform 3 precursor [Homo sapiens]</t>
  </si>
  <si>
    <t>dLGAIVYcVGVkDFnETQLAR</t>
  </si>
  <si>
    <t>nILPGELVTLTcQVnSSYPAVSSIk</t>
  </si>
  <si>
    <t xml:space="preserve"> PREDICTED: transmembrane glycoprotein NMB isoform X3 [Homo sapiens]</t>
  </si>
  <si>
    <t>vSVnTAnVTLGPQLmEVTVYR</t>
  </si>
  <si>
    <t xml:space="preserve"> bone marrow stromal antigen 2 precursor [Homo sapiens]</t>
  </si>
  <si>
    <t>nVTHLLQQELTEAQk</t>
  </si>
  <si>
    <t xml:space="preserve"> membrane-bound transcription factor site-1 protease preproprotein [Homo sapiens]</t>
  </si>
  <si>
    <t>yAESDPTVPcnETR</t>
  </si>
  <si>
    <t xml:space="preserve"> A disintegrin and metalloproteinase with thrombospondin motifs 2 isoform 1 preproprotein [Homo sapiens]</t>
  </si>
  <si>
    <t>nISDPSkk</t>
  </si>
  <si>
    <t xml:space="preserve"> PREDICTED: zinc transporter ZIP10 isoform X2 [Homo sapiens]</t>
  </si>
  <si>
    <t>gEPSNEPSTETnkTQEQSDVk</t>
  </si>
  <si>
    <t xml:space="preserve"> WNT1-inducible-signaling pathway protein 1 isoform 3 precursor [Homo sapiens]</t>
  </si>
  <si>
    <t>mcAQQLGDncTEAAIcDPHR</t>
  </si>
  <si>
    <t>iTYSIVQTncSk</t>
  </si>
  <si>
    <t>lknLTSHTk</t>
  </si>
  <si>
    <t xml:space="preserve"> PREDICTED: notch homolog 2 N-terminal-like protein isoform X3 [Homo sapiens]</t>
  </si>
  <si>
    <t>dGYEPcVNEGmcVTYHnGTGYck</t>
  </si>
  <si>
    <t>fSDGLESnSSTQFEVk</t>
  </si>
  <si>
    <t>dnATDSVPLR</t>
  </si>
  <si>
    <t xml:space="preserve"> PALM2-AKAP2 protein isoform 2 [Homo sapiens]</t>
  </si>
  <si>
    <t>eGESASnATETSGPDmTIk</t>
  </si>
  <si>
    <t xml:space="preserve"> PREDICTED: CD276 antigen isoform X1 [Homo sapiens]</t>
  </si>
  <si>
    <t>tALFPDLLAQGnASLR</t>
  </si>
  <si>
    <t>cEIcAPGFYGNALLPGncTR</t>
  </si>
  <si>
    <t>nGTAVcATNR</t>
  </si>
  <si>
    <t>nmSFVNDLTVTQDGR</t>
  </si>
  <si>
    <t>gVHnASLALSASIGR</t>
  </si>
  <si>
    <t xml:space="preserve"> nicastrin isoform 3 precursor [Homo sapiens]</t>
  </si>
  <si>
    <t>tSLELWmHTDPVSQknESVR</t>
  </si>
  <si>
    <t xml:space="preserve"> myelin protein zero-like protein 1 isoform c precursor [Homo sapiens]</t>
  </si>
  <si>
    <t>eIFVAnGTQGk</t>
  </si>
  <si>
    <t>nITLDcAR</t>
  </si>
  <si>
    <t>fnSTQIAAmAPEHEEPR</t>
  </si>
  <si>
    <t>vINSLSmGInk</t>
  </si>
  <si>
    <t xml:space="preserve"> complement factor B preproprotein [Homo sapiens]</t>
  </si>
  <si>
    <t>sPYYnVSDEISFHcYDGYTLR</t>
  </si>
  <si>
    <t>dLSTFSQnmTQIIk</t>
  </si>
  <si>
    <t xml:space="preserve"> haptoglobin isoform 2 preproprotein [Homo sapiens]</t>
  </si>
  <si>
    <t>nLFLnHSEnATAk</t>
  </si>
  <si>
    <t>cDQcEEnYFYnR</t>
  </si>
  <si>
    <t xml:space="preserve"> Golgi apparatus protein 1 isoform 3 precursor [Homo sapiens]</t>
  </si>
  <si>
    <t>gnITEYQcHQYITk</t>
  </si>
  <si>
    <t xml:space="preserve"> dolichyl-diphosphooligosaccharide--protein glycosyltransferase subunit STT3B [Homo sapiens]</t>
  </si>
  <si>
    <t>tTLVDNNTWnNSHIALVGk</t>
  </si>
  <si>
    <t>aVcmLSnTTAIAEAWAR</t>
  </si>
  <si>
    <t xml:space="preserve"> dipeptidyl peptidase 1 isoform a preproprotein [Homo sapiens]</t>
  </si>
  <si>
    <t>dVncSVmGPQEk</t>
  </si>
  <si>
    <t>sQHSDSGnYTcIASNmEGk</t>
  </si>
  <si>
    <t>lnLTTDPk</t>
  </si>
  <si>
    <t>eFGFAWPESLncSk</t>
  </si>
  <si>
    <t xml:space="preserve"> peptidyl-prolyl cis-trans isomerase FKBP9 isoform 1 precursor [Homo sapiens]</t>
  </si>
  <si>
    <t>yHYnGTLLDGTLFDSSYSR</t>
  </si>
  <si>
    <t xml:space="preserve"> signal peptide peptidase-like 2B isoform 3 precursor [Homo sapiens]</t>
  </si>
  <si>
    <t>gncTFYEk</t>
  </si>
  <si>
    <t>vEFHWGHSnGSAGSEHSINGR</t>
  </si>
  <si>
    <t xml:space="preserve"> lymphocyte function-associated antigen 3 isoform 2 [Homo sapiens]</t>
  </si>
  <si>
    <t>nSTSIYFk</t>
  </si>
  <si>
    <t xml:space="preserve"> interleukin-18 receptor 1 isoform 2 [Homo sapiens]</t>
  </si>
  <si>
    <t>lFnITk</t>
  </si>
  <si>
    <t>lSnISHLNYcEPDLR</t>
  </si>
  <si>
    <t xml:space="preserve"> tripeptidyl-peptidase 1 preproprotein [Homo sapiens]</t>
  </si>
  <si>
    <t>fLSSSPHLPPSSYFnASGR</t>
  </si>
  <si>
    <t xml:space="preserve"> transferrin receptor protein 1 isoform 1 [Homo sapiens]</t>
  </si>
  <si>
    <t>qnnGAFnETLFR</t>
  </si>
  <si>
    <t xml:space="preserve"> PREDICTED: coxsackievirus and adenovirus receptor isoform X1 [Homo sapiens]</t>
  </si>
  <si>
    <t>sGDASInVTNLQLSDIGTYQck</t>
  </si>
  <si>
    <t xml:space="preserve"> collagen alpha-1(V) chain isoform 2 preproprotein [Homo sapiens]</t>
  </si>
  <si>
    <t>vYcnFTAGGSTcVFPDkk</t>
  </si>
  <si>
    <t xml:space="preserve"> lysosomal acid lipase/cholesteryl ester hydrolase isoform 2 [Homo sapiens]</t>
  </si>
  <si>
    <t>nYFHYnQSYPPTYNVk</t>
  </si>
  <si>
    <t xml:space="preserve"> PREDICTED: dihydropyrimidinase-related protein 3 isoform X1 [Homo sapiens]</t>
  </si>
  <si>
    <t>dNFTAIPEGTnGVEER</t>
  </si>
  <si>
    <t xml:space="preserve"> PREDICTED: vascular endothelial growth factor receptor 3 isoform X6 [Homo sapiens]</t>
  </si>
  <si>
    <t>lVIQNAnVSAmYk</t>
  </si>
  <si>
    <t xml:space="preserve"> PREDICTED: protocadherin Fat 4 isoform X2 [Homo sapiens]</t>
  </si>
  <si>
    <t>nGTATVLSVDR</t>
  </si>
  <si>
    <t xml:space="preserve"> PREDICTED: protein YIPF3 isoform X1 [Homo sapiens]</t>
  </si>
  <si>
    <t>lPTTVLnATAk</t>
  </si>
  <si>
    <t xml:space="preserve"> transmembrane protease serine 4 isoform 7 [Homo sapiens]</t>
  </si>
  <si>
    <t>nSSGPcLSGSLVSLHcLAcGk</t>
  </si>
  <si>
    <t xml:space="preserve"> PREDICTED: plexin-A3 isoform X2 [Homo sapiens]</t>
  </si>
  <si>
    <t>anISSPGLIYTYTQDPTVTR</t>
  </si>
  <si>
    <t xml:space="preserve"> sushi domain-containing protein 2 precursor [Homo sapiens]</t>
  </si>
  <si>
    <t>sELVnETR</t>
  </si>
  <si>
    <t>vSEHIPVYQQEEnQTDVWTLLNGSk</t>
  </si>
  <si>
    <t xml:space="preserve"> PREDICTED: glycerophosphodiester phosphodiesterase domain-containing protein 5 isoform X7 [Homo sapiens]</t>
  </si>
  <si>
    <t>eAQnQSIcSLAELLELAk</t>
  </si>
  <si>
    <t xml:space="preserve"> tyrosine-protein kinase receptor UFO isoform 2 precursor [Homo sapiens]</t>
  </si>
  <si>
    <t>sLHVPGLnk</t>
  </si>
  <si>
    <t xml:space="preserve"> lysosomal Pro-X carboxypeptidase isoform 1 preproprotein [Homo sapiens]</t>
  </si>
  <si>
    <t>nISSHTNIVFSNGELDPWSGGGVTk</t>
  </si>
  <si>
    <t>vFPYISAmVNnGSLSYDHER</t>
  </si>
  <si>
    <t>nnLTTYk</t>
  </si>
  <si>
    <t xml:space="preserve"> lysosomal protective protein isoform b preproprotein [Homo sapiens]</t>
  </si>
  <si>
    <t>mDPPcTnTTAASTYLNNPYVR</t>
  </si>
  <si>
    <t xml:space="preserve"> PREDICTED: glucoside xylosyltransferase 2 isoform X2 [Homo sapiens]</t>
  </si>
  <si>
    <t>hPFYGSAGVnSGVmLmnLTR</t>
  </si>
  <si>
    <t>amSSnETAAYk</t>
  </si>
  <si>
    <t xml:space="preserve"> tetraspanin-3 isoform 3 [Homo sapiens]</t>
  </si>
  <si>
    <t>eTknQSVPLSccR</t>
  </si>
  <si>
    <t>nVTYGTYLDDPDPDDGFNYk</t>
  </si>
  <si>
    <t xml:space="preserve"> peptidyl-prolyl cis-trans isomerase FKBP10 precursor [Homo sapiens]</t>
  </si>
  <si>
    <t>yHYnGSLmDGTLFDSSYSR</t>
  </si>
  <si>
    <t>tTnVSLYPGYNFR</t>
  </si>
  <si>
    <t xml:space="preserve"> thymopoietin isoform gamma [Homo sapiens]</t>
  </si>
  <si>
    <t>sELVANnVTLPAGEQR</t>
  </si>
  <si>
    <t>lQLTWLENGnVSR</t>
  </si>
  <si>
    <t>vVnVSDLYk</t>
  </si>
  <si>
    <t>aAPAPQEATATFnSTADREDGHR</t>
  </si>
  <si>
    <t>yHYnGTFLDGTLFDSSHNR</t>
  </si>
  <si>
    <t xml:space="preserve"> PREDICTED: CUB domain-containing protein 1 isoform X1 [Homo sapiens]</t>
  </si>
  <si>
    <t>lQFQVLVQHPQNESnk</t>
  </si>
  <si>
    <t>cVEESGSAHcVcPmLTcPEAnATk</t>
  </si>
  <si>
    <t xml:space="preserve"> PREDICTED: beta-glucuronidase isoform X4 [Homo sapiens]</t>
  </si>
  <si>
    <t>vVAnGTGTQGQLk</t>
  </si>
  <si>
    <t>dPNSGFVFNLNPLnSSQGYnVSGIGk</t>
  </si>
  <si>
    <t>eGITLnSSNPSGNAFLk</t>
  </si>
  <si>
    <t xml:space="preserve"> adhesion G protein-coupled receptor L2 isoform 3 preproprotein [Homo sapiens]</t>
  </si>
  <si>
    <t>sLGQFLSTEnATIk</t>
  </si>
  <si>
    <t xml:space="preserve"> adhesion G-protein coupled receptor G2 isoform 6 precursor [Homo sapiens]</t>
  </si>
  <si>
    <t>eSTVPQNQHITnGTLTGVLSLSELkR</t>
  </si>
  <si>
    <t xml:space="preserve"> lymphocyte antigen 75 precursor [Homo sapiens]</t>
  </si>
  <si>
    <t>kPLnNTVELTDVWTYSDTR</t>
  </si>
  <si>
    <t>gTAnLSETIR</t>
  </si>
  <si>
    <t xml:space="preserve"> PREDICTED: HLA class II histocompatibility antigen, DQ alpha 1 chain isoform X1 [Homo sapiens]</t>
  </si>
  <si>
    <t>rYnSTAATNEVPEVTVFSk</t>
  </si>
  <si>
    <t>lLNINPnk</t>
  </si>
  <si>
    <t xml:space="preserve"> carcinoembryonic antigen-related cell adhesion molecule 8 precursor [Homo sapiens]</t>
  </si>
  <si>
    <t>lFIPnITTk</t>
  </si>
  <si>
    <t xml:space="preserve"> lysosome membrane protein 2 isoform 1 precursor [Homo sapiens]</t>
  </si>
  <si>
    <t>tmVFPVmYLnESVHIDkETASR</t>
  </si>
  <si>
    <t xml:space="preserve"> adhesion G protein-coupled receptor L4 precursor [Homo sapiens]</t>
  </si>
  <si>
    <t>tTEFDTnSTDIALk</t>
  </si>
  <si>
    <t xml:space="preserve"> N-acetylglucosamine-1-phosphotransferase subunit gamma precursor [Homo sapiens]</t>
  </si>
  <si>
    <t>yEFcPFHnVTQHEQTFR</t>
  </si>
  <si>
    <t xml:space="preserve"> polypeptide N-acetylgalactosaminyltransferase 11 isoform 2 [Homo sapiens]</t>
  </si>
  <si>
    <t>sYGnISER</t>
  </si>
  <si>
    <t>vQFSnDSR</t>
  </si>
  <si>
    <t>eRPPTFLTPEGnASNkEELR</t>
  </si>
  <si>
    <t>sAPPSQVWnmTVSmTSDNSmHVk</t>
  </si>
  <si>
    <t>lLANYASQnITYHck</t>
  </si>
  <si>
    <t>nGTEVVScHPQGSTAGVVYR</t>
  </si>
  <si>
    <t xml:space="preserve"> basigin isoform 2 [Homo sapiens]</t>
  </si>
  <si>
    <t>iLLTcSLnDSATEVTGHR</t>
  </si>
  <si>
    <t>aHcVWLEcPIPDAPVVTnVTVk</t>
  </si>
  <si>
    <t>lFDDWmASnGTQSLPTDVmTTVFk</t>
  </si>
  <si>
    <t xml:space="preserve"> inositol 1,4,5-trisphosphate receptor-interacting protein precursor [Homo sapiens]</t>
  </si>
  <si>
    <t>enATVPENEEEIIRk</t>
  </si>
  <si>
    <t>aAnYTSSLNLPDk</t>
  </si>
  <si>
    <t xml:space="preserve"> thioredoxin domain-containing protein 16 isoform 2 precursor [Homo sapiens]</t>
  </si>
  <si>
    <t>qnVTEFPIIk</t>
  </si>
  <si>
    <t>vVFLSPAVPEEPEAYnLTVLIEmDGHR</t>
  </si>
  <si>
    <t>eNDNFnISk</t>
  </si>
  <si>
    <t>dkSGAVnSSAAR</t>
  </si>
  <si>
    <t xml:space="preserve"> PREDICTED: complement receptor type 1 isoform X2 [Homo sapiens]</t>
  </si>
  <si>
    <t>tQTnASDFPIGTSLk</t>
  </si>
  <si>
    <t>vVLGAnGTYScLVR</t>
  </si>
  <si>
    <t xml:space="preserve"> PREDICTED: platelet endothelial cell adhesion molecule isoform X6 [Homo sapiens]</t>
  </si>
  <si>
    <t>eGkPFYQmTSnATQAFWTk</t>
  </si>
  <si>
    <t>eLAVPDGYTnR</t>
  </si>
  <si>
    <t xml:space="preserve"> CD177 antigen precursor [Homo sapiens]</t>
  </si>
  <si>
    <t>mSIQGcVAQPSSFLLnHTR</t>
  </si>
  <si>
    <t xml:space="preserve"> synaptonemal complex protein SC65 precursor [Homo sapiens]</t>
  </si>
  <si>
    <t>dSEAFcHAncSGPAPAAkPDPDGGR</t>
  </si>
  <si>
    <t>dFnETQLAR</t>
  </si>
  <si>
    <t xml:space="preserve"> ADP-ribosyl cyclase/cyclic ADP-ribose hydrolase 1 [Homo sapiens]</t>
  </si>
  <si>
    <t>skIFDknSTFGSVEVHNLQPEk</t>
  </si>
  <si>
    <t xml:space="preserve"> plexin-A1 precursor [Homo sapiens]</t>
  </si>
  <si>
    <t>eNGcLVYnDTTmVcR</t>
  </si>
  <si>
    <t xml:space="preserve"> PREDICTED: sodium/glucose cotransporter 1 isoform X1 [Homo sapiens]</t>
  </si>
  <si>
    <t>aIPTIVSDGnTTFQEk</t>
  </si>
  <si>
    <t xml:space="preserve"> CD44 antigen isoform 8 precursor [Homo sapiens]</t>
  </si>
  <si>
    <t>aFnSTLPTmAQmEk</t>
  </si>
  <si>
    <t xml:space="preserve"> PREDICTED: adhesion G protein-coupled receptor A3 isoform X3 [Homo sapiens]</t>
  </si>
  <si>
    <t>iSELknGSFSGLSLLER</t>
  </si>
  <si>
    <t xml:space="preserve"> ribonuclease pancreatic precursor [Homo sapiens]</t>
  </si>
  <si>
    <t>snSSmHITDcR</t>
  </si>
  <si>
    <t xml:space="preserve"> glycosyltransferase 8 domain-containing protein 1 [Homo sapiens]</t>
  </si>
  <si>
    <t>rQnITNQLEk</t>
  </si>
  <si>
    <t>iIISPEEnVTLTcTAENQLER</t>
  </si>
  <si>
    <t>gRDIYTFDGALnk</t>
  </si>
  <si>
    <t>hTDDLTSLnNTLANIR</t>
  </si>
  <si>
    <t xml:space="preserve"> PREDICTED: gamma-glutamyl hydrolase isoform X1 [Homo sapiens]</t>
  </si>
  <si>
    <t>wSLSVknFTmNEk</t>
  </si>
  <si>
    <t xml:space="preserve"> PREDICTED: endothelin-converting enzyme 1 isoform X2 [Homo sapiens]</t>
  </si>
  <si>
    <t>nSSVEAFkR</t>
  </si>
  <si>
    <t>gPYTLQGLLGcELGPDnTSVPTAk</t>
  </si>
  <si>
    <t>anHSGAVVLLk</t>
  </si>
  <si>
    <t>fVGTPEVnQTTLYQR</t>
  </si>
  <si>
    <t>ikISSLQTTEknDTVAGQGER</t>
  </si>
  <si>
    <t>aEnQVnVTcQVR</t>
  </si>
  <si>
    <t xml:space="preserve"> SID1 transmembrane family member 2 precursor [Homo sapiens]</t>
  </si>
  <si>
    <t>tYVDEVNSELVNIYTFnHTVTR</t>
  </si>
  <si>
    <t>hLLEnSTASVSEAERk</t>
  </si>
  <si>
    <t xml:space="preserve"> protein turtle homolog A isoform b precursor [Homo sapiens]</t>
  </si>
  <si>
    <t>dLGQGQGQVQVQnGTLR</t>
  </si>
  <si>
    <t>hVYNnLTEEQk</t>
  </si>
  <si>
    <t xml:space="preserve"> disintegrin and metalloproteinase domain-containing protein 15 isoform 9 preproprotein [Homo sapiens]</t>
  </si>
  <si>
    <t>tcImEASTDFLPGLnFSncSR</t>
  </si>
  <si>
    <t>wPAEkEnDTGVVHQVEEcR</t>
  </si>
  <si>
    <t xml:space="preserve"> PREDICTED: protein sel-1 homolog 1 isoform X1 [Homo sapiens]</t>
  </si>
  <si>
    <t>mYSEGSDIVPQSnETALHYFk</t>
  </si>
  <si>
    <t>tTnLSVEEQk</t>
  </si>
  <si>
    <t>fAEInGSALcSYNLkPSEYTTSPk</t>
  </si>
  <si>
    <t>lnGVnVTYSPGGYIAGIQR</t>
  </si>
  <si>
    <t xml:space="preserve"> PREDICTED: integrin beta-5 isoform X2 [Homo sapiens]</t>
  </si>
  <si>
    <t>nFTALIPGTTVEILDGDSk</t>
  </si>
  <si>
    <t xml:space="preserve"> dolichyl-diphosphooligosaccharide--protein glycosyltransferase subunit STT3A isoform b [Homo sapiens]</t>
  </si>
  <si>
    <t>tILVDnnTWnNTHISR</t>
  </si>
  <si>
    <t>sDAVSHTGnYTcEVTELTR</t>
  </si>
  <si>
    <t>vVVVDGknESEYTVk</t>
  </si>
  <si>
    <t xml:space="preserve"> prostaglandin-H2 D-isomerase precursor [Homo sapiens]</t>
  </si>
  <si>
    <t>sVVAPATDGGLnLTSTFLR</t>
  </si>
  <si>
    <t xml:space="preserve"> N-acetylglucosamine-6-sulfatase precursor [Homo sapiens]</t>
  </si>
  <si>
    <t>gPGIkPnQTSk</t>
  </si>
  <si>
    <t>tVnYTcDPHPDR</t>
  </si>
  <si>
    <t>sSSQIPEGFGLTSGGSnYSLARHTck</t>
  </si>
  <si>
    <t>fIASFNVVnTTk</t>
  </si>
  <si>
    <t>tPASDPHGDnLTYSVFYTk</t>
  </si>
  <si>
    <t xml:space="preserve"> EGF domain-specific O-linked N-acetylglucosamine transferase isoform a precursor [Homo sapiens]</t>
  </si>
  <si>
    <t>lnITQEGPk</t>
  </si>
  <si>
    <t xml:space="preserve"> prolyl 4-hydroxylase subunit alpha-1 isoform 3 precursor [Homo sapiens]</t>
  </si>
  <si>
    <t>dmSDGFISnLTIQR</t>
  </si>
  <si>
    <t>sRnSTVEYTLNk</t>
  </si>
  <si>
    <t>lSDTTSQSnSTAk</t>
  </si>
  <si>
    <t xml:space="preserve"> calumenin isoform e precursor [Homo sapiens]</t>
  </si>
  <si>
    <t>nATYGYVLDDPDPDDGFNYk</t>
  </si>
  <si>
    <t xml:space="preserve"> PREDICTED: ferric-chelate reductase 1 isoform X2 [Homo sapiens]</t>
  </si>
  <si>
    <t>nITLPGVk</t>
  </si>
  <si>
    <t>anTTQPGIVEGGQVLk</t>
  </si>
  <si>
    <t>sEGTnSTLTLSPVSFENEHSYLcTVTcGHk</t>
  </si>
  <si>
    <t>gPDLSncTSHWVNQLAQk</t>
  </si>
  <si>
    <t xml:space="preserve"> E3 ubiquitin-protein ligase RNF149 precursor [Homo sapiens]</t>
  </si>
  <si>
    <t>nASAVVLYNEER</t>
  </si>
  <si>
    <t>sLEAQGnSSHLDADTVR</t>
  </si>
  <si>
    <t>lVQLFPnDTSLk</t>
  </si>
  <si>
    <t>sDFSQTmLFQAnTTR</t>
  </si>
  <si>
    <t>qTLQnASETVk</t>
  </si>
  <si>
    <t>mVSHHnLTTGATLINEQWLLTTAk</t>
  </si>
  <si>
    <t xml:space="preserve"> PREDICTED: cleft lip and palate transmembrane protein 1-like protein isoform X1 [Homo sapiens]</t>
  </si>
  <si>
    <t>tVnVSVPk</t>
  </si>
  <si>
    <t xml:space="preserve"> CD109 antigen isoform 2 preproprotein [Homo sapiens]</t>
  </si>
  <si>
    <t>mEAVQkInYTVPQSGTFk</t>
  </si>
  <si>
    <t>hLLEnSTASVSEAER</t>
  </si>
  <si>
    <t xml:space="preserve"> nodal modulator 2 isoform 2 precursor [Homo sapiens]</t>
  </si>
  <si>
    <t>lEnITTGTYTIHAQk</t>
  </si>
  <si>
    <t xml:space="preserve"> PREDICTED: golgin subfamily A member 5 isoform X1 [Homo sapiens]</t>
  </si>
  <si>
    <t>nVPVLFnDTETNLAGmYGk</t>
  </si>
  <si>
    <t xml:space="preserve"> PREDICTED: ERO1-like protein alpha isoform X1 [Homo sapiens]</t>
  </si>
  <si>
    <t>wGHnITEFQQR</t>
  </si>
  <si>
    <t>aNIQFGDnGTTISAVSNk</t>
  </si>
  <si>
    <t xml:space="preserve"> ephrin type-A receptor 2 isoform 1 precursor [Homo sapiens]</t>
  </si>
  <si>
    <t>tASVSInQTEPPk</t>
  </si>
  <si>
    <t>kTLFcnASk</t>
  </si>
  <si>
    <t>fVEGSHnSTVSLTTk</t>
  </si>
  <si>
    <t xml:space="preserve"> PREDICTED: transmembrane protein 131 isoform X5 [Homo sapiens]</t>
  </si>
  <si>
    <t>eADnHTAFIR</t>
  </si>
  <si>
    <t>tLSRPSETcnETTk</t>
  </si>
  <si>
    <t>nLGGLETEDDYSYQGHmQScnFSAEk</t>
  </si>
  <si>
    <t xml:space="preserve"> P2X purinoceptor 4 isoform 4 [Homo sapiens]</t>
  </si>
  <si>
    <t>gVAVTnTSk</t>
  </si>
  <si>
    <t xml:space="preserve"> interferon alpha/beta receptor 2 isoform c [Homo sapiens]</t>
  </si>
  <si>
    <t>gNmSGnFTYIIDk</t>
  </si>
  <si>
    <t xml:space="preserve"> prosaposin isoform a preproprotein [Homo sapiens]</t>
  </si>
  <si>
    <t>tnSTFVQALVEHVkEEcDR</t>
  </si>
  <si>
    <t xml:space="preserve"> dolichyl-diphosphooligosaccharide--protein glycosyltransferase subunit 1 precursor [Homo sapiens]</t>
  </si>
  <si>
    <t>tILPAAAQDVYYRDEIGnVSTSHLLILDDSVEmEIRPR</t>
  </si>
  <si>
    <t xml:space="preserve"> basal cell adhesion molecule isoform 2 precursor [Homo sapiens]</t>
  </si>
  <si>
    <t>tQnFTLLVQGSPELk</t>
  </si>
  <si>
    <t xml:space="preserve"> sodium-dependent phosphate transport protein 2B isoform b [Homo sapiens]</t>
  </si>
  <si>
    <t>nVTYkENIAk</t>
  </si>
  <si>
    <t xml:space="preserve"> alpha-N-acetylgalactosaminidase precursor [Homo sapiens]</t>
  </si>
  <si>
    <t>lGIYADmGnFTcmGYPGTTLDk</t>
  </si>
  <si>
    <t>cGLVPVLAENYnkSDncEDTPEAGYFAVAVVk</t>
  </si>
  <si>
    <t>anATIEVk</t>
  </si>
  <si>
    <t>vSnVScQASVSR</t>
  </si>
  <si>
    <t xml:space="preserve"> PREDICTED: interleukin-4 receptor subunit alpha isoform X4 [Homo sapiens]</t>
  </si>
  <si>
    <t>iYnVTYLEPSLR</t>
  </si>
  <si>
    <t xml:space="preserve"> procollagen galactosyltransferase 1 precursor [Homo sapiens]</t>
  </si>
  <si>
    <t>amnTSQVEALGIQmLPGYR</t>
  </si>
  <si>
    <t xml:space="preserve"> lysosomal alpha-mannosidase isoform 2 precursor [Homo sapiens]</t>
  </si>
  <si>
    <t>tPLVQEVHQnFSAWcSQVVR</t>
  </si>
  <si>
    <t xml:space="preserve"> protein G6b isoform G6b-D precursor [Homo sapiens]</t>
  </si>
  <si>
    <t>vnLScGGVSHPIR</t>
  </si>
  <si>
    <t xml:space="preserve"> integrin alpha-X isoform 2 precursor [Homo sapiens]</t>
  </si>
  <si>
    <t>yLnFSESEEkESHVAmHR</t>
  </si>
  <si>
    <t xml:space="preserve"> SUN domain-containing ossification factor isoform 4 [Homo sapiens]</t>
  </si>
  <si>
    <t>aLEVnmSLSGR</t>
  </si>
  <si>
    <t>tmVFPVmYLnESVHIDk</t>
  </si>
  <si>
    <t xml:space="preserve"> B-cell antigen receptor complex-associated protein alpha chain isoform 1 precursor [Homo sapiens]</t>
  </si>
  <si>
    <t>vQEGnESYQQScGTYLR</t>
  </si>
  <si>
    <t xml:space="preserve"> neural cell adhesion molecule L1 isoform 3 precursor [Homo sapiens]</t>
  </si>
  <si>
    <t>iLTADnQTYmAVQGSTAYLLck</t>
  </si>
  <si>
    <t xml:space="preserve"> carbohydrate sulfotransferase 3 [Homo sapiens]</t>
  </si>
  <si>
    <t>nTQAAHDGSGIYSTQknSSEQFEk</t>
  </si>
  <si>
    <t xml:space="preserve"> podocalyxin isoform 2 precursor [Homo sapiens]</t>
  </si>
  <si>
    <t>qLVLnLTGnTLcAGGASDEk</t>
  </si>
  <si>
    <t xml:space="preserve"> putative phospholipase B-like 2 isoform 2 precursor [Homo sapiens]</t>
  </si>
  <si>
    <t>nQSLVQDmDSmVR</t>
  </si>
  <si>
    <t xml:space="preserve"> PREDICTED: proton-coupled folate transporter isoform X1 [Homo sapiens]</t>
  </si>
  <si>
    <t>fSADLGYnGTR</t>
  </si>
  <si>
    <t xml:space="preserve"> cleft lip and palate transmembrane protein 1 isoform 4 [Homo sapiens]</t>
  </si>
  <si>
    <t>dYYPInESLASLPLR</t>
  </si>
  <si>
    <t>lSTTEcVDAGGESHAnNTk</t>
  </si>
  <si>
    <t xml:space="preserve"> HLA class II histocompatibility antigen, DM beta chain precursor [Homo sapiens]</t>
  </si>
  <si>
    <t>nGLQncATHTQPFWGSLTnR</t>
  </si>
  <si>
    <t>nSSVEAFk</t>
  </si>
  <si>
    <t>aGPnGTLFVADAYk</t>
  </si>
  <si>
    <t xml:space="preserve"> toll-like receptor 8 isoform 2 precursor [Homo sapiens]</t>
  </si>
  <si>
    <t>kQnDSVIAEcSNR</t>
  </si>
  <si>
    <t xml:space="preserve"> transmembrane protein 2 isoform b [Homo sapiens]</t>
  </si>
  <si>
    <t>fDTHEYRnESR</t>
  </si>
  <si>
    <t xml:space="preserve"> acid sphingomyelinase-like phosphodiesterase 3b isoform 3 [Homo sapiens]</t>
  </si>
  <si>
    <t>dmVTYFmnLSQANAQGTPR</t>
  </si>
  <si>
    <t>nESHLIDFR</t>
  </si>
  <si>
    <t>nHSIFLADINQER</t>
  </si>
  <si>
    <t xml:space="preserve"> phospholipase D3 [Homo sapiens]</t>
  </si>
  <si>
    <t>eLGVVmYncScLAR</t>
  </si>
  <si>
    <t xml:space="preserve"> leucine-rich repeat transmembrane protein FLRT1 [Homo sapiens]</t>
  </si>
  <si>
    <t>lQnLTELSLVR</t>
  </si>
  <si>
    <t>gLnVTLSSTGR</t>
  </si>
  <si>
    <t xml:space="preserve"> PREDICTED: receptor-type tyrosine-protein phosphatase S isoform X9 [Homo sapiens]</t>
  </si>
  <si>
    <t>kVEAEALnATAIR</t>
  </si>
  <si>
    <t xml:space="preserve"> inhibitor of nuclear factor kappa-B kinase-interacting protein isoform 1 [Homo sapiens]</t>
  </si>
  <si>
    <t>fQnITDFWk</t>
  </si>
  <si>
    <t xml:space="preserve"> scavenger receptor cysteine-rich type 1 protein M130 isoform b precursor [Homo sapiens]</t>
  </si>
  <si>
    <t>iWmDHVScRGnESALWDck</t>
  </si>
  <si>
    <t>vVLHPnYSQVDIGLIk</t>
  </si>
  <si>
    <t xml:space="preserve"> toll-like receptor 1 precursor [Homo sapiens]</t>
  </si>
  <si>
    <t>eFGnmSQLk</t>
  </si>
  <si>
    <t xml:space="preserve"> protein-lysine 6-oxidase isoform 1 preproprotein [Homo sapiens]</t>
  </si>
  <si>
    <t>aEnQTAPGEVPALSNLRPPSR</t>
  </si>
  <si>
    <t>dLYEYSWVQGPLHSnETDRLPR</t>
  </si>
  <si>
    <t>qVLFLDTVYGncSTHFTVk</t>
  </si>
  <si>
    <t>eASIVGEnETYPR</t>
  </si>
  <si>
    <t xml:space="preserve"> solute carrier family 2, facilitated glucose transporter member 3 [Homo sapiens]</t>
  </si>
  <si>
    <t>iIkEFInk</t>
  </si>
  <si>
    <t>iSGVnLTQk</t>
  </si>
  <si>
    <t xml:space="preserve"> seipin isoform 3 [Homo sapiens]</t>
  </si>
  <si>
    <t>tDcDSSTTSLcSFPVAnVSLTk</t>
  </si>
  <si>
    <t xml:space="preserve"> keratin, type I cytoskeletal 18 [Homo sapiens]</t>
  </si>
  <si>
    <t>vVSETnDTk</t>
  </si>
  <si>
    <t>yAnITVDYLYNkETk</t>
  </si>
  <si>
    <t>sDLNPAnGSYPFQALR</t>
  </si>
  <si>
    <t>tAIFAFnISHVSNk</t>
  </si>
  <si>
    <t>nPPmGGNVVIFDTVITNQEEPYQnHSGR</t>
  </si>
  <si>
    <t>tPmTnSSIQFLDNAFR</t>
  </si>
  <si>
    <t>gGNSnGALcHFPFLYnNHNYTDcTSEGR</t>
  </si>
  <si>
    <t xml:space="preserve"> low-density lipoprotein receptor-related protein 10 isoform 1 precursor [Homo sapiens]</t>
  </si>
  <si>
    <t>tSPAncTWLILGSk</t>
  </si>
  <si>
    <t>dYYLnkTENEk</t>
  </si>
  <si>
    <t xml:space="preserve"> chondroitin sulfate synthase 1 precursor [Homo sapiens]</t>
  </si>
  <si>
    <t>sLnSSEPLFLGQTGLGTTEEmGk</t>
  </si>
  <si>
    <t xml:space="preserve"> UDP-GalNAc:beta-1,3-N-acetylgalactosaminyltransferase 1 [Homo sapiens]</t>
  </si>
  <si>
    <t>yLLNLnHSEk</t>
  </si>
  <si>
    <t>rLDDILGnLSQQPEELRDLYSk</t>
  </si>
  <si>
    <t>gDPSVISVnGTDFTFR</t>
  </si>
  <si>
    <t xml:space="preserve"> transmembrane emp24 domain-containing protein 9 precursor [Homo sapiens]</t>
  </si>
  <si>
    <t>fTFTSHTPGEHQIcLHSnSTk</t>
  </si>
  <si>
    <t xml:space="preserve"> synaptic vesicle glycoprotein 2A isoform 2 [Homo sapiens]</t>
  </si>
  <si>
    <t>lInSTFLHNk</t>
  </si>
  <si>
    <t xml:space="preserve"> PREDICTED: ectonucleoside triphosphate diphosphohydrolase 5 isoform X3 [Homo sapiens]</t>
  </si>
  <si>
    <t>gYLTSFEmFnSTYk</t>
  </si>
  <si>
    <t xml:space="preserve"> lysyl oxidase homolog 2 precursor [Homo sapiens]</t>
  </si>
  <si>
    <t>hYHSmEVFTHYDLLNLnGTk</t>
  </si>
  <si>
    <t>iSDkLNFGLGnR</t>
  </si>
  <si>
    <t xml:space="preserve"> tetraspanin-6 isoform d precursor [Homo sapiens]</t>
  </si>
  <si>
    <t>qYnSTGDYR</t>
  </si>
  <si>
    <t xml:space="preserve"> P2X purinoceptor 1 [Homo sapiens]</t>
  </si>
  <si>
    <t>eAEnFTLFIk</t>
  </si>
  <si>
    <t>vWDTAVGLnHTAEPSLQTLER</t>
  </si>
  <si>
    <t xml:space="preserve"> macrosialin isoform B precursor [Homo sapiens]</t>
  </si>
  <si>
    <t>vmYTTQGGGEAWGISVLNPnkTk</t>
  </si>
  <si>
    <t xml:space="preserve"> fibroblast growth factor receptor-like 1 precursor [Homo sapiens]</t>
  </si>
  <si>
    <t>hnSTIDVGGQk</t>
  </si>
  <si>
    <t xml:space="preserve"> receptor-type tyrosine-protein phosphatase eta isoform 1 precursor [Homo sapiens]</t>
  </si>
  <si>
    <t>vSDNESSSnYTYk</t>
  </si>
  <si>
    <t>dEIGnVSTSHLLILDDSVEmEIRPR</t>
  </si>
  <si>
    <t xml:space="preserve"> nectin-1 isoform 3 precursor [Homo sapiens]</t>
  </si>
  <si>
    <t>nPnGTVTVISR</t>
  </si>
  <si>
    <t>lSHDAnETLPLHLYVk</t>
  </si>
  <si>
    <t>mSVcTDnVTDLRIPEGESGFSk</t>
  </si>
  <si>
    <t>eAnQTQLR</t>
  </si>
  <si>
    <t xml:space="preserve"> nucleotide exchange factor SIL1 precursor [Homo sapiens]</t>
  </si>
  <si>
    <t>lINkFnSSSSSLEEk</t>
  </si>
  <si>
    <t xml:space="preserve"> heparanase isoform 2 preproprotein [Homo sapiens]</t>
  </si>
  <si>
    <t>ykEGDLTLYAINLHnVTk</t>
  </si>
  <si>
    <t xml:space="preserve"> PREDICTED: probable C-mannosyltransferase DPY19L4 isoform X7 [Homo sapiens]</t>
  </si>
  <si>
    <t>gVYELTHNnk</t>
  </si>
  <si>
    <t>nGSSIVDLSPLIHR</t>
  </si>
  <si>
    <t>aTVPVYInTTNANk</t>
  </si>
  <si>
    <t>lWnSTFLEEYSk</t>
  </si>
  <si>
    <t>eILGknTTEPTk</t>
  </si>
  <si>
    <t xml:space="preserve"> piezo-type mechanosensitive ion channel component 1 [Homo sapiens]</t>
  </si>
  <si>
    <t>eLYnGTADITLR</t>
  </si>
  <si>
    <t xml:space="preserve"> vasorin precursor [Homo sapiens]</t>
  </si>
  <si>
    <t>lHEITnETFR</t>
  </si>
  <si>
    <t xml:space="preserve"> slit homolog 3 protein isoform 2 precursor [Homo sapiens]</t>
  </si>
  <si>
    <t>dLEILTLNNNnISR</t>
  </si>
  <si>
    <t xml:space="preserve"> PREDICTED: collagen alpha-2(V) chain isoform X1 [Homo sapiens]</t>
  </si>
  <si>
    <t>eASQnITYIck</t>
  </si>
  <si>
    <t>iNLnESmQVVSR</t>
  </si>
  <si>
    <t>lPnSTIYVVEPGYLGFTVHPGDR</t>
  </si>
  <si>
    <t>hQnGIFSnGSk</t>
  </si>
  <si>
    <t>sScGkEnTSDPSLVIAFGR</t>
  </si>
  <si>
    <t>vALnLTk</t>
  </si>
  <si>
    <t>dAGVVcTnETR</t>
  </si>
  <si>
    <t>dVDEcALGTHncSEAETcHNIQGSFR</t>
  </si>
  <si>
    <t xml:space="preserve"> calponin-3 isoform 2 [Homo sapiens]</t>
  </si>
  <si>
    <t>lTLQPVDnSTISLQmGTnk</t>
  </si>
  <si>
    <t>vNnSDPYSVALSELGDRQnESYLNFAR</t>
  </si>
  <si>
    <t>nLSGPDk</t>
  </si>
  <si>
    <t>aSnITmILk</t>
  </si>
  <si>
    <t>vTTYcnETmTGWVHDVLGR</t>
  </si>
  <si>
    <t>hSncTHQQDAGVTcSDGSNLEmR</t>
  </si>
  <si>
    <t>yHYnGTLLDGTSFDTSYSk</t>
  </si>
  <si>
    <t>dScQQGSnmTLIGENGHSTDTLTGSGFR</t>
  </si>
  <si>
    <t>kcQEAInATck</t>
  </si>
  <si>
    <t xml:space="preserve"> macrophage colony-stimulating factor 1 receptor precursor [Homo sapiens]</t>
  </si>
  <si>
    <t>vLTLNLDQVDFQHAGnYScVASNVQGk</t>
  </si>
  <si>
    <t xml:space="preserve"> PREDICTED: urokinase plasminogen activator surface receptor isoform X3 [Homo sapiens]</t>
  </si>
  <si>
    <t>gcGYLPGcPGSNGFHNnDTFHFLk</t>
  </si>
  <si>
    <t>fNPnISWQPIPVHTVPITEDR</t>
  </si>
  <si>
    <t xml:space="preserve"> transforming growth factor beta-1 preproprotein [Homo sapiens]</t>
  </si>
  <si>
    <t>qSTHSIYmFFnTSELR</t>
  </si>
  <si>
    <t>lnQTEPVAGNYYPVNTR</t>
  </si>
  <si>
    <t>ynYTEDPTILR</t>
  </si>
  <si>
    <t>lQnNISYQmADIHHLk</t>
  </si>
  <si>
    <t>gANSDLPEEVTVLVnk</t>
  </si>
  <si>
    <t xml:space="preserve"> cell adhesion molecule 1 isoform E precursor [Homo sapiens]</t>
  </si>
  <si>
    <t>vDDEmPQHAVLSGPNLFINNLnk</t>
  </si>
  <si>
    <t>gFnATYHVR</t>
  </si>
  <si>
    <t>qnITNQLEk</t>
  </si>
  <si>
    <t xml:space="preserve"> PREDICTED: neutrophil collagenase isoform X3 [Homo sapiens]</t>
  </si>
  <si>
    <t>knGTNVIVEk</t>
  </si>
  <si>
    <t>tLnSSGLPFGSYTFEk</t>
  </si>
  <si>
    <t xml:space="preserve"> HLA class I histocompatibility antigen, alpha chain F isoform 3 precursor [Homo sapiens]</t>
  </si>
  <si>
    <t>ynQSEAGSHTLQGmnGcDmGPDGR</t>
  </si>
  <si>
    <t>dnHTHSDIQVk</t>
  </si>
  <si>
    <t xml:space="preserve"> disintegrin and metalloproteinase domain-containing protein 10 isoform 1 preproprotein [Homo sapiens]</t>
  </si>
  <si>
    <t>eGIcNGFTALcPASDPkPnFTDcNR</t>
  </si>
  <si>
    <t xml:space="preserve"> membralin isoform 2 [Homo sapiens]</t>
  </si>
  <si>
    <t>vFkPPSSTEALnDSQEFPFPETPTk</t>
  </si>
  <si>
    <t>nLSDSLAR</t>
  </si>
  <si>
    <t xml:space="preserve"> CD97 antigen isoform 3 preproprotein [Homo sapiens]</t>
  </si>
  <si>
    <t>tFknESEnTcQDVDEcQQNPR</t>
  </si>
  <si>
    <t>kADIFInGSQLGEDFIQLHk</t>
  </si>
  <si>
    <t>eNQnHSYSLk</t>
  </si>
  <si>
    <t>hPDAVAWAnLTNAIR</t>
  </si>
  <si>
    <t>eINSLnLTESHnSR</t>
  </si>
  <si>
    <t>tnITLVckPGDLESAPVLR</t>
  </si>
  <si>
    <t>nIETnYTR</t>
  </si>
  <si>
    <t xml:space="preserve"> integrin beta-3 precursor [Homo sapiens]</t>
  </si>
  <si>
    <t>dTGkDAVncTYk</t>
  </si>
  <si>
    <t xml:space="preserve"> kunitz-type protease inhibitor 2 isoform a precursor [Homo sapiens]</t>
  </si>
  <si>
    <t>cATVTEnATGDLATSR</t>
  </si>
  <si>
    <t xml:space="preserve"> Golgi membrane protein 1 [Homo sapiens]</t>
  </si>
  <si>
    <t>lQQDVLQFQknQTNLER</t>
  </si>
  <si>
    <t xml:space="preserve"> zinc transporter ZIP6 isoform 1 precursor [Homo sapiens]</t>
  </si>
  <si>
    <t>yGEnNSLSVEGFRk</t>
  </si>
  <si>
    <t>lHnLTTGTPAR</t>
  </si>
  <si>
    <t>vQSLQTLAAnNSALAk</t>
  </si>
  <si>
    <t>hEEGHmLncTcFGQGR</t>
  </si>
  <si>
    <t>aLSQQnVSmDLATFmk</t>
  </si>
  <si>
    <t xml:space="preserve"> synaptophysin-like protein 1 isoform b [Homo sapiens]</t>
  </si>
  <si>
    <t>gQTEIQVNcPPAVTEnk</t>
  </si>
  <si>
    <t>sEDIknVSR</t>
  </si>
  <si>
    <t>dTGkDAVncTYkNEDDcVVR</t>
  </si>
  <si>
    <t>dVnYTQIVVDR</t>
  </si>
  <si>
    <t>vVTVAALGTnISIHkDEIGk</t>
  </si>
  <si>
    <t xml:space="preserve"> peptidyl-prolyl cis-trans isomerase B precursor [Homo sapiens]</t>
  </si>
  <si>
    <t>dTnGSQFFITTVk</t>
  </si>
  <si>
    <t>gHPQILEAAGnASAGTVLLR</t>
  </si>
  <si>
    <t>aDIFInGSQLGEDFIQLHk</t>
  </si>
  <si>
    <t>tALWVATDHNmDnTSTVLR</t>
  </si>
  <si>
    <t>dIYTFDGALnk</t>
  </si>
  <si>
    <t xml:space="preserve"> PREDICTED: probable lysosomal cobalamin transporter isoform X1 [Homo sapiens]</t>
  </si>
  <si>
    <t>nQnGTFk</t>
  </si>
  <si>
    <t>aQPGTmSnGTETR</t>
  </si>
  <si>
    <t xml:space="preserve"> PREDICTED: tyrosine-protein kinase Mer isoform X3 [Homo sapiens]</t>
  </si>
  <si>
    <t>eLLEEVGQnGSR</t>
  </si>
  <si>
    <t>tYAIYDLLDTAmInnSR</t>
  </si>
  <si>
    <t>dAGVGFPEYQEEDnSTYNFR</t>
  </si>
  <si>
    <t xml:space="preserve"> fibrinogen beta chain isoform 2 preproprotein [Homo sapiens]</t>
  </si>
  <si>
    <t>gTAGnALmDGASQLmGEnR</t>
  </si>
  <si>
    <t xml:space="preserve"> 4F2 cell-surface antigen heavy chain isoform f [Homo sapiens]</t>
  </si>
  <si>
    <t>dIENLkDASSFLAEWQnITk</t>
  </si>
  <si>
    <t xml:space="preserve"> hyaluronan and proteoglycan link protein 1 precursor [Homo sapiens]</t>
  </si>
  <si>
    <t>gGnVTLPck</t>
  </si>
  <si>
    <t>mSVcTDnVTDLR</t>
  </si>
  <si>
    <t>lEnLSSSEmGYTATLTR</t>
  </si>
  <si>
    <t>wWHQQTnATQEVVR</t>
  </si>
  <si>
    <t>snHTQATnDPPEVTVFPk</t>
  </si>
  <si>
    <t>gcnDSDVLAVAGFALR</t>
  </si>
  <si>
    <t>vYcnLSAAHTFEDLkNEIk</t>
  </si>
  <si>
    <t xml:space="preserve"> PREDICTED: receptor tyrosine-protein kinase erbB-4 isoform X8 [Homo sapiens]</t>
  </si>
  <si>
    <t>eFEnGSIcVEcDPQcEk</t>
  </si>
  <si>
    <t>hTnmnLTQLk</t>
  </si>
  <si>
    <t xml:space="preserve"> PREDICTED: immunoglobulin superfamily member 8 isoform X3 [Homo sapiens]</t>
  </si>
  <si>
    <t>gETASLLcnISVR</t>
  </si>
  <si>
    <t xml:space="preserve"> hereditary hemochromatosis protein isoform 10 precursor [Homo sapiens]</t>
  </si>
  <si>
    <t>aLNYYPQnITmk</t>
  </si>
  <si>
    <t>vEnGSGPk</t>
  </si>
  <si>
    <t xml:space="preserve"> fibulin-1 isoform D precursor [Homo sapiens]</t>
  </si>
  <si>
    <t>cATPHGDnASLEATFVk</t>
  </si>
  <si>
    <t xml:space="preserve"> perforin-1 precursor [Homo sapiens]</t>
  </si>
  <si>
    <t>aLGDLPHHFnASTQPAYLR</t>
  </si>
  <si>
    <t>dmnQTLGDNITVk</t>
  </si>
  <si>
    <t>iSVQVHnATcTVR</t>
  </si>
  <si>
    <t xml:space="preserve"> WAP four-disulfide core domain protein 2 precursor [Homo sapiens]</t>
  </si>
  <si>
    <t>tGVcPELQADQncTQEcVSDSEcADNLk</t>
  </si>
  <si>
    <t xml:space="preserve"> monocyte differentiation antigen CD14 precursor [Homo sapiens]</t>
  </si>
  <si>
    <t>nVSWATGR</t>
  </si>
  <si>
    <t xml:space="preserve"> intercellular adhesion molecule 3 isoform 1 precursor [Homo sapiens]</t>
  </si>
  <si>
    <t>vEPQNPVLSAGGSLFVncSTDcPSSEk</t>
  </si>
  <si>
    <t xml:space="preserve"> protocadherin alpha-10 isoform 3 precursor [Homo sapiens]</t>
  </si>
  <si>
    <t>lnASDSDEGINk</t>
  </si>
  <si>
    <t>enGmPmDIVnTSGR</t>
  </si>
  <si>
    <t>tGEQFSFnTTAAQPQYFk</t>
  </si>
  <si>
    <t xml:space="preserve"> choline transporter-like protein 4 isoform 2 [Homo sapiens]</t>
  </si>
  <si>
    <t>nSTGAYcGmGENk</t>
  </si>
  <si>
    <t>ncSFEDDNIR</t>
  </si>
  <si>
    <t>yDFnSSmLYSTAk</t>
  </si>
  <si>
    <t xml:space="preserve"> PREDICTED: peroxidasin-like protein isoform X5 [Homo sapiens]</t>
  </si>
  <si>
    <t>lnATLGEISEGHLPFHk</t>
  </si>
  <si>
    <t xml:space="preserve"> PREDICTED: metal transporter CNNM4 isoform X4 [Homo sapiens]</t>
  </si>
  <si>
    <t>dLVVQQLVnVSR</t>
  </si>
  <si>
    <t xml:space="preserve"> cation-dependent mannose-6-phosphate receptor isoform 2 precursor [Homo sapiens]</t>
  </si>
  <si>
    <t>eAGnHTSGAGLVQInk</t>
  </si>
  <si>
    <t xml:space="preserve"> PREDICTED: chloride channel protein 2 isoform X3 [Homo sapiens]</t>
  </si>
  <si>
    <t>eTLVTLFDnR</t>
  </si>
  <si>
    <t xml:space="preserve"> PREDICTED: desmocollin-2 isoform X1 [Homo sapiens]</t>
  </si>
  <si>
    <t>nGIYnITVLASDQGGR</t>
  </si>
  <si>
    <t>eSTVPQNQHITnGTLTGVLSLSELk</t>
  </si>
  <si>
    <t xml:space="preserve"> V-type immunoglobulin domain-containing suppressor of T-cell activation precursor [Homo sapiens]</t>
  </si>
  <si>
    <t>vATPYSLYVcPEGQnVTLTcR</t>
  </si>
  <si>
    <t xml:space="preserve"> PREDICTED: transmembrane protein 181 isoform X6 [Homo sapiens]</t>
  </si>
  <si>
    <t>vIQTSAAnFSLNNSk</t>
  </si>
  <si>
    <t>rmELSmGPIQAnHTGTGLLLTLQPEQk</t>
  </si>
  <si>
    <t xml:space="preserve"> folate receptor alpha precursor [Homo sapiens]</t>
  </si>
  <si>
    <t>nAccSTnTSQEAHkDVSYLYR</t>
  </si>
  <si>
    <t xml:space="preserve"> bone morphogenetic protein 7 preproprotein [Homo sapiens]</t>
  </si>
  <si>
    <t>eRFDnETFR</t>
  </si>
  <si>
    <t xml:space="preserve"> procollagen-lysine,2-oxoglutarate 5-dioxygenase 3 precursor [Homo sapiens]</t>
  </si>
  <si>
    <t>eQYIHEnYSR</t>
  </si>
  <si>
    <t>iREGSGYFFLnTSTADVVk</t>
  </si>
  <si>
    <t xml:space="preserve"> seizure 6-like protein 2 isoform 3 precursor [Homo sapiens]</t>
  </si>
  <si>
    <t>lLAnSSmLGEGQVLR</t>
  </si>
  <si>
    <t>inYTVPQSGTFk</t>
  </si>
  <si>
    <t xml:space="preserve"> CD166 antigen isoform 2 precursor [Homo sapiens]</t>
  </si>
  <si>
    <t>tVNSLnVSANENR</t>
  </si>
  <si>
    <t xml:space="preserve"> PREDICTED: cadherin-2 isoform X2 [Homo sapiens]</t>
  </si>
  <si>
    <t>vDIIVAnLTVTDkDQPHTPAWNAVYR</t>
  </si>
  <si>
    <t>fLnLTSEk</t>
  </si>
  <si>
    <t>dAVncTYk</t>
  </si>
  <si>
    <t>ykGLnLTEDTYkPR</t>
  </si>
  <si>
    <t>gnSTLSVPk</t>
  </si>
  <si>
    <t xml:space="preserve"> V-set domain-containing T-cell activation inhibitor 1 isoform 2 [Homo sapiens]</t>
  </si>
  <si>
    <t>tAVFADQVIVGnASLR</t>
  </si>
  <si>
    <t xml:space="preserve"> PREDICTED: legumain isoform X4 [Homo sapiens]</t>
  </si>
  <si>
    <t>sHTnTSHVmQYGnk</t>
  </si>
  <si>
    <t>lSGnLTLLR</t>
  </si>
  <si>
    <t>fLSYnVTR</t>
  </si>
  <si>
    <t xml:space="preserve"> protocadherin-19 isoform b precursor [Homo sapiens]</t>
  </si>
  <si>
    <t>eQHDQYnLTIQAR</t>
  </si>
  <si>
    <t>aYnISVFSVk</t>
  </si>
  <si>
    <t>gLQGQAQVDSnSSLILRPLTk</t>
  </si>
  <si>
    <t>gSLSYLnVTRk</t>
  </si>
  <si>
    <t>nVTLILDckk</t>
  </si>
  <si>
    <t xml:space="preserve"> CMP-N-acetylneuraminate-beta-galactosamide-alpha-2,3-sialyltransferase 1 [Homo sapiens]</t>
  </si>
  <si>
    <t>eLGDnVSmILVPFk</t>
  </si>
  <si>
    <t>kTnESVSEPR</t>
  </si>
  <si>
    <t xml:space="preserve"> nectin-3 isoform 2 precursor [Homo sapiens]</t>
  </si>
  <si>
    <t>nYSLNDATITLHNIGFSDSGk</t>
  </si>
  <si>
    <t xml:space="preserve"> PREDICTED: transmembrane protein 87B isoform X2 [Homo sapiens]</t>
  </si>
  <si>
    <t>kTmFnSTDIk</t>
  </si>
  <si>
    <t xml:space="preserve"> protein OS-9 isoform 8 precursor [Homo sapiens]</t>
  </si>
  <si>
    <t>yHSQTYGnGSk</t>
  </si>
  <si>
    <t xml:space="preserve"> alkaline phosphatase, tissue-nonspecific isozyme isoform 3 [Homo sapiens]</t>
  </si>
  <si>
    <t>nkTDVEYESDEkAR</t>
  </si>
  <si>
    <t xml:space="preserve"> PREDICTED: torsin-1B isoform X1 [Homo sapiens]</t>
  </si>
  <si>
    <t>eERPLnASALk</t>
  </si>
  <si>
    <t xml:space="preserve"> gamma-glutamyltranspeptidase 1 precursor [Homo sapiens]</t>
  </si>
  <si>
    <t>lAFATmFnSSEQSQk</t>
  </si>
  <si>
    <t>fnFTNcSSLk</t>
  </si>
  <si>
    <t>dSQQTEFTQnAATGLnISR</t>
  </si>
  <si>
    <t xml:space="preserve"> plexin domain-containing protein 2 isoform 2 [Homo sapiens]</t>
  </si>
  <si>
    <t>iTnISAVEmTPLPTcLQFNR</t>
  </si>
  <si>
    <t xml:space="preserve"> leucine-rich repeat-containing protein 15 isoform b precursor [Homo sapiens]</t>
  </si>
  <si>
    <t>mLANLQnISLQnNR</t>
  </si>
  <si>
    <t xml:space="preserve"> hypoxia up-regulated protein 1 precursor [Homo sapiens]</t>
  </si>
  <si>
    <t>aEPPLnASASDQGEk</t>
  </si>
  <si>
    <t xml:space="preserve"> neutral cholesterol ester hydrolase 1 isoform c [Homo sapiens]</t>
  </si>
  <si>
    <t>lnWTSLLPASFTk</t>
  </si>
  <si>
    <t>eGETcGAEDnDScGISLYk</t>
  </si>
  <si>
    <t xml:space="preserve"> thioredoxin domain-containing protein 15 precursor [Homo sapiens]</t>
  </si>
  <si>
    <t>nITGLEnFTLk</t>
  </si>
  <si>
    <t>lDAHSIPLPnVTVR</t>
  </si>
  <si>
    <t>nTNEnPQEcFnASk</t>
  </si>
  <si>
    <t>eLQNSVLETTLmPHnYSR</t>
  </si>
  <si>
    <t xml:space="preserve"> membrane protein FAM174A precursor [Homo sapiens]</t>
  </si>
  <si>
    <t>gSEGGnGSNPVAGLETDDHGGk</t>
  </si>
  <si>
    <t>tLTLVENkPIQLncSVk</t>
  </si>
  <si>
    <t>kDnTTVTR</t>
  </si>
  <si>
    <t>vLSLPLnSSAVVncSVHGLPTPALR</t>
  </si>
  <si>
    <t>sPEnISVVEk</t>
  </si>
  <si>
    <t xml:space="preserve"> transmembrane emp24 domain-containing protein 4 isoform 4 [Homo sapiens]</t>
  </si>
  <si>
    <t>fTFTSHTPGDHQIcLHSnSTR</t>
  </si>
  <si>
    <t>sVVAPATDGGLnLTSTFLRk</t>
  </si>
  <si>
    <t>tHnLTDLSPHLR</t>
  </si>
  <si>
    <t>gFcEAPGnR</t>
  </si>
  <si>
    <t>iSSLQTTEknDTVAGQGER</t>
  </si>
  <si>
    <t>ncSIQVk</t>
  </si>
  <si>
    <t xml:space="preserve"> heat shock 70 kDa protein 13 precursor [Homo sapiens]</t>
  </si>
  <si>
    <t>nSTIEAANLAGLk</t>
  </si>
  <si>
    <t xml:space="preserve"> ICOS ligand isoform c precursor [Homo sapiens]</t>
  </si>
  <si>
    <t>tDNSLLDQALQnDTVFLNmR</t>
  </si>
  <si>
    <t>yHLEVEAGnTLVRNESHk</t>
  </si>
  <si>
    <t>inTTADEkDPTNPFRFPNIGVEk</t>
  </si>
  <si>
    <t>aVLVnnITTGER</t>
  </si>
  <si>
    <t xml:space="preserve"> PREDICTED: inactive rhomboid protein 2 isoform X2 [Homo sapiens]</t>
  </si>
  <si>
    <t>snHTGFLHmDcEIk</t>
  </si>
  <si>
    <t>dGVQLAESnR</t>
  </si>
  <si>
    <t xml:space="preserve"> interleukin-10 receptor subunit beta precursor [Homo sapiens]</t>
  </si>
  <si>
    <t>gnLTFTAQYLSYR</t>
  </si>
  <si>
    <t>sAEFFnYTVR</t>
  </si>
  <si>
    <t xml:space="preserve"> T-cell differentiation antigen CD6 isoform 3 precursor [Homo sapiens]</t>
  </si>
  <si>
    <t>fNnSNLcSQSLAAR</t>
  </si>
  <si>
    <t>eETLLYDSnTSSmADR</t>
  </si>
  <si>
    <t>lFnSTQLAAmAPEHEIPk</t>
  </si>
  <si>
    <t>nQnESVSEIGGk</t>
  </si>
  <si>
    <t xml:space="preserve"> elongation factor 1-alpha 1 [Homo sapiens]</t>
  </si>
  <si>
    <t>vETGVLkPGmVVTFAPVnVTTEVk</t>
  </si>
  <si>
    <t xml:space="preserve"> transmembrane protein 132A isoform b precursor [Homo sapiens]</t>
  </si>
  <si>
    <t>hnFTASLLTLR</t>
  </si>
  <si>
    <t xml:space="preserve"> integrin beta-2 isoform 1 precursor [Homo sapiens]</t>
  </si>
  <si>
    <t>lnFTGPGDPDSIR</t>
  </si>
  <si>
    <t xml:space="preserve"> PREDICTED: UPF0606 protein KIAA1549 isoform X1 [Homo sapiens]</t>
  </si>
  <si>
    <t>sTQGFLnGSEVSELLR</t>
  </si>
  <si>
    <t>gHHncSESLELEDPSSGLGVTk</t>
  </si>
  <si>
    <t>Isoform 2 of Nicalin;nicalin isoform 2 precursor;nicalin isoform X1;;nicalin homolog (zebrafish), isoform CRA_d</t>
  </si>
  <si>
    <t>vIYnLTEk</t>
  </si>
  <si>
    <t>sSVLPIAHLnISk</t>
  </si>
  <si>
    <t xml:space="preserve"> inhibitor of nuclear factor kappa-B kinase-interacting protein isoform 2 [Homo sapiens]</t>
  </si>
  <si>
    <t>iTEkQDILnNSLTTLSQDITk</t>
  </si>
  <si>
    <t>nISQVLEk</t>
  </si>
  <si>
    <t>lAPnLTELR</t>
  </si>
  <si>
    <t xml:space="preserve"> PREDICTED: protein disulfide-isomerase TMX3 isoform X1 [Homo sapiens]</t>
  </si>
  <si>
    <t>lVALAVIDEknTSVEHTR</t>
  </si>
  <si>
    <t>tVDcNDNQPGAIcYYSGnETEk</t>
  </si>
  <si>
    <t>lEHQFAVGEDSGRnLSAPVTLNLR</t>
  </si>
  <si>
    <t>vFGSQnLTTVk</t>
  </si>
  <si>
    <t>nLEknSTkQEILAALEk</t>
  </si>
  <si>
    <t>eAVAEcLNHnLTIFFDVk</t>
  </si>
  <si>
    <t>skPVLTGTHPVnTTVDFGGTTSFQck</t>
  </si>
  <si>
    <t xml:space="preserve"> PREDICTED: protein O-mannosyl-transferase 1 isoform X9 [Homo sapiens]</t>
  </si>
  <si>
    <t>fVHVnTSAVLk</t>
  </si>
  <si>
    <t>gVFITnETGQPLIGk</t>
  </si>
  <si>
    <t>kDFEDLYTPVnGSIVIVR</t>
  </si>
  <si>
    <t>vEEEEANSkQnITk</t>
  </si>
  <si>
    <t xml:space="preserve"> alpha-N-acetylglucosaminidase precursor [Homo sapiens]</t>
  </si>
  <si>
    <t>sVYncSGEAcR</t>
  </si>
  <si>
    <t xml:space="preserve"> peptidyl-prolyl cis-trans isomerase C precursor [Homo sapiens]</t>
  </si>
  <si>
    <t>vIDGmTVVHSIELQATDGHDRPLTncSIInSGk</t>
  </si>
  <si>
    <t>iGPGEPLELLcnVSGALPPAGR</t>
  </si>
  <si>
    <t>nDRnSSDETFLk</t>
  </si>
  <si>
    <t xml:space="preserve"> mucin-5B precursor [Homo sapiens]</t>
  </si>
  <si>
    <t>vVLLDPkPVAnVTcVNk</t>
  </si>
  <si>
    <t xml:space="preserve"> transmembrane protein 87A isoform 2 precursor [Homo sapiens]</t>
  </si>
  <si>
    <t>nTTIFLk</t>
  </si>
  <si>
    <t xml:space="preserve"> mucin-16 [Homo sapiens]</t>
  </si>
  <si>
    <t>nGTQLQnFTLDR</t>
  </si>
  <si>
    <t>tYTYADTPDDFQLHnFSLPEEDTk</t>
  </si>
  <si>
    <t>vAYSnDSANWTEYQDPR</t>
  </si>
  <si>
    <t>yYnQSEAGSHIIQR</t>
  </si>
  <si>
    <t xml:space="preserve"> carboxypeptidase D isoform 1 precursor [Homo sapiens]</t>
  </si>
  <si>
    <t>gLVmNYPHITnLTNLGQSTEYR</t>
  </si>
  <si>
    <t>tFADLAAHnQTFLkk</t>
  </si>
  <si>
    <t>yQPInSTHELGPLVDLk</t>
  </si>
  <si>
    <t xml:space="preserve"> carbohydrate sulfotransferase 12 [Homo sapiens]</t>
  </si>
  <si>
    <t>lYAnHTSLPASAR</t>
  </si>
  <si>
    <t>tYVDEVNSELVNIYTFnHTVTRnR</t>
  </si>
  <si>
    <t>tGVHDADFESnVTATLASINk</t>
  </si>
  <si>
    <t xml:space="preserve"> solute carrier family 12 member 9 isoform 3 [Homo sapiens]</t>
  </si>
  <si>
    <t>fGHFTGFnSSTLk</t>
  </si>
  <si>
    <t>gFQDVEAQAATcnHTVmALmASLDAEk</t>
  </si>
  <si>
    <t xml:space="preserve"> PREDICTED: cadherin EGF LAG seven-pass G-type receptor 2 isoform X1 [Homo sapiens]</t>
  </si>
  <si>
    <t>fGSVLGnYScAAQGTQGGSk</t>
  </si>
  <si>
    <t xml:space="preserve"> ribosome-binding protein 1 [Homo sapiens]</t>
  </si>
  <si>
    <t>iPDHDPAPnVTVLLR</t>
  </si>
  <si>
    <t>nAccSTnTSQEAHk</t>
  </si>
  <si>
    <t>gQTAESLAVHnITVcEQk</t>
  </si>
  <si>
    <t xml:space="preserve"> procollagen-lysine,2-oxoglutarate 5-dioxygenase 1 isoform 2 precursor [Homo sapiens]</t>
  </si>
  <si>
    <t>eQInITLDHR</t>
  </si>
  <si>
    <t xml:space="preserve"> PREDICTED: receptor-type tyrosine-protein phosphatase kappa isoform X10 [Homo sapiens]</t>
  </si>
  <si>
    <t>aPQHVVnHLPPYTnVSLk</t>
  </si>
  <si>
    <t>gYYnQSEAGSHTLQR</t>
  </si>
  <si>
    <t>dFEDLYTPVnGSIVIVR</t>
  </si>
  <si>
    <t>dLQDLHkDAEnR</t>
  </si>
  <si>
    <t>fEVDSPVYnATWSASLk</t>
  </si>
  <si>
    <t>aLmnGSESR</t>
  </si>
  <si>
    <t xml:space="preserve"> ectonucleotide pyrophosphatase/phosphodiesterase family member 1 [Homo sapiens]</t>
  </si>
  <si>
    <t>mYnGSVPFEER</t>
  </si>
  <si>
    <t xml:space="preserve"> SLIT and NTRK-like protein 4 precursor [Homo sapiens]</t>
  </si>
  <si>
    <t>gDVFHnLTNLR</t>
  </si>
  <si>
    <t xml:space="preserve"> protocadherin gamma-A11 isoform 3 precursor [Homo sapiens]</t>
  </si>
  <si>
    <t>gSFVGnISk</t>
  </si>
  <si>
    <t>lnLSTLHDAHGNPLLLDck</t>
  </si>
  <si>
    <t>iTDSEDkALmnGSESR</t>
  </si>
  <si>
    <t>dYYLnk</t>
  </si>
  <si>
    <t xml:space="preserve"> cathepsin B isoform 1 preproprotein [Homo sapiens]</t>
  </si>
  <si>
    <t>nTTWQAGHNFYNVDmSYLk</t>
  </si>
  <si>
    <t xml:space="preserve"> PREDICTED: solute carrier organic anion transporter family member 3A1 isoform X3 [Homo sapiens]</t>
  </si>
  <si>
    <t>dVcAAnGSGGDEGPDPDLIcR</t>
  </si>
  <si>
    <t xml:space="preserve"> PREDICTED: acid ceramidase isoform X1 [Homo sapiens]</t>
  </si>
  <si>
    <t>tSQEnISFETmYDVLSTkPVLNk</t>
  </si>
  <si>
    <t>vDDEmPQHAVLSGPNLFINNLnkTDnGTYR</t>
  </si>
  <si>
    <t xml:space="preserve"> PREDICTED: prolyl 3-hydroxylase 1 isoform X3 [Homo sapiens]</t>
  </si>
  <si>
    <t>vPLQSAHLYYnVTEk</t>
  </si>
  <si>
    <t xml:space="preserve"> coiled-coil domain-containing protein 80 precursor [Homo sapiens]</t>
  </si>
  <si>
    <t>iSVITIFGPVNnSTmk</t>
  </si>
  <si>
    <t xml:space="preserve"> PREDICTED: dipeptidase 2 isoform X9 [Homo sapiens]</t>
  </si>
  <si>
    <t>aLnDTQk</t>
  </si>
  <si>
    <t>nkTDVEYESDEk</t>
  </si>
  <si>
    <t>qTPEYQnESSR</t>
  </si>
  <si>
    <t>mEDGLLTcHGPGPDncTk</t>
  </si>
  <si>
    <t xml:space="preserve"> cysteine-rich with EGF-like domain protein 2 isoform d precursor [Homo sapiens]</t>
  </si>
  <si>
    <t>nETHSIcTAcDESck</t>
  </si>
  <si>
    <t>sYAGFLTVnk</t>
  </si>
  <si>
    <t xml:space="preserve"> PREDICTED: integrin alpha-M isoform X1 [Homo sapiens]</t>
  </si>
  <si>
    <t>eLFnITnGAR</t>
  </si>
  <si>
    <t xml:space="preserve"> polymeric immunoglobulin receptor precursor [Homo sapiens]</t>
  </si>
  <si>
    <t>vPGnVTAVLGETLk</t>
  </si>
  <si>
    <t xml:space="preserve"> kin of IRRE-like protein 1 isoform 2 precursor [Homo sapiens]</t>
  </si>
  <si>
    <t>iDGGPVILLQAGTPHnLTcR</t>
  </si>
  <si>
    <t>gPncSEPEcPGNcHLR</t>
  </si>
  <si>
    <t>nISGVVLADHSGAFHNk</t>
  </si>
  <si>
    <t>sALLEFAcTHNLGncSTTAmk</t>
  </si>
  <si>
    <t>nATVVWmk</t>
  </si>
  <si>
    <t>eWDnTTTEcR</t>
  </si>
  <si>
    <t>emnETVILADELcR</t>
  </si>
  <si>
    <t>vPEnITLYTPILHTQAR</t>
  </si>
  <si>
    <t xml:space="preserve"> lysosome-associated membrane glycoprotein 2 isoform A precursor [Homo sapiens]</t>
  </si>
  <si>
    <t>vQPFnVTQGk</t>
  </si>
  <si>
    <t xml:space="preserve"> collagen alpha-1(III) chain preproprotein [Homo sapiens]</t>
  </si>
  <si>
    <t>aSQnITYHck</t>
  </si>
  <si>
    <t>mVLWnDSVVR</t>
  </si>
  <si>
    <t>vPGnQTSTTLk</t>
  </si>
  <si>
    <t>gnSTHGcSSEETFLIDcR</t>
  </si>
  <si>
    <t>sDnGSYIck</t>
  </si>
  <si>
    <t>cnTTQGnEVTSILR</t>
  </si>
  <si>
    <t xml:space="preserve"> protein disulfide-isomerase A3 precursor [Homo sapiens]</t>
  </si>
  <si>
    <t>vDcTANTnTcNk</t>
  </si>
  <si>
    <t>gDGPFTIFVPHADLmSnLSQDELAR</t>
  </si>
  <si>
    <t>nmTSEFFAAQLR</t>
  </si>
  <si>
    <t xml:space="preserve"> versican core protein isoform 2 precursor [Homo sapiens]</t>
  </si>
  <si>
    <t>fEnQTGFPPPDSR</t>
  </si>
  <si>
    <t>lLISSLSESPASVSILSQADnTSkk</t>
  </si>
  <si>
    <t>vPmLVLDPALPAnITLk</t>
  </si>
  <si>
    <t>fFPYAnGTLGIR</t>
  </si>
  <si>
    <t>tVLEnSTSYEEAk</t>
  </si>
  <si>
    <t>anLTVVLLR</t>
  </si>
  <si>
    <t xml:space="preserve"> granzyme A precursor [Homo sapiens]</t>
  </si>
  <si>
    <t>eVnITIIDR</t>
  </si>
  <si>
    <t>lFQncSELFk</t>
  </si>
  <si>
    <t>dLSmFSQnmTHIIk</t>
  </si>
  <si>
    <t xml:space="preserve"> T-cell surface glycoprotein CD5 isoform 1 precursor [Homo sapiens]</t>
  </si>
  <si>
    <t>iQnSScTSLEHcFR</t>
  </si>
  <si>
    <t>vLEnSTk</t>
  </si>
  <si>
    <t xml:space="preserve"> aminopeptidase N precursor [Homo sapiens]</t>
  </si>
  <si>
    <t>gPSTPLPEDPNWnVTEFHTTPk</t>
  </si>
  <si>
    <t xml:space="preserve"> group XV phospholipase A2 precursor [Homo sapiens]</t>
  </si>
  <si>
    <t>vFVQTPTInYTLR</t>
  </si>
  <si>
    <t>vILLPnQTHYIIPk</t>
  </si>
  <si>
    <t>cnmInGTDGDSFHPLITkDEVLYVFPSDFcR</t>
  </si>
  <si>
    <t>cLLnSTEVnPAHcAGk</t>
  </si>
  <si>
    <t>lTnnSNQFQTEVGk</t>
  </si>
  <si>
    <t xml:space="preserve"> type 2 lactosamine alpha-2,3-sialyltransferase isoform 5 [Homo sapiens]</t>
  </si>
  <si>
    <t>nAYHnVTAEQLFLk</t>
  </si>
  <si>
    <t xml:space="preserve"> PREDICTED: sushi domain-containing protein 1 isoform X7 [Homo sapiens]</t>
  </si>
  <si>
    <t>eETVnLTTDSR</t>
  </si>
  <si>
    <t>hLnGTITAk</t>
  </si>
  <si>
    <t xml:space="preserve"> ectonucleotide pyrophosphatase/phosphodiesterase family member 5 isoform 2 [Homo sapiens]</t>
  </si>
  <si>
    <t>iQPIIAVADEGWHILQnk</t>
  </si>
  <si>
    <t>lHNQLLPnVTTVER</t>
  </si>
  <si>
    <t>vYcnLSAAHTFEDLk</t>
  </si>
  <si>
    <t>yHYnGTFEDGkk</t>
  </si>
  <si>
    <t>yHYnGTFEDGk</t>
  </si>
  <si>
    <t xml:space="preserve"> semaphorin-4B isoform 1 precursor [Homo sapiens]</t>
  </si>
  <si>
    <t>kInSSLQLPDR</t>
  </si>
  <si>
    <t>yHYncSLLDGTQLFTSHDYGAPQEATLGANk</t>
  </si>
  <si>
    <t xml:space="preserve"> cartilage intermediate layer protein 1 preproprotein [Homo sapiens]</t>
  </si>
  <si>
    <t>lPHDcFQnATNSFYYDVGR</t>
  </si>
  <si>
    <t>nnSnNFDLNR</t>
  </si>
  <si>
    <t xml:space="preserve"> major histocompatibility complex, class II, DR beta 3 precursor [Homo sapiens]</t>
  </si>
  <si>
    <t>sEcHFFnGTER</t>
  </si>
  <si>
    <t>gkDLDTDFTNnASQPETk</t>
  </si>
  <si>
    <t>yGnmTEDHVmHLLQNADPLk</t>
  </si>
  <si>
    <t>gLnLTEDTYkPR</t>
  </si>
  <si>
    <t>tLnSTSPFPSk</t>
  </si>
  <si>
    <t>nNTIVNELVR</t>
  </si>
  <si>
    <t>iINDLAnTSHVYmLPnGTLSIPk</t>
  </si>
  <si>
    <t xml:space="preserve"> spondin-1 precursor [Homo sapiens]</t>
  </si>
  <si>
    <t>lTFYGnWSEk</t>
  </si>
  <si>
    <t>tLFcnASk</t>
  </si>
  <si>
    <t>gnESALWDck</t>
  </si>
  <si>
    <t>nATLAEQAk</t>
  </si>
  <si>
    <t>nncSLSIVDAR</t>
  </si>
  <si>
    <t xml:space="preserve"> alpha-1,3-mannosyl-glycoprotein 4-beta-N-acetylglucosaminyltransferase A isoform 1 [Homo sapiens]</t>
  </si>
  <si>
    <t>vGAETnGSkDALNk</t>
  </si>
  <si>
    <t>aGAInATYk</t>
  </si>
  <si>
    <t>aFSTLLVnVSGk</t>
  </si>
  <si>
    <t xml:space="preserve"> inositol monophosphatase 3 [Homo sapiens]</t>
  </si>
  <si>
    <t>qVALQTFGnQTTIIPAGGAGYk</t>
  </si>
  <si>
    <t xml:space="preserve"> PREDICTED: follistatin isoform X6 [Homo sapiens]</t>
  </si>
  <si>
    <t>sDEPVcASDnATYASEcAmk</t>
  </si>
  <si>
    <t>lSAVNSIFLSHNnTk</t>
  </si>
  <si>
    <t xml:space="preserve"> kallikrein-6 isoform B [Homo sapiens]</t>
  </si>
  <si>
    <t>dcSAnTTScHILGWGk</t>
  </si>
  <si>
    <t xml:space="preserve"> cartilage oligomeric matrix protein precursor [Homo sapiens]</t>
  </si>
  <si>
    <t>cnDTIPEDYETHQLR</t>
  </si>
  <si>
    <t>nLSHLPTFSSPAIESHIHR</t>
  </si>
  <si>
    <t>vkGVAVTnTSk</t>
  </si>
  <si>
    <t>acVAGFTnITFHPQNk</t>
  </si>
  <si>
    <t>cnSGFALDmEERncTDIDEcR</t>
  </si>
  <si>
    <t xml:space="preserve"> plasmalemma vesicle-associated protein [Homo sapiens]</t>
  </si>
  <si>
    <t>eLnFTTR</t>
  </si>
  <si>
    <t>ySVLImAEkPVGDLSSPnETk</t>
  </si>
  <si>
    <t xml:space="preserve"> PREDICTED: chondroitin sulfate synthase 3 isoform X6 [Homo sapiens]</t>
  </si>
  <si>
    <t>sLnSSkPLYLGQTGLGNIEELGk</t>
  </si>
  <si>
    <t xml:space="preserve"> selenoprotein N isoform 2 precursor [Homo sapiens]</t>
  </si>
  <si>
    <t>eLEELQNNQEnSSHQk</t>
  </si>
  <si>
    <t>vSLLDnGTLTVR</t>
  </si>
  <si>
    <t xml:space="preserve"> PREDICTED: neurotrimin isoform X10 [Homo sapiens]</t>
  </si>
  <si>
    <t>lGHTnASImLFEVk</t>
  </si>
  <si>
    <t>ynLSEVLQGk</t>
  </si>
  <si>
    <t>hLnASNPTEPATIIFTAAR</t>
  </si>
  <si>
    <t>vASVINInPnTTHSTGScR</t>
  </si>
  <si>
    <t xml:space="preserve"> suppressor of tumorigenicity 14 protein [Homo sapiens]</t>
  </si>
  <si>
    <t>vInQTTcENLLPQQITPR</t>
  </si>
  <si>
    <t xml:space="preserve"> beta-hexosaminidase subunit alpha isoform 2 preproprotein [Homo sapiens]</t>
  </si>
  <si>
    <t>sAEGTFFInkTEIEDFPR</t>
  </si>
  <si>
    <t>dQcIVDDITYNVnDTFHk</t>
  </si>
  <si>
    <t>hLQTFLEnITSSmDVk</t>
  </si>
  <si>
    <t xml:space="preserve"> PREDICTED: heparan-alpha-glucosaminide N-acetyltransferase isoform X5 [Homo sapiens]</t>
  </si>
  <si>
    <t>fGEFGnYSLLVk</t>
  </si>
  <si>
    <t xml:space="preserve"> receptor-type tyrosine-protein phosphatase U isoform 4 precursor [Homo sapiens]</t>
  </si>
  <si>
    <t>aPADLPHGSYLmVnTSQHAPGQR</t>
  </si>
  <si>
    <t>kVScPImPcSnATVPDGEccPR</t>
  </si>
  <si>
    <t xml:space="preserve"> N-acylethanolamine-hydrolyzing acid amidase isoform 2 precursor [Homo sapiens]</t>
  </si>
  <si>
    <t>fnVSLDSVPELR</t>
  </si>
  <si>
    <t xml:space="preserve"> PREDICTED: sortilin isoform X1 [Homo sapiens]</t>
  </si>
  <si>
    <t>hLYTTTGGETDFTnVTSLR</t>
  </si>
  <si>
    <t>eEAmLYHnQTAELR</t>
  </si>
  <si>
    <t>iHVAGETDSSNLnVSEPR</t>
  </si>
  <si>
    <t xml:space="preserve"> high affinity immunoglobulin gamma Fc receptor IB isoform 3 precursor [Homo sapiens]</t>
  </si>
  <si>
    <t>tNISHnGTYHcSGmGk</t>
  </si>
  <si>
    <t xml:space="preserve"> transmembrane protein 5 isoform 2 [Homo sapiens]</t>
  </si>
  <si>
    <t>iYEAcSYGSIPVVEDVmTAGncGnTSVHHGAPLQLLk</t>
  </si>
  <si>
    <t xml:space="preserve"> PREDICTED: glycosylated lysosomal membrane protein isoform X2 [Homo sapiens]</t>
  </si>
  <si>
    <t>tFAnGSLAFR</t>
  </si>
  <si>
    <t xml:space="preserve"> beta-galactosidase isoform c precursor [Homo sapiens]</t>
  </si>
  <si>
    <t>nNVITLnITGk</t>
  </si>
  <si>
    <t>aInDTAAR</t>
  </si>
  <si>
    <t>sAEGTFFInk</t>
  </si>
  <si>
    <t xml:space="preserve"> granulins precursor [Homo sapiens]</t>
  </si>
  <si>
    <t>dVEcGEGHFcHDnQTccR</t>
  </si>
  <si>
    <t>fnVSLGk</t>
  </si>
  <si>
    <t>vFPQVnVTk</t>
  </si>
  <si>
    <t>fTPPVVnVTWLR</t>
  </si>
  <si>
    <t xml:space="preserve"> prostatic acid phosphatase isoform 3 [Homo sapiens]</t>
  </si>
  <si>
    <t>fLnESYkHEQVYIR</t>
  </si>
  <si>
    <t>nAIkEGDnITLk</t>
  </si>
  <si>
    <t xml:space="preserve"> PREDICTED: alpha-mannosidase 2 isoform X2 [Homo sapiens]</t>
  </si>
  <si>
    <t>dSVInLSESVEDGPk</t>
  </si>
  <si>
    <t>qTGLAPGQEYEISLHIVknNTR</t>
  </si>
  <si>
    <t>tnkTEFQLELPVk</t>
  </si>
  <si>
    <t>mELSmGPIQAnHTGTGLLLTLQPEQk</t>
  </si>
  <si>
    <t xml:space="preserve"> glutamate carboxypeptidase 2 isoform 5 [Homo sapiens]</t>
  </si>
  <si>
    <t>vDcTPLmYSLVHnLTk</t>
  </si>
  <si>
    <t>aSQDQTmcmDVDEcERHPcGnGTck</t>
  </si>
  <si>
    <t>lQRnESGLDSGR</t>
  </si>
  <si>
    <t>fnITDNVmQHLLSPLFQR</t>
  </si>
  <si>
    <t xml:space="preserve"> cathepsin L1 isoform 2 [Homo sapiens]</t>
  </si>
  <si>
    <t>ySVAnDTGFVDIPkQEk</t>
  </si>
  <si>
    <t>vncSVPEEk</t>
  </si>
  <si>
    <t xml:space="preserve"> toll-like receptor 3 precursor [Homo sapiens]</t>
  </si>
  <si>
    <t>lTQVPDDLPTnITVLnLTHNQLR</t>
  </si>
  <si>
    <t>yYnYTLSINGk</t>
  </si>
  <si>
    <t>aAIPSALDTnSSk</t>
  </si>
  <si>
    <t>nNSIPDk</t>
  </si>
  <si>
    <t>qQmENYPkNnHTASILDR</t>
  </si>
  <si>
    <t>eGPkLnSTAQk</t>
  </si>
  <si>
    <t>iFDknSTFGSVEVHnLQPEk</t>
  </si>
  <si>
    <t xml:space="preserve"> transforming growth factor beta-3 isoform 1 preproprotein [Homo sapiens]</t>
  </si>
  <si>
    <t>lTSPPEPTVmTHVPYQVLALYnSTR</t>
  </si>
  <si>
    <t>gILnATISVAEINHPVTTYk</t>
  </si>
  <si>
    <t>tQDEILFSnSTR</t>
  </si>
  <si>
    <t>lTIVnSSVLDRPR</t>
  </si>
  <si>
    <t>iQNILSEkPTVTTVYANnGSVLQGSSVASVYDGk</t>
  </si>
  <si>
    <t>nYAIIkPIGFnETAk</t>
  </si>
  <si>
    <t>eAFnETNQAIR</t>
  </si>
  <si>
    <t>sLVTQYLnATGNR</t>
  </si>
  <si>
    <t>lEnGSDTSSk</t>
  </si>
  <si>
    <t xml:space="preserve"> vacuole membrane protein 1 isoform 1 [Homo sapiens]</t>
  </si>
  <si>
    <t>eHHnGnFTDPSSVNEk</t>
  </si>
  <si>
    <t>aAEnFTLLVk</t>
  </si>
  <si>
    <t xml:space="preserve"> high affinity cationic amino acid transporter 1 [Homo sapiens]</t>
  </si>
  <si>
    <t>lcLNnDTk</t>
  </si>
  <si>
    <t xml:space="preserve"> PREDICTED: solute carrier family 28 member 3 isoform X3 [Homo sapiens]</t>
  </si>
  <si>
    <t>gPGEVIPGGnHSLYSLk</t>
  </si>
  <si>
    <t>vHAGnFSTIPQYFk</t>
  </si>
  <si>
    <t>enTSDPSLVIAFGR</t>
  </si>
  <si>
    <t>nNTYLVk</t>
  </si>
  <si>
    <t>gInESYk</t>
  </si>
  <si>
    <t>nATLVNEADk</t>
  </si>
  <si>
    <t>iFIFnQTGIEAk</t>
  </si>
  <si>
    <t>dVmQVAnTTmSSR</t>
  </si>
  <si>
    <t xml:space="preserve"> extracellular serine/threonine protein kinase FAM20C precursor [Homo sapiens]</t>
  </si>
  <si>
    <t>fGnETFIIHLDNGR</t>
  </si>
  <si>
    <t xml:space="preserve"> programmed cell death 1 ligand 1 isoform b precursor [Homo sapiens]</t>
  </si>
  <si>
    <t>inTTTNEIFYcTFR</t>
  </si>
  <si>
    <t>kSEcHFFnGTER</t>
  </si>
  <si>
    <t>nVSTNVFFk</t>
  </si>
  <si>
    <t>iAVDWESLGYnITR</t>
  </si>
  <si>
    <t>iTVHGnGSLDIR</t>
  </si>
  <si>
    <t xml:space="preserve"> paired immunoglobulin-like type 2 receptor alpha isoform 3 precursor [Homo sapiens]</t>
  </si>
  <si>
    <t>lFLnWTEGQk</t>
  </si>
  <si>
    <t>lAnNTHQHVFDDLR</t>
  </si>
  <si>
    <t>tATESFPHPGFnNSLPNk</t>
  </si>
  <si>
    <t xml:space="preserve"> neutrophil gelatinase-associated lipocalin precursor [Homo sapiens]</t>
  </si>
  <si>
    <t>eDkSYnVTSVLFR</t>
  </si>
  <si>
    <t>iAnISGDGQk</t>
  </si>
  <si>
    <t>kIYIPLnk</t>
  </si>
  <si>
    <t>nASSEYSGTYScTVR</t>
  </si>
  <si>
    <t xml:space="preserve"> HLA class II histocompatibility antigen, DP beta 1 chain precursor [Homo sapiens]</t>
  </si>
  <si>
    <t>qEcYAFnGTQR</t>
  </si>
  <si>
    <t xml:space="preserve"> allergin-1 isoform Allergin-1S2 precursor [Homo sapiens]</t>
  </si>
  <si>
    <t>yDREPAEFnLTk</t>
  </si>
  <si>
    <t xml:space="preserve"> PREDICTED: disintegrin and metalloproteinase domain-containing protein 9 isoform X2 [Homo sapiens]</t>
  </si>
  <si>
    <t>nFSScSAEDFEk</t>
  </si>
  <si>
    <t>lAnATTk</t>
  </si>
  <si>
    <t>yLPVnSSLLTSDcSER</t>
  </si>
  <si>
    <t>lkPLFnk</t>
  </si>
  <si>
    <t>lNPTVTYGnDSFSAk</t>
  </si>
  <si>
    <t>tnSTFVQALVEHVk</t>
  </si>
  <si>
    <t>yAnITVDYLYNk</t>
  </si>
  <si>
    <t>anVTSENNmPR</t>
  </si>
  <si>
    <t>nLSIQVGk</t>
  </si>
  <si>
    <t xml:space="preserve"> PREDICTED: phospholipase D4 isoform X1 [Homo sapiens]</t>
  </si>
  <si>
    <t>tWPQnFSSHFNR</t>
  </si>
  <si>
    <t>tVIRPFYLTnSSGVD</t>
  </si>
  <si>
    <t>dLDTDFTNnASQPETk</t>
  </si>
  <si>
    <t>dLnETIHYmYk</t>
  </si>
  <si>
    <t>aEFnLTTYR</t>
  </si>
  <si>
    <t>nATLVnEADkLR</t>
  </si>
  <si>
    <t>fANEYPnITR</t>
  </si>
  <si>
    <t>aEFnITLIHPk</t>
  </si>
  <si>
    <t xml:space="preserve"> desmoglein-2 preproprotein [Homo sapiens]</t>
  </si>
  <si>
    <t>yVQnGTYTVk</t>
  </si>
  <si>
    <t>anVSAVk</t>
  </si>
  <si>
    <t>anLTWSVk</t>
  </si>
  <si>
    <t xml:space="preserve"> macrophage colony-stimulating factor 1 isoform c precursor [Homo sapiens]</t>
  </si>
  <si>
    <t>vkNVFnETk</t>
  </si>
  <si>
    <t xml:space="preserve"> cadherin-6 preproprotein [Homo sapiens]</t>
  </si>
  <si>
    <t>iFNIDSGnGSIFTSk</t>
  </si>
  <si>
    <t xml:space="preserve"> PREDICTED: sialic acid-binding Ig-like lectin 5 isoform X2 [Homo sapiens]</t>
  </si>
  <si>
    <t>lEEkPLEGnSSQGSFk</t>
  </si>
  <si>
    <t>lSRnETQVDGAR</t>
  </si>
  <si>
    <t xml:space="preserve"> heparan sulfate 2-O-sulfotransferase 1 isoform 2 [Homo sapiens]</t>
  </si>
  <si>
    <t>yHVLHInTTk</t>
  </si>
  <si>
    <t>dSVnISQk</t>
  </si>
  <si>
    <t>iTSASVnDSGEYR</t>
  </si>
  <si>
    <t>nATQHTAGYFGSDVk</t>
  </si>
  <si>
    <t>dTAVEGEEIEVncTAmASkPATTIR</t>
  </si>
  <si>
    <t xml:space="preserve"> phospholipase B-like 1 precursor [Homo sapiens]</t>
  </si>
  <si>
    <t>nGDAYGFYnNSVk</t>
  </si>
  <si>
    <t>yGnmTEDHVmHLLQNADPLkVYPPLk</t>
  </si>
  <si>
    <t>nYSVLYFQQk</t>
  </si>
  <si>
    <t>aEnGTcIDIDEck</t>
  </si>
  <si>
    <t>lSALDNLLnHSSmFLk</t>
  </si>
  <si>
    <t>nLSAPVTLNLR</t>
  </si>
  <si>
    <t>enGTNLTFIGDk</t>
  </si>
  <si>
    <t>fnSSSSSLEEk</t>
  </si>
  <si>
    <t>vPYNVGPGFTGnFSTQk</t>
  </si>
  <si>
    <t>vFIVPVGnHSNIPFSR</t>
  </si>
  <si>
    <t>sDSGnYTcLVR</t>
  </si>
  <si>
    <t>tFnASGVkPQR</t>
  </si>
  <si>
    <t>lAFQnmnGSEYFVk</t>
  </si>
  <si>
    <t>vnLSAPLLPk</t>
  </si>
  <si>
    <t>nVDmAGFIANnGTR</t>
  </si>
  <si>
    <t>nSSDETFLk</t>
  </si>
  <si>
    <t>dITDLInNTFIR</t>
  </si>
  <si>
    <t>aLAYGEknLTFEGPLPEk</t>
  </si>
  <si>
    <t>inATDADEPNTLNSk</t>
  </si>
  <si>
    <t>nIcnLSSIcNDSAFFR</t>
  </si>
  <si>
    <t>dIGnYScAAQGTQTGSkk</t>
  </si>
  <si>
    <t>gVVDSDDLPLnVSR</t>
  </si>
  <si>
    <t>vGLVAYSnETk</t>
  </si>
  <si>
    <t xml:space="preserve"> PREDICTED: extracellular sulfatase Sulf-1 isoform X3 [Homo sapiens]</t>
  </si>
  <si>
    <t>tFAVYLnNTGYR</t>
  </si>
  <si>
    <t>nLEknSTk</t>
  </si>
  <si>
    <t>iVSPEPGGAVGPnLTcR</t>
  </si>
  <si>
    <t>vSLTnVSISDEGR</t>
  </si>
  <si>
    <t>aLGFEnATQALGR</t>
  </si>
  <si>
    <t>yEQLQnETR</t>
  </si>
  <si>
    <t>tYnGTNPDAASR</t>
  </si>
  <si>
    <t xml:space="preserve"> integrin alpha-L isoform b precursor [Homo sapiens]</t>
  </si>
  <si>
    <t>aLScnVSSPIFk</t>
  </si>
  <si>
    <t>eGDnITLk</t>
  </si>
  <si>
    <t xml:space="preserve"> translocon-associated protein subunit beta precursor [Homo sapiens]</t>
  </si>
  <si>
    <t>iAPASnVSHTVVLRPLk</t>
  </si>
  <si>
    <t xml:space="preserve"> HLA class II histocompatibility antigen, DQ beta 1 chain isoform 1 precursor [Homo sapiens]</t>
  </si>
  <si>
    <t>gmcYFTnGTER</t>
  </si>
  <si>
    <t>iSnLTIVQAEIk</t>
  </si>
  <si>
    <t>yHGFLnTSYHR</t>
  </si>
  <si>
    <t xml:space="preserve"> ribonuclease K6 precursor [Homo sapiens]</t>
  </si>
  <si>
    <t>amSGInnYTQHck</t>
  </si>
  <si>
    <t>eDAAVncTDISVQk</t>
  </si>
  <si>
    <t>vVnSTTGPGEHLR</t>
  </si>
  <si>
    <t>inSSLQLPDR</t>
  </si>
  <si>
    <t>iYIPLnk</t>
  </si>
  <si>
    <t>aLAGLVYnASGSEHcYDIYR</t>
  </si>
  <si>
    <t>kmSVcTDnVTDLR</t>
  </si>
  <si>
    <t xml:space="preserve"> PREDICTED: disintegrin and metalloproteinase domain-containing protein 28 isoform X11 [Homo sapiens]</t>
  </si>
  <si>
    <t>iTPnASFTLENFSk</t>
  </si>
  <si>
    <t>gSLSYLnVTR</t>
  </si>
  <si>
    <t>dNSInTSk</t>
  </si>
  <si>
    <t>ynVSSLEk</t>
  </si>
  <si>
    <t xml:space="preserve"> endogenous retrovirus group 3 member 1 Env polyprotein precursor [Homo sapiens]</t>
  </si>
  <si>
    <t>eGDLLnQTk</t>
  </si>
  <si>
    <t>lIDnnkTEk</t>
  </si>
  <si>
    <t xml:space="preserve"> ribonuclease T2 precursor [Homo sapiens]</t>
  </si>
  <si>
    <t>qDQQLQncTEPGEQPSPk</t>
  </si>
  <si>
    <t>vTYQnHnk</t>
  </si>
  <si>
    <t>iGFLkPHEnk</t>
  </si>
  <si>
    <t>snDTAASEYk</t>
  </si>
  <si>
    <t>nnHTASILDR</t>
  </si>
  <si>
    <t xml:space="preserve"> cadherin EGF LAG seven-pass G-type receptor 3 precursor [Homo sapiens]</t>
  </si>
  <si>
    <t>gFDPncnk</t>
  </si>
  <si>
    <t>gDknVTmGQSSAR</t>
  </si>
  <si>
    <t xml:space="preserve"> cartilage intermediate layer protein 2 precursor [Homo sapiens]</t>
  </si>
  <si>
    <t>eAGQnVTFcck</t>
  </si>
  <si>
    <t>hPcnITEEDYQPLmk</t>
  </si>
  <si>
    <t xml:space="preserve"> adenosine deaminase CECR1 isoform b [Homo sapiens]</t>
  </si>
  <si>
    <t>nILDALmLnTTR</t>
  </si>
  <si>
    <t>nASVSISHNScTAPDk</t>
  </si>
  <si>
    <t>lDAPTNLQFVnETDSTVLVR</t>
  </si>
  <si>
    <t>ccGAAnYTDWEk</t>
  </si>
  <si>
    <t xml:space="preserve"> toll-like receptor 7 precursor [Homo sapiens]</t>
  </si>
  <si>
    <t>eASFmSVnEScYk</t>
  </si>
  <si>
    <t>ySVAnDTGFVDIPk</t>
  </si>
  <si>
    <t>tFADLAAHnQTFLk</t>
  </si>
  <si>
    <t>tELDmQPQGLGLFVnTSAPR</t>
  </si>
  <si>
    <t xml:space="preserve"> cartilage-associated protein precursor [Homo sapiens]</t>
  </si>
  <si>
    <t>dTWGLSDEHFQPRPEAVQFFnVTTLQk</t>
  </si>
  <si>
    <t xml:space="preserve"> OCIA domain-containing protein 1 isoform 1 [Homo sapiens]</t>
  </si>
  <si>
    <t>nITYEELR</t>
  </si>
  <si>
    <t>nGSAAmcHFTTk</t>
  </si>
  <si>
    <t xml:space="preserve"> sodium/potassium-transporting ATPase subunit beta-3 [Homo sapiens]</t>
  </si>
  <si>
    <t>fLkPYTLEEQknLTVcPDGALFEQk</t>
  </si>
  <si>
    <t>nVTLILDck</t>
  </si>
  <si>
    <t>lLLTAnVSSEnNTPR</t>
  </si>
  <si>
    <t xml:space="preserve"> adhesion G-protein coupled receptor G1 isoform f [Homo sapiens]</t>
  </si>
  <si>
    <t>vAnLTEPVVLTFQHQLQPk</t>
  </si>
  <si>
    <t>nSSEQFEk</t>
  </si>
  <si>
    <t>tmFnSTDIk</t>
  </si>
  <si>
    <t>tSSTEGnFTk</t>
  </si>
  <si>
    <t xml:space="preserve"> PREDICTED: procollagen-lysine,2-oxoglutarate 5-dioxygenase 2 isoform X1 [Homo sapiens]</t>
  </si>
  <si>
    <t>yncSIESPR</t>
  </si>
  <si>
    <t xml:space="preserve"> transmembrane 9 superfamily member 1 isoform b precursor [Homo sapiens]</t>
  </si>
  <si>
    <t>iIFAnVSVR</t>
  </si>
  <si>
    <t>lASAFGDPHFVTFDGTnFTFnGR</t>
  </si>
  <si>
    <t>sFHnFTLcYIk</t>
  </si>
  <si>
    <t>ncSAAcPGLQLSNNPVk</t>
  </si>
  <si>
    <t>vInETWAWk</t>
  </si>
  <si>
    <t>qDILnNSLTTLSQDITk</t>
  </si>
  <si>
    <t>yDLPASINFILnk</t>
  </si>
  <si>
    <t>enSTDYLYPEQLk</t>
  </si>
  <si>
    <t xml:space="preserve"> alpha-1,3-mannosyl-glycoprotein 4-beta-N-acetylglucosaminyltransferase B isoform 1 precursor [Homo sapiens]</t>
  </si>
  <si>
    <t>lFnTSVEVLPFDNPQSDkEALQEGR</t>
  </si>
  <si>
    <t xml:space="preserve"> fibrinogen gamma chain isoform gamma-A precursor [Homo sapiens]</t>
  </si>
  <si>
    <t>dLQSLEDILHQVEnk</t>
  </si>
  <si>
    <t>sYnVTSVLFR</t>
  </si>
  <si>
    <t>eIVcnVTLGGER</t>
  </si>
  <si>
    <t>nSSQVLGEk</t>
  </si>
  <si>
    <t xml:space="preserve"> PREDICTED: lysosome-associated membrane glycoprotein 3 isoform X3 [Homo sapiens]</t>
  </si>
  <si>
    <t>tGIYQVLnGSR</t>
  </si>
  <si>
    <t xml:space="preserve"> myelin protein zero-like protein 2 precursor [Homo sapiens]</t>
  </si>
  <si>
    <t>vLEAVnGTDAR</t>
  </si>
  <si>
    <t>eAAGSPAnFSWFR</t>
  </si>
  <si>
    <t>iGTFcSnGTVSR</t>
  </si>
  <si>
    <t xml:space="preserve"> cystatin-F precursor [Homo sapiens]</t>
  </si>
  <si>
    <t>lDDcDFQTnHTLk</t>
  </si>
  <si>
    <t xml:space="preserve"> peptidyl-prolyl cis-trans isomerase A isoform 1 [Homo sapiens]</t>
  </si>
  <si>
    <t>hTGPGILSmANAGPNTnGSQFFIcTAk</t>
  </si>
  <si>
    <t>nSTkQEILAALEk</t>
  </si>
  <si>
    <t>nILPnITTTYLk</t>
  </si>
  <si>
    <t>tnVSHVVGQLDDIRk</t>
  </si>
  <si>
    <t>vDkDLQSLEDILHQVEnk</t>
  </si>
  <si>
    <t>lGVIEDHSnR</t>
  </si>
  <si>
    <t xml:space="preserve"> PREDICTED: integrin alpha-11 isoform X2 [Homo sapiens]</t>
  </si>
  <si>
    <t>vILFTmHnNR</t>
  </si>
  <si>
    <t xml:space="preserve"> granzyme H isoform 2 precursor [Homo sapiens]</t>
  </si>
  <si>
    <t>nFSNDImLLQLER</t>
  </si>
  <si>
    <t>nLSDLLEk</t>
  </si>
  <si>
    <t>fAFQnLTQLR</t>
  </si>
  <si>
    <t>vFAnGTLVVk</t>
  </si>
  <si>
    <t>vEAAQnLTLPGSLR</t>
  </si>
  <si>
    <t>eDAQInTTIGSVTAQDPDAAR</t>
  </si>
  <si>
    <t xml:space="preserve"> periostin isoform 7 precursor [Homo sapiens]</t>
  </si>
  <si>
    <t>iFLkEVnDTLLVNELk</t>
  </si>
  <si>
    <t xml:space="preserve"> tetraspanin-13 [Homo sapiens]</t>
  </si>
  <si>
    <t>sVNPnDTcLAScVk</t>
  </si>
  <si>
    <t>gNELSLVLLnASTGELk</t>
  </si>
  <si>
    <t>aASnFTEIk</t>
  </si>
  <si>
    <t>fQLLnFSSSELk</t>
  </si>
  <si>
    <t>aSVSFLNFnLSNcER</t>
  </si>
  <si>
    <t xml:space="preserve"> NHL repeat-containing protein 3 isoform a precursor [Homo sapiens]</t>
  </si>
  <si>
    <t>lSQDFmILWLHGEnGTGPAk</t>
  </si>
  <si>
    <t>vLNnITNDLR</t>
  </si>
  <si>
    <t>sVnASNYGLSPDR</t>
  </si>
  <si>
    <t xml:space="preserve"> PREDICTED: CD180 antigen isoform X1 [Homo sapiens]</t>
  </si>
  <si>
    <t>nLSHLQTLnLSHNEPLGLQSQAFk</t>
  </si>
  <si>
    <t>vScPImPcSnATVPDGEccPR</t>
  </si>
  <si>
    <t xml:space="preserve"> PREDICTED: leucine-rich repeats and immunoglobulin-like domains protein 1 isoform X2 [Homo sapiens]</t>
  </si>
  <si>
    <t>sLnLSYNk</t>
  </si>
  <si>
    <t xml:space="preserve"> complement C1q tumor necrosis factor-related protein 3 isoform b precursor [Homo sapiens]</t>
  </si>
  <si>
    <t>tGTVDnNTSTDLk</t>
  </si>
  <si>
    <t>eLISnASDALDk</t>
  </si>
  <si>
    <t>nFTEIASk</t>
  </si>
  <si>
    <t>nFkDITDLInNTFIR</t>
  </si>
  <si>
    <t>dASSFLAEWQnITk</t>
  </si>
  <si>
    <t>nDTLQEAk</t>
  </si>
  <si>
    <t xml:space="preserve"> amiloride-sensitive amine oxidase [copper-containing] isoform 2 precursor [Homo sapiens]</t>
  </si>
  <si>
    <t>dcSmPPPFSYnGTYRPV</t>
  </si>
  <si>
    <t>eGSGYFFLnTSTADVVk</t>
  </si>
  <si>
    <t>fAEAAcDVVHVmLnGSR</t>
  </si>
  <si>
    <t>yLnFSESEEk</t>
  </si>
  <si>
    <t>hSVLWnAmIHPLcnmTLk</t>
  </si>
  <si>
    <t>anYTILk</t>
  </si>
  <si>
    <t>nLTFEGPLPEkIELLAHk</t>
  </si>
  <si>
    <t>dDNLEHYknSTVmAR</t>
  </si>
  <si>
    <t>vYDPLYcESVHnFTLPSWATEDTmTk</t>
  </si>
  <si>
    <t>eVnDTLLVNELk</t>
  </si>
  <si>
    <t>kNAccSTnTSQEAHk</t>
  </si>
  <si>
    <t xml:space="preserve"> alpha-galactosidase A precursor [Homo sapiens]</t>
  </si>
  <si>
    <t>lGIYADVGnk</t>
  </si>
  <si>
    <t>tcSSnLTLTSGSk</t>
  </si>
  <si>
    <t xml:space="preserve"> thrombospondin-2 precursor [Homo sapiens]</t>
  </si>
  <si>
    <t>vVnSTTGTGEHLR</t>
  </si>
  <si>
    <t>eVEVnSSk</t>
  </si>
  <si>
    <t>yFNIDPnATQASGNcGTR</t>
  </si>
  <si>
    <t>fEAEHISnYTALLLSR</t>
  </si>
  <si>
    <t>eSnITVLIk</t>
  </si>
  <si>
    <t xml:space="preserve"> apolipoprotein(a) precursor [Homo sapiens]</t>
  </si>
  <si>
    <t>wEYcnLTR</t>
  </si>
  <si>
    <t>nLTVPGSLR</t>
  </si>
  <si>
    <t>dYFTDLITnESINYFk</t>
  </si>
  <si>
    <t xml:space="preserve"> PREDICTED: tetraspanin-15 isoform X5 [Homo sapiens]</t>
  </si>
  <si>
    <t>nTTEVVNTmcGYk</t>
  </si>
  <si>
    <t>vQkEDnSTYImR</t>
  </si>
  <si>
    <t>eAInITLDHk</t>
  </si>
  <si>
    <t>dILnGTFSYk</t>
  </si>
  <si>
    <t>vQnVSVLSIcDFR</t>
  </si>
  <si>
    <t>fmGLPTkDDNLEHYknSTVmAR</t>
  </si>
  <si>
    <t>dAFLnLTk</t>
  </si>
  <si>
    <t>lmnLTFLDLTR</t>
  </si>
  <si>
    <t>aLAYGEknLTFEGPLPEkIELLAHk</t>
  </si>
  <si>
    <t>gWnWTSGFNk</t>
  </si>
  <si>
    <t>Description</t>
  </si>
  <si>
    <t>Benign1/Benign1</t>
  </si>
  <si>
    <t>HGSC1/Benign1</t>
  </si>
  <si>
    <t>Supplementary Table S2. Glycosite-containing peptides identified from glycoproteomic analysis from benign and HGSC tissues in iTRAQ experiment 1.</t>
  </si>
  <si>
    <t>PSM</t>
  </si>
  <si>
    <t>Average NGSC1/Benig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1"/>
  <sheetViews>
    <sheetView tabSelected="1" topLeftCell="A7" workbookViewId="0">
      <selection activeCell="H2" sqref="H2:H3"/>
    </sheetView>
  </sheetViews>
  <sheetFormatPr defaultRowHeight="14.4" x14ac:dyDescent="0.3"/>
  <cols>
    <col min="1" max="1" width="23.44140625" customWidth="1"/>
    <col min="2" max="2" width="59.6640625" customWidth="1"/>
    <col min="3" max="3" width="29.33203125" customWidth="1"/>
    <col min="4" max="4" width="16.33203125" customWidth="1"/>
    <col min="5" max="7" width="21.44140625" style="3" customWidth="1"/>
  </cols>
  <sheetData>
    <row r="1" spans="1:8" s="1" customFormat="1" x14ac:dyDescent="0.3">
      <c r="A1" s="1" t="s">
        <v>2428</v>
      </c>
      <c r="E1" s="2"/>
      <c r="F1" s="2"/>
      <c r="G1" s="2"/>
    </row>
    <row r="2" spans="1:8" s="1" customFormat="1" x14ac:dyDescent="0.3">
      <c r="A2" s="1" t="s">
        <v>0</v>
      </c>
      <c r="B2" s="1" t="s">
        <v>2425</v>
      </c>
      <c r="C2" s="1" t="s">
        <v>97</v>
      </c>
      <c r="D2" s="1" t="s">
        <v>2429</v>
      </c>
      <c r="E2" s="2" t="s">
        <v>2426</v>
      </c>
      <c r="F2" s="2" t="s">
        <v>2427</v>
      </c>
      <c r="G2" s="2" t="s">
        <v>2427</v>
      </c>
      <c r="H2" s="1" t="s">
        <v>2430</v>
      </c>
    </row>
    <row r="3" spans="1:8" x14ac:dyDescent="0.3">
      <c r="A3">
        <v>4758400</v>
      </c>
      <c r="B3" t="s">
        <v>1794</v>
      </c>
      <c r="C3" t="s">
        <v>2424</v>
      </c>
      <c r="D3">
        <v>2</v>
      </c>
      <c r="E3" s="3">
        <v>0.758810410994884</v>
      </c>
      <c r="F3" s="3">
        <v>10.878905052770019</v>
      </c>
      <c r="G3" s="3">
        <v>13.202319475755797</v>
      </c>
      <c r="H3">
        <f>(F3+G3)/2</f>
        <v>12.040612264262908</v>
      </c>
    </row>
    <row r="4" spans="1:8" x14ac:dyDescent="0.3">
      <c r="A4">
        <v>767970279</v>
      </c>
      <c r="B4" t="s">
        <v>4</v>
      </c>
      <c r="C4" t="s">
        <v>2423</v>
      </c>
      <c r="D4">
        <v>2</v>
      </c>
      <c r="E4" s="3">
        <v>1.6465408552549117</v>
      </c>
      <c r="F4" s="3">
        <v>8.4738972955623186</v>
      </c>
      <c r="G4" s="3">
        <v>10.049939461645788</v>
      </c>
      <c r="H4">
        <f>(F4+G4)/2</f>
        <v>9.2619183786040544</v>
      </c>
    </row>
    <row r="5" spans="1:8" x14ac:dyDescent="0.3">
      <c r="A5">
        <v>530379299</v>
      </c>
      <c r="B5" t="s">
        <v>2377</v>
      </c>
      <c r="C5" t="s">
        <v>2422</v>
      </c>
      <c r="D5">
        <v>2</v>
      </c>
      <c r="E5" s="3">
        <v>0.87952291083020229</v>
      </c>
      <c r="F5" s="3">
        <v>7.5465769420688655</v>
      </c>
      <c r="G5" s="3">
        <v>7.8606188983644412</v>
      </c>
      <c r="H5">
        <f>(F5+G5)/2</f>
        <v>7.7035979202166533</v>
      </c>
    </row>
    <row r="6" spans="1:8" x14ac:dyDescent="0.3">
      <c r="A6">
        <v>7706093</v>
      </c>
      <c r="B6" t="s">
        <v>2304</v>
      </c>
      <c r="C6" t="s">
        <v>2421</v>
      </c>
      <c r="D6">
        <v>3</v>
      </c>
      <c r="E6" s="3">
        <v>1.5097095827927876</v>
      </c>
      <c r="F6" s="3">
        <v>7.4971469110644486</v>
      </c>
      <c r="G6" s="3">
        <v>7.8795032172608783</v>
      </c>
      <c r="H6">
        <f>(F6+G6)/2</f>
        <v>7.6883250641626635</v>
      </c>
    </row>
    <row r="7" spans="1:8" x14ac:dyDescent="0.3">
      <c r="A7">
        <v>767917186</v>
      </c>
      <c r="B7" t="s">
        <v>1179</v>
      </c>
      <c r="C7" t="s">
        <v>2420</v>
      </c>
      <c r="D7">
        <v>1</v>
      </c>
      <c r="E7" s="3">
        <v>1.3424455438502074</v>
      </c>
      <c r="F7" s="3">
        <v>7.4319050457247471</v>
      </c>
      <c r="G7" s="3">
        <v>3.7994131352996927</v>
      </c>
      <c r="H7">
        <f>(F7+G7)/2</f>
        <v>5.6156590905122199</v>
      </c>
    </row>
    <row r="8" spans="1:8" x14ac:dyDescent="0.3">
      <c r="A8">
        <v>767910949</v>
      </c>
      <c r="B8" t="s">
        <v>1096</v>
      </c>
      <c r="C8" t="s">
        <v>2416</v>
      </c>
      <c r="D8">
        <v>3</v>
      </c>
      <c r="E8" s="3">
        <v>1.3514786200310935</v>
      </c>
      <c r="F8" s="3">
        <v>5.3479840115205599</v>
      </c>
      <c r="G8" s="3">
        <v>5.6923424350174177</v>
      </c>
      <c r="H8">
        <f>(F8+G8)/2</f>
        <v>5.5201632232689892</v>
      </c>
    </row>
    <row r="9" spans="1:8" x14ac:dyDescent="0.3">
      <c r="A9">
        <v>767917186</v>
      </c>
      <c r="B9" t="s">
        <v>1179</v>
      </c>
      <c r="C9" t="s">
        <v>2419</v>
      </c>
      <c r="D9">
        <v>2</v>
      </c>
      <c r="E9" s="3">
        <v>1.1289450138561923</v>
      </c>
      <c r="F9" s="3">
        <v>7.2287047709530823</v>
      </c>
      <c r="G9" s="3">
        <v>3.6416476198039804</v>
      </c>
      <c r="H9">
        <f>(F9+G9)/2</f>
        <v>5.4351761953785314</v>
      </c>
    </row>
    <row r="10" spans="1:8" x14ac:dyDescent="0.3">
      <c r="A10">
        <v>767962308</v>
      </c>
      <c r="B10" t="s">
        <v>2414</v>
      </c>
      <c r="C10" t="s">
        <v>2415</v>
      </c>
      <c r="D10">
        <v>2</v>
      </c>
      <c r="E10" s="3">
        <v>0.88326713494853704</v>
      </c>
      <c r="F10" s="3">
        <v>5.1261304863780754</v>
      </c>
      <c r="G10" s="3">
        <v>5.4898224734097472</v>
      </c>
      <c r="H10">
        <f>(F10+G10)/2</f>
        <v>5.3079764798939113</v>
      </c>
    </row>
    <row r="11" spans="1:8" x14ac:dyDescent="0.3">
      <c r="A11">
        <v>767926400</v>
      </c>
      <c r="B11" t="s">
        <v>2341</v>
      </c>
      <c r="C11" t="s">
        <v>2407</v>
      </c>
      <c r="D11">
        <v>1</v>
      </c>
      <c r="E11" s="3">
        <v>1.3056513323911052</v>
      </c>
      <c r="F11" s="3">
        <v>4.2477582836517733</v>
      </c>
      <c r="G11" s="3">
        <v>5.8907020379381834</v>
      </c>
      <c r="H11">
        <f>(F11+G11)/2</f>
        <v>5.0692301607949783</v>
      </c>
    </row>
    <row r="12" spans="1:8" x14ac:dyDescent="0.3">
      <c r="A12">
        <v>767917186</v>
      </c>
      <c r="B12" t="s">
        <v>1179</v>
      </c>
      <c r="C12" t="s">
        <v>2418</v>
      </c>
      <c r="D12">
        <v>5</v>
      </c>
      <c r="E12" s="3">
        <v>0.78872274357705352</v>
      </c>
      <c r="F12" s="3">
        <v>6.775055394230951</v>
      </c>
      <c r="G12" s="3">
        <v>2.9838597547732331</v>
      </c>
      <c r="H12">
        <f>(F12+G12)/2</f>
        <v>4.8794575745020925</v>
      </c>
    </row>
    <row r="13" spans="1:8" x14ac:dyDescent="0.3">
      <c r="A13">
        <v>4758400</v>
      </c>
      <c r="B13" t="s">
        <v>1794</v>
      </c>
      <c r="C13" t="s">
        <v>2400</v>
      </c>
      <c r="D13">
        <v>1</v>
      </c>
      <c r="E13" s="3">
        <v>2.1278695903751785</v>
      </c>
      <c r="F13" s="3">
        <v>3.9377218205882634</v>
      </c>
      <c r="G13" s="3">
        <v>4.762120284080182</v>
      </c>
      <c r="H13">
        <f>(F13+G13)/2</f>
        <v>4.3499210523342224</v>
      </c>
    </row>
    <row r="14" spans="1:8" x14ac:dyDescent="0.3">
      <c r="A14">
        <v>635574608</v>
      </c>
      <c r="B14" t="s">
        <v>2125</v>
      </c>
      <c r="C14" t="s">
        <v>2398</v>
      </c>
      <c r="D14">
        <v>1</v>
      </c>
      <c r="E14" s="3">
        <v>1.7607832750239643</v>
      </c>
      <c r="F14" s="3">
        <v>3.7812223514438918</v>
      </c>
      <c r="G14" s="3">
        <v>4.7839572020316803</v>
      </c>
      <c r="H14">
        <f>(F14+G14)/2</f>
        <v>4.2825897767377858</v>
      </c>
    </row>
    <row r="15" spans="1:8" x14ac:dyDescent="0.3">
      <c r="A15">
        <v>538917057</v>
      </c>
      <c r="B15" t="s">
        <v>431</v>
      </c>
      <c r="C15" t="s">
        <v>2406</v>
      </c>
      <c r="D15">
        <v>1</v>
      </c>
      <c r="E15" s="3">
        <v>0.83313338187000374</v>
      </c>
      <c r="F15" s="3">
        <v>4.0154419838885502</v>
      </c>
      <c r="G15" s="3">
        <v>4.5469815508805933</v>
      </c>
      <c r="H15">
        <f>(F15+G15)/2</f>
        <v>4.2812117673845718</v>
      </c>
    </row>
    <row r="16" spans="1:8" x14ac:dyDescent="0.3">
      <c r="A16">
        <v>4504009</v>
      </c>
      <c r="B16" t="s">
        <v>2401</v>
      </c>
      <c r="C16" t="s">
        <v>2402</v>
      </c>
      <c r="D16">
        <v>1</v>
      </c>
      <c r="E16" s="3">
        <v>1.2022864964182256</v>
      </c>
      <c r="F16" s="3">
        <v>3.9450859398491702</v>
      </c>
      <c r="G16" s="3">
        <v>4.0966095816776349</v>
      </c>
      <c r="H16">
        <f>(F16+G16)/2</f>
        <v>4.0208477607634023</v>
      </c>
    </row>
    <row r="17" spans="1:8" x14ac:dyDescent="0.3">
      <c r="A17">
        <v>767922791</v>
      </c>
      <c r="B17" t="s">
        <v>3</v>
      </c>
      <c r="C17" t="s">
        <v>2391</v>
      </c>
      <c r="D17">
        <v>2</v>
      </c>
      <c r="E17" s="3">
        <v>1.5631158786815977</v>
      </c>
      <c r="F17" s="3">
        <v>3.3964951514683648</v>
      </c>
      <c r="G17" s="3">
        <v>4.5828825613378807</v>
      </c>
      <c r="H17">
        <f>(F17+G17)/2</f>
        <v>3.9896888564031228</v>
      </c>
    </row>
    <row r="18" spans="1:8" x14ac:dyDescent="0.3">
      <c r="A18">
        <v>39777608</v>
      </c>
      <c r="B18" t="s">
        <v>2043</v>
      </c>
      <c r="C18" t="s">
        <v>2408</v>
      </c>
      <c r="D18">
        <v>1</v>
      </c>
      <c r="E18" s="3">
        <v>1.7455326139426159</v>
      </c>
      <c r="F18" s="3">
        <v>4.2615943258466293</v>
      </c>
      <c r="G18" s="3">
        <v>3.576704908448574</v>
      </c>
      <c r="H18">
        <f>(F18+G18)/2</f>
        <v>3.9191496171476015</v>
      </c>
    </row>
    <row r="19" spans="1:8" x14ac:dyDescent="0.3">
      <c r="A19">
        <v>767924069</v>
      </c>
      <c r="B19" t="s">
        <v>1365</v>
      </c>
      <c r="C19" t="s">
        <v>2409</v>
      </c>
      <c r="D19">
        <v>3</v>
      </c>
      <c r="E19" s="3">
        <v>1.0207958574753384</v>
      </c>
      <c r="F19" s="3">
        <v>4.3611535851876795</v>
      </c>
      <c r="G19" s="3">
        <v>3.3009009036467858</v>
      </c>
      <c r="H19">
        <f>(F19+G19)/2</f>
        <v>3.8310272444172329</v>
      </c>
    </row>
    <row r="20" spans="1:8" x14ac:dyDescent="0.3">
      <c r="A20" t="s">
        <v>1</v>
      </c>
      <c r="B20" t="s">
        <v>2</v>
      </c>
      <c r="C20" t="s">
        <v>2384</v>
      </c>
      <c r="D20">
        <v>1</v>
      </c>
      <c r="E20" s="3">
        <v>1.5220498008064827</v>
      </c>
      <c r="F20" s="3">
        <v>3.2041479465941296</v>
      </c>
      <c r="G20" s="3">
        <v>4.4462675939992238</v>
      </c>
      <c r="H20">
        <f>(F20+G20)/2</f>
        <v>3.8252077702966769</v>
      </c>
    </row>
    <row r="21" spans="1:8" x14ac:dyDescent="0.3">
      <c r="A21">
        <v>38454326</v>
      </c>
      <c r="B21" t="s">
        <v>1420</v>
      </c>
      <c r="C21" t="s">
        <v>2392</v>
      </c>
      <c r="D21">
        <v>1</v>
      </c>
      <c r="E21" s="3">
        <v>2.1983136378699037</v>
      </c>
      <c r="F21" s="3">
        <v>3.4056822901541075</v>
      </c>
      <c r="G21" s="3">
        <v>4.1957640298593573</v>
      </c>
      <c r="H21">
        <f>(F21+G21)/2</f>
        <v>3.8007231600067324</v>
      </c>
    </row>
    <row r="22" spans="1:8" x14ac:dyDescent="0.3">
      <c r="A22">
        <v>767970279</v>
      </c>
      <c r="B22" t="s">
        <v>4</v>
      </c>
      <c r="C22" t="s">
        <v>2396</v>
      </c>
      <c r="D22">
        <v>2</v>
      </c>
      <c r="E22" s="3">
        <v>1.4478170393155521</v>
      </c>
      <c r="F22" s="3">
        <v>3.4991846108602465</v>
      </c>
      <c r="G22" s="3">
        <v>4.050404760152726</v>
      </c>
      <c r="H22">
        <f>(F22+G22)/2</f>
        <v>3.7747946855064862</v>
      </c>
    </row>
    <row r="23" spans="1:8" x14ac:dyDescent="0.3">
      <c r="A23">
        <v>767924069</v>
      </c>
      <c r="B23" t="s">
        <v>1365</v>
      </c>
      <c r="C23" t="s">
        <v>2403</v>
      </c>
      <c r="D23">
        <v>2</v>
      </c>
      <c r="E23" s="3">
        <v>1.4323564539983031</v>
      </c>
      <c r="F23" s="3">
        <v>4.0110877397298683</v>
      </c>
      <c r="G23" s="3">
        <v>3.3473977658114209</v>
      </c>
      <c r="H23">
        <f>(F23+G23)/2</f>
        <v>3.6792427527706444</v>
      </c>
    </row>
    <row r="24" spans="1:8" x14ac:dyDescent="0.3">
      <c r="A24">
        <v>767951705</v>
      </c>
      <c r="B24" t="s">
        <v>2254</v>
      </c>
      <c r="C24" t="s">
        <v>2413</v>
      </c>
      <c r="D24">
        <v>2</v>
      </c>
      <c r="E24" s="3">
        <v>1.3253142612296134</v>
      </c>
      <c r="F24" s="3">
        <v>5.1162988399640161</v>
      </c>
      <c r="G24" s="3">
        <v>2.2087990178865708</v>
      </c>
      <c r="H24">
        <f>(F24+G24)/2</f>
        <v>3.6625489289252933</v>
      </c>
    </row>
    <row r="25" spans="1:8" x14ac:dyDescent="0.3">
      <c r="A25">
        <v>530374784</v>
      </c>
      <c r="B25" t="s">
        <v>2323</v>
      </c>
      <c r="C25" t="s">
        <v>2417</v>
      </c>
      <c r="D25">
        <v>4</v>
      </c>
      <c r="E25" s="3">
        <v>1.8414954404193975</v>
      </c>
      <c r="F25" s="3">
        <v>5.775245550315466</v>
      </c>
      <c r="G25" s="3">
        <v>1.4749798753135603</v>
      </c>
      <c r="H25">
        <f>(F25+G25)/2</f>
        <v>3.6251127128145133</v>
      </c>
    </row>
    <row r="26" spans="1:8" x14ac:dyDescent="0.3">
      <c r="A26">
        <v>224586817</v>
      </c>
      <c r="B26" t="s">
        <v>1295</v>
      </c>
      <c r="C26" t="s">
        <v>2388</v>
      </c>
      <c r="D26">
        <v>1</v>
      </c>
      <c r="E26" s="3">
        <v>1.2787350221919433</v>
      </c>
      <c r="F26" s="3">
        <v>3.3802648417825383</v>
      </c>
      <c r="G26" s="3">
        <v>3.8254553522858949</v>
      </c>
      <c r="H26">
        <f>(F26+G26)/2</f>
        <v>3.6028600970342168</v>
      </c>
    </row>
    <row r="27" spans="1:8" x14ac:dyDescent="0.3">
      <c r="A27">
        <v>301500670</v>
      </c>
      <c r="B27" t="s">
        <v>2133</v>
      </c>
      <c r="C27" t="s">
        <v>2385</v>
      </c>
      <c r="D27">
        <v>3</v>
      </c>
      <c r="E27" s="3">
        <v>1.2397656303780247</v>
      </c>
      <c r="F27" s="3">
        <v>3.2142826587163524</v>
      </c>
      <c r="G27" s="3">
        <v>3.8057847514522338</v>
      </c>
      <c r="H27">
        <f>(F27+G27)/2</f>
        <v>3.5100337050842931</v>
      </c>
    </row>
    <row r="28" spans="1:8" x14ac:dyDescent="0.3">
      <c r="A28">
        <v>767922909</v>
      </c>
      <c r="B28" t="s">
        <v>2380</v>
      </c>
      <c r="C28" t="s">
        <v>2381</v>
      </c>
      <c r="D28">
        <v>3</v>
      </c>
      <c r="E28" s="3">
        <v>0.90765324291090377</v>
      </c>
      <c r="F28" s="3">
        <v>3.0774750430922633</v>
      </c>
      <c r="G28" s="3">
        <v>3.9073820385203999</v>
      </c>
      <c r="H28">
        <f>(F28+G28)/2</f>
        <v>3.4924285408063316</v>
      </c>
    </row>
    <row r="29" spans="1:8" x14ac:dyDescent="0.3">
      <c r="A29">
        <v>61744483</v>
      </c>
      <c r="B29" t="s">
        <v>1740</v>
      </c>
      <c r="C29" t="s">
        <v>2387</v>
      </c>
      <c r="D29">
        <v>2</v>
      </c>
      <c r="E29" s="3">
        <v>1.0855252885485422</v>
      </c>
      <c r="F29" s="3">
        <v>3.3486981660650481</v>
      </c>
      <c r="G29" s="3">
        <v>3.6217290033362866</v>
      </c>
      <c r="H29">
        <f>(F29+G29)/2</f>
        <v>3.4852135847006673</v>
      </c>
    </row>
    <row r="30" spans="1:8" x14ac:dyDescent="0.3">
      <c r="A30">
        <v>530363118</v>
      </c>
      <c r="B30" t="s">
        <v>2106</v>
      </c>
      <c r="C30" t="s">
        <v>2386</v>
      </c>
      <c r="D30">
        <v>1</v>
      </c>
      <c r="E30" s="3">
        <v>1.5283027023277749</v>
      </c>
      <c r="F30" s="3">
        <v>3.3084680564761282</v>
      </c>
      <c r="G30" s="3">
        <v>3.6371513204404771</v>
      </c>
      <c r="H30">
        <f>(F30+G30)/2</f>
        <v>3.4728096884583026</v>
      </c>
    </row>
    <row r="31" spans="1:8" x14ac:dyDescent="0.3">
      <c r="A31">
        <v>34452173</v>
      </c>
      <c r="B31" t="s">
        <v>1539</v>
      </c>
      <c r="C31" t="s">
        <v>2393</v>
      </c>
      <c r="D31">
        <v>1</v>
      </c>
      <c r="E31" s="3">
        <v>1.4618067530107088</v>
      </c>
      <c r="F31" s="3">
        <v>3.425135688218969</v>
      </c>
      <c r="G31" s="3">
        <v>3.5124021436949335</v>
      </c>
      <c r="H31">
        <f>(F31+G31)/2</f>
        <v>3.468768915956951</v>
      </c>
    </row>
    <row r="32" spans="1:8" x14ac:dyDescent="0.3">
      <c r="A32">
        <v>73486661</v>
      </c>
      <c r="B32" t="s">
        <v>2389</v>
      </c>
      <c r="C32" t="s">
        <v>2390</v>
      </c>
      <c r="D32">
        <v>2</v>
      </c>
      <c r="E32" s="3">
        <v>1.504596281245465</v>
      </c>
      <c r="F32" s="3">
        <v>3.3877973142282038</v>
      </c>
      <c r="G32" s="3">
        <v>3.3750390551149514</v>
      </c>
      <c r="H32">
        <f>(F32+G32)/2</f>
        <v>3.3814181846715776</v>
      </c>
    </row>
    <row r="33" spans="1:8" x14ac:dyDescent="0.3">
      <c r="A33">
        <v>7657373</v>
      </c>
      <c r="B33" t="s">
        <v>2367</v>
      </c>
      <c r="C33" t="s">
        <v>2368</v>
      </c>
      <c r="D33">
        <v>3</v>
      </c>
      <c r="E33" s="3">
        <v>1.2650442586791231</v>
      </c>
      <c r="F33" s="3">
        <v>2.7944994289262763</v>
      </c>
      <c r="G33" s="3">
        <v>3.823460379462043</v>
      </c>
      <c r="H33">
        <f>(F33+G33)/2</f>
        <v>3.3089799041941594</v>
      </c>
    </row>
    <row r="34" spans="1:8" x14ac:dyDescent="0.3">
      <c r="A34">
        <v>530413667</v>
      </c>
      <c r="B34" t="s">
        <v>1786</v>
      </c>
      <c r="C34" t="s">
        <v>2395</v>
      </c>
      <c r="D34">
        <v>5</v>
      </c>
      <c r="E34" s="3">
        <v>0.96729408803246697</v>
      </c>
      <c r="F34" s="3">
        <v>3.499110004557171</v>
      </c>
      <c r="G34" s="3">
        <v>3.1031929692140747</v>
      </c>
      <c r="H34">
        <f>(F34+G34)/2</f>
        <v>3.3011514868856229</v>
      </c>
    </row>
    <row r="35" spans="1:8" x14ac:dyDescent="0.3">
      <c r="A35">
        <v>148664211</v>
      </c>
      <c r="B35" t="s">
        <v>1684</v>
      </c>
      <c r="C35" t="s">
        <v>2371</v>
      </c>
      <c r="D35">
        <v>8</v>
      </c>
      <c r="E35" s="3">
        <v>1.4027969634604969</v>
      </c>
      <c r="F35" s="3">
        <v>2.8475430348017277</v>
      </c>
      <c r="G35" s="3">
        <v>3.6300413316039086</v>
      </c>
      <c r="H35">
        <f>(F35+G35)/2</f>
        <v>3.2387921832028184</v>
      </c>
    </row>
    <row r="36" spans="1:8" x14ac:dyDescent="0.3">
      <c r="A36">
        <v>61098457</v>
      </c>
      <c r="B36" t="s">
        <v>2373</v>
      </c>
      <c r="C36" t="s">
        <v>2374</v>
      </c>
      <c r="D36">
        <v>1</v>
      </c>
      <c r="E36" s="3">
        <v>0.96155107056084488</v>
      </c>
      <c r="F36" s="3">
        <v>2.9436531105776145</v>
      </c>
      <c r="G36" s="3">
        <v>3.3014200575552439</v>
      </c>
      <c r="H36">
        <f>(F36+G36)/2</f>
        <v>3.1225365840664292</v>
      </c>
    </row>
    <row r="37" spans="1:8" x14ac:dyDescent="0.3">
      <c r="A37">
        <v>116292750</v>
      </c>
      <c r="B37" t="s">
        <v>2410</v>
      </c>
      <c r="C37" t="s">
        <v>2411</v>
      </c>
      <c r="D37">
        <v>2</v>
      </c>
      <c r="E37" s="3">
        <v>1.3073195007934353</v>
      </c>
      <c r="F37" s="3">
        <v>4.5949109137413897</v>
      </c>
      <c r="G37" s="3">
        <v>1.553769340921066</v>
      </c>
      <c r="H37">
        <f>(F37+G37)/2</f>
        <v>3.0743401273312276</v>
      </c>
    </row>
    <row r="38" spans="1:8" x14ac:dyDescent="0.3">
      <c r="A38">
        <v>11386147</v>
      </c>
      <c r="B38" t="s">
        <v>1518</v>
      </c>
      <c r="C38" t="s">
        <v>2351</v>
      </c>
      <c r="D38">
        <v>1</v>
      </c>
      <c r="E38" s="3">
        <v>0.62248406295385905</v>
      </c>
      <c r="F38" s="3">
        <v>2.4999133998785275</v>
      </c>
      <c r="G38" s="3">
        <v>3.5186309174044785</v>
      </c>
      <c r="H38">
        <f>(F38+G38)/2</f>
        <v>3.0092721586415028</v>
      </c>
    </row>
    <row r="39" spans="1:8" x14ac:dyDescent="0.3">
      <c r="A39">
        <v>767970511</v>
      </c>
      <c r="B39" t="s">
        <v>886</v>
      </c>
      <c r="C39" t="s">
        <v>2370</v>
      </c>
      <c r="D39">
        <v>3</v>
      </c>
      <c r="E39" s="3">
        <v>1.69827444127792</v>
      </c>
      <c r="F39" s="3">
        <v>2.8007284238933381</v>
      </c>
      <c r="G39" s="3">
        <v>3.1462051122554602</v>
      </c>
      <c r="H39">
        <f>(F39+G39)/2</f>
        <v>2.9734667680743989</v>
      </c>
    </row>
    <row r="40" spans="1:8" x14ac:dyDescent="0.3">
      <c r="A40">
        <v>530379299</v>
      </c>
      <c r="B40" t="s">
        <v>2377</v>
      </c>
      <c r="C40" t="s">
        <v>2378</v>
      </c>
      <c r="D40">
        <v>1</v>
      </c>
      <c r="E40" s="3">
        <v>1.2355186303505292</v>
      </c>
      <c r="F40" s="3">
        <v>3.0202560344280203</v>
      </c>
      <c r="G40" s="3">
        <v>2.8991976885320785</v>
      </c>
      <c r="H40">
        <f>(F40+G40)/2</f>
        <v>2.9597268614800494</v>
      </c>
    </row>
    <row r="41" spans="1:8" x14ac:dyDescent="0.3">
      <c r="A41">
        <v>767970279</v>
      </c>
      <c r="B41" t="s">
        <v>4</v>
      </c>
      <c r="C41" t="s">
        <v>2394</v>
      </c>
      <c r="D41">
        <v>4</v>
      </c>
      <c r="E41" s="3">
        <v>0.88418029363936845</v>
      </c>
      <c r="F41" s="3">
        <v>3.4274951949615171</v>
      </c>
      <c r="G41" s="3">
        <v>2.4861951015548134</v>
      </c>
      <c r="H41">
        <f>(F41+G41)/2</f>
        <v>2.9568451482581652</v>
      </c>
    </row>
    <row r="42" spans="1:8" x14ac:dyDescent="0.3">
      <c r="A42">
        <v>4507677</v>
      </c>
      <c r="B42" t="s">
        <v>269</v>
      </c>
      <c r="C42" t="s">
        <v>2355</v>
      </c>
      <c r="D42">
        <v>6</v>
      </c>
      <c r="E42" s="3">
        <v>1.2346104961979676</v>
      </c>
      <c r="F42" s="3">
        <v>2.5632423625912093</v>
      </c>
      <c r="G42" s="3">
        <v>3.2453912661041313</v>
      </c>
      <c r="H42">
        <f>(F42+G42)/2</f>
        <v>2.9043168143476703</v>
      </c>
    </row>
    <row r="43" spans="1:8" x14ac:dyDescent="0.3">
      <c r="A43">
        <v>4505259</v>
      </c>
      <c r="B43" t="s">
        <v>645</v>
      </c>
      <c r="C43" t="s">
        <v>2375</v>
      </c>
      <c r="D43">
        <v>1</v>
      </c>
      <c r="E43" s="3">
        <v>0.94230903735607252</v>
      </c>
      <c r="F43" s="3">
        <v>2.9592652238999926</v>
      </c>
      <c r="G43" s="3">
        <v>2.8135319222540391</v>
      </c>
      <c r="H43">
        <f>(F43+G43)/2</f>
        <v>2.8863985730770159</v>
      </c>
    </row>
    <row r="44" spans="1:8" x14ac:dyDescent="0.3">
      <c r="A44">
        <v>767926400</v>
      </c>
      <c r="B44" t="s">
        <v>2341</v>
      </c>
      <c r="C44" t="s">
        <v>2342</v>
      </c>
      <c r="D44">
        <v>1</v>
      </c>
      <c r="E44" s="3">
        <v>1.3666648345201384</v>
      </c>
      <c r="F44" s="3">
        <v>2.3913487247454972</v>
      </c>
      <c r="G44" s="3">
        <v>3.3164084844733344</v>
      </c>
      <c r="H44">
        <f>(F44+G44)/2</f>
        <v>2.8538786046094158</v>
      </c>
    </row>
    <row r="45" spans="1:8" x14ac:dyDescent="0.3">
      <c r="A45">
        <v>530362033</v>
      </c>
      <c r="B45" t="s">
        <v>1941</v>
      </c>
      <c r="C45" t="s">
        <v>2369</v>
      </c>
      <c r="D45">
        <v>2</v>
      </c>
      <c r="E45" s="3">
        <v>0.959582495492738</v>
      </c>
      <c r="F45" s="3">
        <v>2.7954872917065097</v>
      </c>
      <c r="G45" s="3">
        <v>2.9083902755554143</v>
      </c>
      <c r="H45">
        <f>(F45+G45)/2</f>
        <v>2.851938783630962</v>
      </c>
    </row>
    <row r="46" spans="1:8" x14ac:dyDescent="0.3">
      <c r="A46">
        <v>767957313</v>
      </c>
      <c r="B46" t="s">
        <v>5</v>
      </c>
      <c r="C46" t="s">
        <v>2412</v>
      </c>
      <c r="D46">
        <v>3</v>
      </c>
      <c r="E46" s="3">
        <v>1.8673682549973203</v>
      </c>
      <c r="F46" s="3">
        <v>5.0625966411330721</v>
      </c>
      <c r="G46" s="3">
        <v>0.61649038912691123</v>
      </c>
      <c r="H46">
        <f>(F46+G46)/2</f>
        <v>2.8395435151299915</v>
      </c>
    </row>
    <row r="47" spans="1:8" x14ac:dyDescent="0.3">
      <c r="A47">
        <v>4826673</v>
      </c>
      <c r="B47" t="s">
        <v>2219</v>
      </c>
      <c r="C47" t="s">
        <v>2364</v>
      </c>
      <c r="D47">
        <v>1</v>
      </c>
      <c r="E47" s="3">
        <v>1.3234230606453838</v>
      </c>
      <c r="F47" s="3">
        <v>2.7222288866595048</v>
      </c>
      <c r="G47" s="3">
        <v>2.8556955489069753</v>
      </c>
      <c r="H47">
        <f>(F47+G47)/2</f>
        <v>2.78896221778324</v>
      </c>
    </row>
    <row r="48" spans="1:8" x14ac:dyDescent="0.3">
      <c r="A48">
        <v>21536337</v>
      </c>
      <c r="B48" t="s">
        <v>2343</v>
      </c>
      <c r="C48" t="s">
        <v>2344</v>
      </c>
      <c r="D48">
        <v>1</v>
      </c>
      <c r="E48" s="3">
        <v>0.85489377401237621</v>
      </c>
      <c r="F48" s="3">
        <v>2.412848903362022</v>
      </c>
      <c r="G48" s="3">
        <v>3.1391355699574057</v>
      </c>
      <c r="H48">
        <f>(F48+G48)/2</f>
        <v>2.7759922366597136</v>
      </c>
    </row>
    <row r="49" spans="1:8" x14ac:dyDescent="0.3">
      <c r="A49">
        <v>578824215</v>
      </c>
      <c r="B49" t="s">
        <v>1205</v>
      </c>
      <c r="C49" t="s">
        <v>2353</v>
      </c>
      <c r="D49">
        <v>2</v>
      </c>
      <c r="E49" s="3">
        <v>1.7190754982001146</v>
      </c>
      <c r="F49" s="3">
        <v>2.5489355349566751</v>
      </c>
      <c r="G49" s="3">
        <v>3.0019010297552216</v>
      </c>
      <c r="H49">
        <f>(F49+G49)/2</f>
        <v>2.7754182823559486</v>
      </c>
    </row>
    <row r="50" spans="1:8" x14ac:dyDescent="0.3">
      <c r="A50">
        <v>20302168</v>
      </c>
      <c r="B50" t="s">
        <v>1563</v>
      </c>
      <c r="C50" t="s">
        <v>2361</v>
      </c>
      <c r="D50">
        <v>1</v>
      </c>
      <c r="E50" s="3">
        <v>1.0668129356651181</v>
      </c>
      <c r="F50" s="3">
        <v>2.6393383679044367</v>
      </c>
      <c r="G50" s="3">
        <v>2.845306280314114</v>
      </c>
      <c r="H50">
        <f>(F50+G50)/2</f>
        <v>2.7423223241092751</v>
      </c>
    </row>
    <row r="51" spans="1:8" x14ac:dyDescent="0.3">
      <c r="A51">
        <v>5231228</v>
      </c>
      <c r="B51" t="s">
        <v>2287</v>
      </c>
      <c r="C51" t="s">
        <v>2288</v>
      </c>
      <c r="D51">
        <v>1</v>
      </c>
      <c r="E51" s="3">
        <v>0.96490894112828385</v>
      </c>
      <c r="F51" s="3">
        <v>1.9111638718260524</v>
      </c>
      <c r="G51" s="3">
        <v>3.5404228996756228</v>
      </c>
      <c r="H51">
        <f>(F51+G51)/2</f>
        <v>2.7257933857508378</v>
      </c>
    </row>
    <row r="52" spans="1:8" x14ac:dyDescent="0.3">
      <c r="A52">
        <v>386869362</v>
      </c>
      <c r="B52" t="s">
        <v>1514</v>
      </c>
      <c r="C52" t="s">
        <v>2352</v>
      </c>
      <c r="D52">
        <v>2</v>
      </c>
      <c r="E52" s="3">
        <v>0.91866371111458867</v>
      </c>
      <c r="F52" s="3">
        <v>2.5487422182596391</v>
      </c>
      <c r="G52" s="3">
        <v>2.8295444041962661</v>
      </c>
      <c r="H52">
        <f>(F52+G52)/2</f>
        <v>2.6891433112279524</v>
      </c>
    </row>
    <row r="53" spans="1:8" x14ac:dyDescent="0.3">
      <c r="A53">
        <v>768014274</v>
      </c>
      <c r="B53" t="s">
        <v>941</v>
      </c>
      <c r="C53" t="s">
        <v>2345</v>
      </c>
      <c r="D53">
        <v>1</v>
      </c>
      <c r="E53" s="3">
        <v>0.94340970758749365</v>
      </c>
      <c r="F53" s="3">
        <v>2.4330940320873449</v>
      </c>
      <c r="G53" s="3">
        <v>2.9031161282048288</v>
      </c>
      <c r="H53">
        <f>(F53+G53)/2</f>
        <v>2.6681050801460868</v>
      </c>
    </row>
    <row r="54" spans="1:8" x14ac:dyDescent="0.3">
      <c r="A54">
        <v>767924069</v>
      </c>
      <c r="B54" t="s">
        <v>1365</v>
      </c>
      <c r="C54" t="s">
        <v>2372</v>
      </c>
      <c r="D54">
        <v>1</v>
      </c>
      <c r="E54" s="3">
        <v>1.24857076625258</v>
      </c>
      <c r="F54" s="3">
        <v>2.9300230123766835</v>
      </c>
      <c r="G54" s="3">
        <v>2.3822634554116275</v>
      </c>
      <c r="H54">
        <f>(F54+G54)/2</f>
        <v>2.6561432338941557</v>
      </c>
    </row>
    <row r="55" spans="1:8" x14ac:dyDescent="0.3">
      <c r="A55">
        <v>767917186</v>
      </c>
      <c r="B55" t="s">
        <v>1179</v>
      </c>
      <c r="C55" t="s">
        <v>2397</v>
      </c>
      <c r="D55">
        <v>3</v>
      </c>
      <c r="E55" s="3">
        <v>0.87368745661306013</v>
      </c>
      <c r="F55" s="3">
        <v>3.6129859704807532</v>
      </c>
      <c r="G55" s="3">
        <v>1.6857492844885704</v>
      </c>
      <c r="H55">
        <f>(F55+G55)/2</f>
        <v>2.6493676274846618</v>
      </c>
    </row>
    <row r="56" spans="1:8" x14ac:dyDescent="0.3">
      <c r="A56">
        <v>383872538</v>
      </c>
      <c r="B56" t="s">
        <v>1176</v>
      </c>
      <c r="C56" t="s">
        <v>2303</v>
      </c>
      <c r="D56">
        <v>2</v>
      </c>
      <c r="E56" s="3">
        <v>1.0782538722402919</v>
      </c>
      <c r="F56" s="3">
        <v>2.0670457147430388</v>
      </c>
      <c r="G56" s="3">
        <v>3.160158581861845</v>
      </c>
      <c r="H56">
        <f>(F56+G56)/2</f>
        <v>2.6136021483024416</v>
      </c>
    </row>
    <row r="57" spans="1:8" x14ac:dyDescent="0.3">
      <c r="A57">
        <v>62739183</v>
      </c>
      <c r="B57" t="s">
        <v>2382</v>
      </c>
      <c r="C57" t="s">
        <v>2383</v>
      </c>
      <c r="D57">
        <v>2</v>
      </c>
      <c r="E57" s="3">
        <v>1.2312084714997755</v>
      </c>
      <c r="F57" s="3">
        <v>3.1162825515603814</v>
      </c>
      <c r="G57" s="3">
        <v>2.1095496014155999</v>
      </c>
      <c r="H57">
        <f>(F57+G57)/2</f>
        <v>2.6129160764879904</v>
      </c>
    </row>
    <row r="58" spans="1:8" x14ac:dyDescent="0.3">
      <c r="A58">
        <v>589269196</v>
      </c>
      <c r="B58" t="s">
        <v>2318</v>
      </c>
      <c r="C58" t="s">
        <v>2340</v>
      </c>
      <c r="D58">
        <v>1</v>
      </c>
      <c r="E58" s="3">
        <v>1.4478230269755912</v>
      </c>
      <c r="F58" s="3">
        <v>2.3685776967522805</v>
      </c>
      <c r="G58" s="3">
        <v>2.8545032588114609</v>
      </c>
      <c r="H58">
        <f>(F58+G58)/2</f>
        <v>2.6115404777818707</v>
      </c>
    </row>
    <row r="59" spans="1:8" x14ac:dyDescent="0.3">
      <c r="A59">
        <v>119874205</v>
      </c>
      <c r="B59" t="s">
        <v>2311</v>
      </c>
      <c r="C59" t="s">
        <v>2312</v>
      </c>
      <c r="D59">
        <v>1</v>
      </c>
      <c r="E59" s="3">
        <v>1.1127707007551155</v>
      </c>
      <c r="F59" s="3">
        <v>2.116212122254379</v>
      </c>
      <c r="G59" s="3">
        <v>3.0744488154277718</v>
      </c>
      <c r="H59">
        <f>(F59+G59)/2</f>
        <v>2.5953304688410754</v>
      </c>
    </row>
    <row r="60" spans="1:8" x14ac:dyDescent="0.3">
      <c r="A60">
        <v>557786190</v>
      </c>
      <c r="B60" t="s">
        <v>2365</v>
      </c>
      <c r="C60" t="s">
        <v>2399</v>
      </c>
      <c r="D60">
        <v>30</v>
      </c>
      <c r="E60" s="3">
        <v>2.5289612213867985</v>
      </c>
      <c r="F60" s="3">
        <v>3.8906848393763367</v>
      </c>
      <c r="G60" s="3">
        <v>1.2845323437966465</v>
      </c>
      <c r="H60">
        <f>(F60+G60)/2</f>
        <v>2.5876085915864917</v>
      </c>
    </row>
    <row r="61" spans="1:8" x14ac:dyDescent="0.3">
      <c r="A61">
        <v>7710152</v>
      </c>
      <c r="B61" t="s">
        <v>2334</v>
      </c>
      <c r="C61" t="s">
        <v>2335</v>
      </c>
      <c r="D61">
        <v>1</v>
      </c>
      <c r="E61" s="3">
        <v>1.0701326078731499</v>
      </c>
      <c r="F61" s="3">
        <v>2.2956083937429632</v>
      </c>
      <c r="G61" s="3">
        <v>2.8191877995194137</v>
      </c>
      <c r="H61">
        <f>(F61+G61)/2</f>
        <v>2.5573980966311884</v>
      </c>
    </row>
    <row r="62" spans="1:8" x14ac:dyDescent="0.3">
      <c r="A62">
        <v>195976805</v>
      </c>
      <c r="B62" t="s">
        <v>1845</v>
      </c>
      <c r="C62" t="s">
        <v>2330</v>
      </c>
      <c r="D62">
        <v>3</v>
      </c>
      <c r="E62" s="3">
        <v>1.0266698334967033</v>
      </c>
      <c r="F62" s="3">
        <v>2.2393141476896528</v>
      </c>
      <c r="G62" s="3">
        <v>2.777353460435684</v>
      </c>
      <c r="H62">
        <f>(F62+G62)/2</f>
        <v>2.5083338040626684</v>
      </c>
    </row>
    <row r="63" spans="1:8" x14ac:dyDescent="0.3">
      <c r="A63">
        <v>167466207</v>
      </c>
      <c r="B63" t="s">
        <v>1768</v>
      </c>
      <c r="C63" t="s">
        <v>2339</v>
      </c>
      <c r="D63">
        <v>4</v>
      </c>
      <c r="E63" s="3">
        <v>1.0865265726643683</v>
      </c>
      <c r="F63" s="3">
        <v>2.3595246905138909</v>
      </c>
      <c r="G63" s="3">
        <v>2.6265231972419918</v>
      </c>
      <c r="H63">
        <f>(F63+G63)/2</f>
        <v>2.4930239438779411</v>
      </c>
    </row>
    <row r="64" spans="1:8" x14ac:dyDescent="0.3">
      <c r="A64">
        <v>10863927</v>
      </c>
      <c r="B64" t="s">
        <v>2349</v>
      </c>
      <c r="C64" t="s">
        <v>2350</v>
      </c>
      <c r="D64">
        <v>1</v>
      </c>
      <c r="E64" s="3">
        <v>1.553815438869387</v>
      </c>
      <c r="F64" s="3">
        <v>2.4940498072056974</v>
      </c>
      <c r="G64" s="3">
        <v>2.3600320270898814</v>
      </c>
      <c r="H64">
        <f>(F64+G64)/2</f>
        <v>2.4270409171477896</v>
      </c>
    </row>
    <row r="65" spans="1:8" x14ac:dyDescent="0.3">
      <c r="A65">
        <v>572876118</v>
      </c>
      <c r="B65" t="s">
        <v>1323</v>
      </c>
      <c r="C65" t="s">
        <v>2332</v>
      </c>
      <c r="D65">
        <v>1</v>
      </c>
      <c r="E65" s="3">
        <v>0.99609807272440165</v>
      </c>
      <c r="F65" s="3">
        <v>2.2776971838274069</v>
      </c>
      <c r="G65" s="3">
        <v>2.5721406616527402</v>
      </c>
      <c r="H65">
        <f>(F65+G65)/2</f>
        <v>2.4249189227400736</v>
      </c>
    </row>
    <row r="66" spans="1:8" x14ac:dyDescent="0.3">
      <c r="A66">
        <v>40317628</v>
      </c>
      <c r="B66" t="s">
        <v>2404</v>
      </c>
      <c r="C66" t="s">
        <v>2405</v>
      </c>
      <c r="D66">
        <v>24</v>
      </c>
      <c r="E66" s="3">
        <v>1.3991573766195897</v>
      </c>
      <c r="F66" s="3">
        <v>4.0149262561286072</v>
      </c>
      <c r="G66" s="3">
        <v>0.77959660271015718</v>
      </c>
      <c r="H66">
        <f>(F66+G66)/2</f>
        <v>2.3972614294193821</v>
      </c>
    </row>
    <row r="67" spans="1:8" x14ac:dyDescent="0.3">
      <c r="A67">
        <v>38455402</v>
      </c>
      <c r="B67" t="s">
        <v>2185</v>
      </c>
      <c r="C67" t="s">
        <v>2338</v>
      </c>
      <c r="D67">
        <v>7</v>
      </c>
      <c r="E67" s="3">
        <v>0.8691891316345407</v>
      </c>
      <c r="F67" s="3">
        <v>2.3294996568688946</v>
      </c>
      <c r="G67" s="3">
        <v>2.4088545455127939</v>
      </c>
      <c r="H67">
        <f>(F67+G67)/2</f>
        <v>2.3691771011908442</v>
      </c>
    </row>
    <row r="68" spans="1:8" x14ac:dyDescent="0.3">
      <c r="A68">
        <v>589269196</v>
      </c>
      <c r="B68" t="s">
        <v>2318</v>
      </c>
      <c r="C68" t="s">
        <v>2319</v>
      </c>
      <c r="D68">
        <v>2</v>
      </c>
      <c r="E68" s="3">
        <v>1.116745041863626</v>
      </c>
      <c r="F68" s="3">
        <v>2.1468617223686306</v>
      </c>
      <c r="G68" s="3">
        <v>2.5487572853073868</v>
      </c>
      <c r="H68">
        <f>(F68+G68)/2</f>
        <v>2.3478095038380085</v>
      </c>
    </row>
    <row r="69" spans="1:8" x14ac:dyDescent="0.3">
      <c r="A69">
        <v>392307009</v>
      </c>
      <c r="B69" t="s">
        <v>981</v>
      </c>
      <c r="C69" t="s">
        <v>2328</v>
      </c>
      <c r="D69">
        <v>7</v>
      </c>
      <c r="E69" s="3">
        <v>0.96336481829565446</v>
      </c>
      <c r="F69" s="3">
        <v>2.2193577601504</v>
      </c>
      <c r="G69" s="3">
        <v>2.3977706462479236</v>
      </c>
      <c r="H69">
        <f>(F69+G69)/2</f>
        <v>2.308564203199162</v>
      </c>
    </row>
    <row r="70" spans="1:8" x14ac:dyDescent="0.3">
      <c r="A70">
        <v>42491362</v>
      </c>
      <c r="B70" t="s">
        <v>1898</v>
      </c>
      <c r="C70" t="s">
        <v>2331</v>
      </c>
      <c r="D70">
        <v>2</v>
      </c>
      <c r="E70" s="3">
        <v>1.6497432355468851</v>
      </c>
      <c r="F70" s="3">
        <v>2.2488162888396417</v>
      </c>
      <c r="G70" s="3">
        <v>2.3573883185367936</v>
      </c>
      <c r="H70">
        <f>(F70+G70)/2</f>
        <v>2.3031023036882177</v>
      </c>
    </row>
    <row r="71" spans="1:8" x14ac:dyDescent="0.3">
      <c r="A71">
        <v>547235656</v>
      </c>
      <c r="B71" t="s">
        <v>1169</v>
      </c>
      <c r="C71" t="s">
        <v>2278</v>
      </c>
      <c r="D71">
        <v>2</v>
      </c>
      <c r="E71" s="3">
        <v>1.4758419294273879</v>
      </c>
      <c r="F71" s="3">
        <v>1.8523427464674156</v>
      </c>
      <c r="G71" s="3">
        <v>2.7093559469962742</v>
      </c>
      <c r="H71">
        <f>(F71+G71)/2</f>
        <v>2.2808493467318449</v>
      </c>
    </row>
    <row r="72" spans="1:8" x14ac:dyDescent="0.3">
      <c r="A72">
        <v>4502281</v>
      </c>
      <c r="B72" t="s">
        <v>2314</v>
      </c>
      <c r="C72" t="s">
        <v>2315</v>
      </c>
      <c r="D72">
        <v>5</v>
      </c>
      <c r="E72" s="3">
        <v>0.88822978743142966</v>
      </c>
      <c r="F72" s="3">
        <v>2.1334341574871969</v>
      </c>
      <c r="G72" s="3">
        <v>2.4243812668146387</v>
      </c>
      <c r="H72">
        <f>(F72+G72)/2</f>
        <v>2.278907712150918</v>
      </c>
    </row>
    <row r="73" spans="1:8" x14ac:dyDescent="0.3">
      <c r="A73">
        <v>735367775</v>
      </c>
      <c r="B73" t="s">
        <v>1890</v>
      </c>
      <c r="C73" t="s">
        <v>2329</v>
      </c>
      <c r="D73">
        <v>4</v>
      </c>
      <c r="E73" s="3">
        <v>0.93205822127808879</v>
      </c>
      <c r="F73" s="3">
        <v>2.2234443131698329</v>
      </c>
      <c r="G73" s="3">
        <v>2.2762261639692296</v>
      </c>
      <c r="H73">
        <f>(F73+G73)/2</f>
        <v>2.2498352385695313</v>
      </c>
    </row>
    <row r="74" spans="1:8" x14ac:dyDescent="0.3">
      <c r="A74">
        <v>62460635</v>
      </c>
      <c r="B74" t="s">
        <v>2325</v>
      </c>
      <c r="C74" t="s">
        <v>2326</v>
      </c>
      <c r="D74">
        <v>1</v>
      </c>
      <c r="E74" s="3">
        <v>1.0664881660106478</v>
      </c>
      <c r="F74" s="3">
        <v>2.2047218621883022</v>
      </c>
      <c r="G74" s="3">
        <v>2.2715609794174698</v>
      </c>
      <c r="H74">
        <f>(F74+G74)/2</f>
        <v>2.238141420802886</v>
      </c>
    </row>
    <row r="75" spans="1:8" x14ac:dyDescent="0.3">
      <c r="A75">
        <v>767917186</v>
      </c>
      <c r="B75" t="s">
        <v>1179</v>
      </c>
      <c r="C75" t="s">
        <v>2376</v>
      </c>
      <c r="D75">
        <v>4</v>
      </c>
      <c r="E75" s="3">
        <v>1.1789356468950951</v>
      </c>
      <c r="F75" s="3">
        <v>2.9735871387158057</v>
      </c>
      <c r="G75" s="3">
        <v>1.4799976386057627</v>
      </c>
      <c r="H75">
        <f>(F75+G75)/2</f>
        <v>2.2267923886607841</v>
      </c>
    </row>
    <row r="76" spans="1:8" x14ac:dyDescent="0.3">
      <c r="A76">
        <v>399124765</v>
      </c>
      <c r="B76" t="s">
        <v>2358</v>
      </c>
      <c r="C76" t="s">
        <v>2359</v>
      </c>
      <c r="D76">
        <v>1</v>
      </c>
      <c r="E76" s="3">
        <v>0.78592647955185502</v>
      </c>
      <c r="F76" s="3">
        <v>2.5866963599149178</v>
      </c>
      <c r="G76" s="3">
        <v>1.8611277434149089</v>
      </c>
      <c r="H76">
        <f>(F76+G76)/2</f>
        <v>2.2239120516649136</v>
      </c>
    </row>
    <row r="77" spans="1:8" x14ac:dyDescent="0.3">
      <c r="A77">
        <v>10092665</v>
      </c>
      <c r="B77" t="s">
        <v>1337</v>
      </c>
      <c r="C77" t="s">
        <v>2327</v>
      </c>
      <c r="D77">
        <v>1</v>
      </c>
      <c r="E77" s="3">
        <v>0.99356414967454532</v>
      </c>
      <c r="F77" s="3">
        <v>2.2113949409581575</v>
      </c>
      <c r="G77" s="3">
        <v>2.207070085264057</v>
      </c>
      <c r="H77">
        <f>(F77+G77)/2</f>
        <v>2.2092325131111075</v>
      </c>
    </row>
    <row r="78" spans="1:8" x14ac:dyDescent="0.3">
      <c r="A78">
        <v>38454326</v>
      </c>
      <c r="B78" t="s">
        <v>1420</v>
      </c>
      <c r="C78" t="s">
        <v>2298</v>
      </c>
      <c r="D78">
        <v>3</v>
      </c>
      <c r="E78" s="3">
        <v>0.92537380903053934</v>
      </c>
      <c r="F78" s="3">
        <v>1.9958763761108129</v>
      </c>
      <c r="G78" s="3">
        <v>2.4091268445367566</v>
      </c>
      <c r="H78">
        <f>(F78+G78)/2</f>
        <v>2.2025016103237847</v>
      </c>
    </row>
    <row r="79" spans="1:8" x14ac:dyDescent="0.3">
      <c r="A79">
        <v>7706093</v>
      </c>
      <c r="B79" t="s">
        <v>2304</v>
      </c>
      <c r="C79" t="s">
        <v>2305</v>
      </c>
      <c r="D79">
        <v>2</v>
      </c>
      <c r="E79" s="3">
        <v>1.0646062296565295</v>
      </c>
      <c r="F79" s="3">
        <v>2.0673496188166016</v>
      </c>
      <c r="G79" s="3">
        <v>2.3365215976510405</v>
      </c>
      <c r="H79">
        <f>(F79+G79)/2</f>
        <v>2.2019356082338213</v>
      </c>
    </row>
    <row r="80" spans="1:8" x14ac:dyDescent="0.3">
      <c r="A80">
        <v>384081596</v>
      </c>
      <c r="B80" t="s">
        <v>2138</v>
      </c>
      <c r="C80" t="s">
        <v>2306</v>
      </c>
      <c r="D80">
        <v>13</v>
      </c>
      <c r="E80" s="3">
        <v>1.0426113539915469</v>
      </c>
      <c r="F80" s="3">
        <v>2.0821727967098869</v>
      </c>
      <c r="G80" s="3">
        <v>2.3068276506448973</v>
      </c>
      <c r="H80">
        <f>(F80+G80)/2</f>
        <v>2.1945002236773918</v>
      </c>
    </row>
    <row r="81" spans="1:8" x14ac:dyDescent="0.3">
      <c r="A81">
        <v>68508955</v>
      </c>
      <c r="B81" t="s">
        <v>1699</v>
      </c>
      <c r="C81" t="s">
        <v>2295</v>
      </c>
      <c r="D81">
        <v>5</v>
      </c>
      <c r="E81" s="3">
        <v>1.5744556991840835</v>
      </c>
      <c r="F81" s="3">
        <v>1.9773275906723997</v>
      </c>
      <c r="G81" s="3">
        <v>2.4054033520999125</v>
      </c>
      <c r="H81">
        <f>(F81+G81)/2</f>
        <v>2.1913654713861561</v>
      </c>
    </row>
    <row r="82" spans="1:8" x14ac:dyDescent="0.3">
      <c r="A82">
        <v>19923281</v>
      </c>
      <c r="B82" t="s">
        <v>1548</v>
      </c>
      <c r="C82" t="s">
        <v>2320</v>
      </c>
      <c r="D82">
        <v>1</v>
      </c>
      <c r="E82" s="3">
        <v>2.219019032299717</v>
      </c>
      <c r="F82" s="3">
        <v>2.1508403055846368</v>
      </c>
      <c r="G82" s="3">
        <v>2.1869519708898193</v>
      </c>
      <c r="H82">
        <f>(F82+G82)/2</f>
        <v>2.168896138237228</v>
      </c>
    </row>
    <row r="83" spans="1:8" x14ac:dyDescent="0.3">
      <c r="A83">
        <v>83367077</v>
      </c>
      <c r="B83" t="s">
        <v>1925</v>
      </c>
      <c r="C83" t="s">
        <v>2322</v>
      </c>
      <c r="D83">
        <v>1</v>
      </c>
      <c r="E83" s="3">
        <v>1.4253189209058081</v>
      </c>
      <c r="F83" s="3">
        <v>2.1684785871023569</v>
      </c>
      <c r="G83" s="3">
        <v>2.1617206805352671</v>
      </c>
      <c r="H83">
        <f>(F83+G83)/2</f>
        <v>2.1650996338188122</v>
      </c>
    </row>
    <row r="84" spans="1:8" x14ac:dyDescent="0.3">
      <c r="A84">
        <v>767948099</v>
      </c>
      <c r="B84" t="s">
        <v>6</v>
      </c>
      <c r="C84" t="s">
        <v>2154</v>
      </c>
      <c r="D84">
        <v>4</v>
      </c>
      <c r="E84" s="3">
        <v>1.3399006489620511</v>
      </c>
      <c r="F84" s="3">
        <v>1.4392230977109313</v>
      </c>
      <c r="G84" s="3">
        <v>2.8550430543552836</v>
      </c>
      <c r="H84">
        <f>(F84+G84)/2</f>
        <v>2.1471330760331075</v>
      </c>
    </row>
    <row r="85" spans="1:8" x14ac:dyDescent="0.3">
      <c r="A85">
        <v>153218487</v>
      </c>
      <c r="B85" t="s">
        <v>452</v>
      </c>
      <c r="C85" t="s">
        <v>2360</v>
      </c>
      <c r="D85">
        <v>1</v>
      </c>
      <c r="E85" s="3">
        <v>0.75988271829341913</v>
      </c>
      <c r="F85" s="3">
        <v>2.6367994657823193</v>
      </c>
      <c r="G85" s="3">
        <v>1.6387056669689835</v>
      </c>
      <c r="H85">
        <f>(F85+G85)/2</f>
        <v>2.1377525663756511</v>
      </c>
    </row>
    <row r="86" spans="1:8" x14ac:dyDescent="0.3">
      <c r="A86">
        <v>767950497</v>
      </c>
      <c r="B86" t="s">
        <v>2279</v>
      </c>
      <c r="C86" t="s">
        <v>2280</v>
      </c>
      <c r="D86">
        <v>1</v>
      </c>
      <c r="E86" s="3">
        <v>1.536271679166114</v>
      </c>
      <c r="F86" s="3">
        <v>1.8603125801328575</v>
      </c>
      <c r="G86" s="3">
        <v>2.4149719513915215</v>
      </c>
      <c r="H86">
        <f>(F86+G86)/2</f>
        <v>2.1376422657621896</v>
      </c>
    </row>
    <row r="87" spans="1:8" x14ac:dyDescent="0.3">
      <c r="A87">
        <v>392307009</v>
      </c>
      <c r="B87" t="s">
        <v>981</v>
      </c>
      <c r="C87" t="s">
        <v>2301</v>
      </c>
      <c r="D87">
        <v>1</v>
      </c>
      <c r="E87" s="3">
        <v>1.7634678861204918</v>
      </c>
      <c r="F87" s="3">
        <v>2.0425921897082242</v>
      </c>
      <c r="G87" s="3">
        <v>2.2231142734715768</v>
      </c>
      <c r="H87">
        <f>(F87+G87)/2</f>
        <v>2.1328532315899005</v>
      </c>
    </row>
    <row r="88" spans="1:8" x14ac:dyDescent="0.3">
      <c r="A88">
        <v>262263314</v>
      </c>
      <c r="B88" t="s">
        <v>2347</v>
      </c>
      <c r="C88" t="s">
        <v>2348</v>
      </c>
      <c r="D88">
        <v>1</v>
      </c>
      <c r="E88" s="3">
        <v>1.088801740740911</v>
      </c>
      <c r="F88" s="3">
        <v>2.4672620965295851</v>
      </c>
      <c r="G88" s="3">
        <v>1.7956626571518994</v>
      </c>
      <c r="H88">
        <f>(F88+G88)/2</f>
        <v>2.1314623768407421</v>
      </c>
    </row>
    <row r="89" spans="1:8" x14ac:dyDescent="0.3">
      <c r="A89">
        <v>167466207</v>
      </c>
      <c r="B89" t="s">
        <v>1768</v>
      </c>
      <c r="C89" t="s">
        <v>2308</v>
      </c>
      <c r="D89">
        <v>1</v>
      </c>
      <c r="E89" s="3">
        <v>0.48359472685147997</v>
      </c>
      <c r="F89" s="3">
        <v>2.0976591962876463</v>
      </c>
      <c r="G89" s="3">
        <v>2.1335464426006649</v>
      </c>
      <c r="H89">
        <f>(F89+G89)/2</f>
        <v>2.1156028194441556</v>
      </c>
    </row>
    <row r="90" spans="1:8" x14ac:dyDescent="0.3">
      <c r="A90">
        <v>392307009</v>
      </c>
      <c r="B90" t="s">
        <v>981</v>
      </c>
      <c r="C90" t="s">
        <v>2313</v>
      </c>
      <c r="D90">
        <v>8</v>
      </c>
      <c r="E90" s="3">
        <v>1.2267229068816705</v>
      </c>
      <c r="F90" s="3">
        <v>2.119515816441135</v>
      </c>
      <c r="G90" s="3">
        <v>2.0878230161421794</v>
      </c>
      <c r="H90">
        <f>(F90+G90)/2</f>
        <v>2.1036694162916572</v>
      </c>
    </row>
    <row r="91" spans="1:8" x14ac:dyDescent="0.3">
      <c r="A91">
        <v>145309304</v>
      </c>
      <c r="B91" t="s">
        <v>2293</v>
      </c>
      <c r="C91" t="s">
        <v>2294</v>
      </c>
      <c r="D91">
        <v>1</v>
      </c>
      <c r="E91" s="3">
        <v>1.0865840022410773</v>
      </c>
      <c r="F91" s="3">
        <v>1.9675323357056949</v>
      </c>
      <c r="G91" s="3">
        <v>2.1637848082495852</v>
      </c>
      <c r="H91">
        <f>(F91+G91)/2</f>
        <v>2.0656585719776399</v>
      </c>
    </row>
    <row r="92" spans="1:8" x14ac:dyDescent="0.3">
      <c r="A92">
        <v>209862865</v>
      </c>
      <c r="B92" t="s">
        <v>1066</v>
      </c>
      <c r="C92" t="s">
        <v>2184</v>
      </c>
      <c r="D92">
        <v>3</v>
      </c>
      <c r="E92" s="3">
        <v>1.1682533616587472</v>
      </c>
      <c r="F92" s="3">
        <v>1.519900995198596</v>
      </c>
      <c r="G92" s="3">
        <v>2.6002719379615526</v>
      </c>
      <c r="H92">
        <f>(F92+G92)/2</f>
        <v>2.0600864665800742</v>
      </c>
    </row>
    <row r="93" spans="1:8" x14ac:dyDescent="0.3">
      <c r="A93">
        <v>144446030</v>
      </c>
      <c r="B93" t="s">
        <v>1376</v>
      </c>
      <c r="C93" t="s">
        <v>2283</v>
      </c>
      <c r="D93">
        <v>3</v>
      </c>
      <c r="E93" s="3">
        <v>0.92346149672289013</v>
      </c>
      <c r="F93" s="3">
        <v>1.8886408200217366</v>
      </c>
      <c r="G93" s="3">
        <v>2.2127464452694472</v>
      </c>
      <c r="H93">
        <f>(F93+G93)/2</f>
        <v>2.0506936326455918</v>
      </c>
    </row>
    <row r="94" spans="1:8" x14ac:dyDescent="0.3">
      <c r="A94">
        <v>383872538</v>
      </c>
      <c r="B94" t="s">
        <v>1176</v>
      </c>
      <c r="C94" t="s">
        <v>2292</v>
      </c>
      <c r="D94">
        <v>59</v>
      </c>
      <c r="E94" s="3">
        <v>1.2801183172135555</v>
      </c>
      <c r="F94" s="3">
        <v>1.9589403832905856</v>
      </c>
      <c r="G94" s="3">
        <v>2.1179643921677438</v>
      </c>
      <c r="H94">
        <f>(F94+G94)/2</f>
        <v>2.0384523877291647</v>
      </c>
    </row>
    <row r="95" spans="1:8" x14ac:dyDescent="0.3">
      <c r="A95">
        <v>344179112</v>
      </c>
      <c r="B95" t="s">
        <v>1580</v>
      </c>
      <c r="C95" t="s">
        <v>2273</v>
      </c>
      <c r="D95">
        <v>3</v>
      </c>
      <c r="E95" s="3">
        <v>1.2966428220601014</v>
      </c>
      <c r="F95" s="3">
        <v>1.8279530497899064</v>
      </c>
      <c r="G95" s="3">
        <v>2.2446997427087361</v>
      </c>
      <c r="H95">
        <f>(F95+G95)/2</f>
        <v>2.0363263962493212</v>
      </c>
    </row>
    <row r="96" spans="1:8" x14ac:dyDescent="0.3">
      <c r="A96">
        <v>530369521</v>
      </c>
      <c r="B96" t="s">
        <v>1829</v>
      </c>
      <c r="C96" t="s">
        <v>2321</v>
      </c>
      <c r="D96">
        <v>1</v>
      </c>
      <c r="E96" s="3">
        <v>1.4200165135276599</v>
      </c>
      <c r="F96" s="3">
        <v>2.1583687510276577</v>
      </c>
      <c r="G96" s="3">
        <v>1.8876794792231881</v>
      </c>
      <c r="H96">
        <f>(F96+G96)/2</f>
        <v>2.0230241151254229</v>
      </c>
    </row>
    <row r="97" spans="1:8" x14ac:dyDescent="0.3">
      <c r="A97">
        <v>145651814</v>
      </c>
      <c r="B97" t="s">
        <v>2284</v>
      </c>
      <c r="C97" t="s">
        <v>2285</v>
      </c>
      <c r="D97">
        <v>1</v>
      </c>
      <c r="E97" s="3">
        <v>1.1217467818238298</v>
      </c>
      <c r="F97" s="3">
        <v>1.8995694818405662</v>
      </c>
      <c r="G97" s="3">
        <v>2.1370136973080944</v>
      </c>
      <c r="H97">
        <f>(F97+G97)/2</f>
        <v>2.0182915895743303</v>
      </c>
    </row>
    <row r="98" spans="1:8" x14ac:dyDescent="0.3">
      <c r="A98">
        <v>166235138</v>
      </c>
      <c r="B98" t="s">
        <v>1801</v>
      </c>
      <c r="C98" t="s">
        <v>2257</v>
      </c>
      <c r="D98">
        <v>4</v>
      </c>
      <c r="E98" s="3">
        <v>1.0230132418111957</v>
      </c>
      <c r="F98" s="3">
        <v>1.7658923469089145</v>
      </c>
      <c r="G98" s="3">
        <v>2.2580860049562035</v>
      </c>
      <c r="H98">
        <f>(F98+G98)/2</f>
        <v>2.011989175932559</v>
      </c>
    </row>
    <row r="99" spans="1:8" x14ac:dyDescent="0.3">
      <c r="A99">
        <v>11968009</v>
      </c>
      <c r="B99" t="s">
        <v>1638</v>
      </c>
      <c r="C99" t="s">
        <v>2238</v>
      </c>
      <c r="D99">
        <v>1</v>
      </c>
      <c r="E99" s="3">
        <v>1.5478556542817927</v>
      </c>
      <c r="F99" s="3">
        <v>1.6729614942142252</v>
      </c>
      <c r="G99" s="3">
        <v>2.3413806070403029</v>
      </c>
      <c r="H99">
        <f>(F99+G99)/2</f>
        <v>2.0071710506272642</v>
      </c>
    </row>
    <row r="100" spans="1:8" x14ac:dyDescent="0.3">
      <c r="A100">
        <v>39777608</v>
      </c>
      <c r="B100" t="s">
        <v>2043</v>
      </c>
      <c r="C100" t="s">
        <v>2275</v>
      </c>
      <c r="D100">
        <v>3</v>
      </c>
      <c r="E100" s="3">
        <v>1.1123190893144896</v>
      </c>
      <c r="F100" s="3">
        <v>1.8427286925900896</v>
      </c>
      <c r="G100" s="3">
        <v>2.154533013084452</v>
      </c>
      <c r="H100">
        <f>(F100+G100)/2</f>
        <v>1.9986308528372709</v>
      </c>
    </row>
    <row r="101" spans="1:8" x14ac:dyDescent="0.3">
      <c r="A101">
        <v>4507677</v>
      </c>
      <c r="B101" t="s">
        <v>269</v>
      </c>
      <c r="C101" t="s">
        <v>2252</v>
      </c>
      <c r="D101">
        <v>2</v>
      </c>
      <c r="E101" s="3">
        <v>1.1160932857515768</v>
      </c>
      <c r="F101" s="3">
        <v>1.7584752094348437</v>
      </c>
      <c r="G101" s="3">
        <v>2.2209808221649223</v>
      </c>
      <c r="H101">
        <f>(F101+G101)/2</f>
        <v>1.9897280157998831</v>
      </c>
    </row>
    <row r="102" spans="1:8" x14ac:dyDescent="0.3">
      <c r="A102">
        <v>699964215</v>
      </c>
      <c r="B102" t="s">
        <v>588</v>
      </c>
      <c r="C102" t="s">
        <v>2260</v>
      </c>
      <c r="D102">
        <v>3</v>
      </c>
      <c r="E102" s="3">
        <v>1.225079842500854</v>
      </c>
      <c r="F102" s="3">
        <v>1.7869919189771464</v>
      </c>
      <c r="G102" s="3">
        <v>2.191219505920766</v>
      </c>
      <c r="H102">
        <f>(F102+G102)/2</f>
        <v>1.9891057124489562</v>
      </c>
    </row>
    <row r="103" spans="1:8" x14ac:dyDescent="0.3">
      <c r="A103">
        <v>148664211</v>
      </c>
      <c r="B103" t="s">
        <v>1684</v>
      </c>
      <c r="C103" t="s">
        <v>2258</v>
      </c>
      <c r="D103">
        <v>7</v>
      </c>
      <c r="E103" s="3">
        <v>1.2117345096279095</v>
      </c>
      <c r="F103" s="3">
        <v>1.7782557479548857</v>
      </c>
      <c r="G103" s="3">
        <v>2.1917346928496069</v>
      </c>
      <c r="H103">
        <f>(F103+G103)/2</f>
        <v>1.9849952204022463</v>
      </c>
    </row>
    <row r="104" spans="1:8" x14ac:dyDescent="0.3">
      <c r="A104">
        <v>34452173</v>
      </c>
      <c r="B104" t="s">
        <v>1539</v>
      </c>
      <c r="C104" t="s">
        <v>2317</v>
      </c>
      <c r="D104">
        <v>3</v>
      </c>
      <c r="E104" s="3">
        <v>0.91010403208922075</v>
      </c>
      <c r="F104" s="3">
        <v>2.1451390630251446</v>
      </c>
      <c r="G104" s="3">
        <v>1.7840357578249868</v>
      </c>
      <c r="H104">
        <f>(F104+G104)/2</f>
        <v>1.9645874104250658</v>
      </c>
    </row>
    <row r="105" spans="1:8" x14ac:dyDescent="0.3">
      <c r="A105">
        <v>11386147</v>
      </c>
      <c r="B105" t="s">
        <v>1518</v>
      </c>
      <c r="C105" t="s">
        <v>2286</v>
      </c>
      <c r="D105">
        <v>5</v>
      </c>
      <c r="E105" s="3">
        <v>1.4385743695370758</v>
      </c>
      <c r="F105" s="3">
        <v>1.9095283431229195</v>
      </c>
      <c r="G105" s="3">
        <v>2.0058333235535994</v>
      </c>
      <c r="H105">
        <f>(F105+G105)/2</f>
        <v>1.9576808333382596</v>
      </c>
    </row>
    <row r="106" spans="1:8" x14ac:dyDescent="0.3">
      <c r="A106">
        <v>139948432</v>
      </c>
      <c r="B106" t="s">
        <v>924</v>
      </c>
      <c r="C106" t="s">
        <v>2362</v>
      </c>
      <c r="D106">
        <v>2</v>
      </c>
      <c r="E106" s="3">
        <v>0.92564806200657634</v>
      </c>
      <c r="F106" s="3">
        <v>2.6726203691239543</v>
      </c>
      <c r="G106" s="3">
        <v>1.1834549489024473</v>
      </c>
      <c r="H106">
        <f>(F106+G106)/2</f>
        <v>1.9280376590132007</v>
      </c>
    </row>
    <row r="107" spans="1:8" x14ac:dyDescent="0.3">
      <c r="A107">
        <v>11386147</v>
      </c>
      <c r="B107" t="s">
        <v>1518</v>
      </c>
      <c r="C107" t="s">
        <v>2256</v>
      </c>
      <c r="D107">
        <v>2</v>
      </c>
      <c r="E107" s="3">
        <v>1.7540561727852684</v>
      </c>
      <c r="F107" s="3">
        <v>1.765403637047636</v>
      </c>
      <c r="G107" s="3">
        <v>2.0902360289842048</v>
      </c>
      <c r="H107">
        <f>(F107+G107)/2</f>
        <v>1.9278198330159204</v>
      </c>
    </row>
    <row r="108" spans="1:8" x14ac:dyDescent="0.3">
      <c r="A108">
        <v>767924069</v>
      </c>
      <c r="B108" t="s">
        <v>1365</v>
      </c>
      <c r="C108" t="s">
        <v>2346</v>
      </c>
      <c r="D108">
        <v>1</v>
      </c>
      <c r="E108" s="3">
        <v>1.3833555840601697</v>
      </c>
      <c r="F108" s="3">
        <v>2.4505269159007126</v>
      </c>
      <c r="G108" s="3">
        <v>1.3951365398319513</v>
      </c>
      <c r="H108">
        <f>(F108+G108)/2</f>
        <v>1.9228317278663321</v>
      </c>
    </row>
    <row r="109" spans="1:8" x14ac:dyDescent="0.3">
      <c r="A109">
        <v>67191027</v>
      </c>
      <c r="B109" t="s">
        <v>690</v>
      </c>
      <c r="C109" t="s">
        <v>2290</v>
      </c>
      <c r="D109">
        <v>5</v>
      </c>
      <c r="E109" s="3">
        <v>1.009788990038158</v>
      </c>
      <c r="F109" s="3">
        <v>1.9242949656844888</v>
      </c>
      <c r="G109" s="3">
        <v>1.918690595229767</v>
      </c>
      <c r="H109">
        <f>(F109+G109)/2</f>
        <v>1.921492780457128</v>
      </c>
    </row>
    <row r="110" spans="1:8" x14ac:dyDescent="0.3">
      <c r="A110">
        <v>767985152</v>
      </c>
      <c r="B110" t="s">
        <v>878</v>
      </c>
      <c r="C110" t="s">
        <v>2379</v>
      </c>
      <c r="D110">
        <v>2</v>
      </c>
      <c r="E110" s="3">
        <v>1.2180533063775645</v>
      </c>
      <c r="F110" s="3">
        <v>3.0635749571428863</v>
      </c>
      <c r="G110" s="3">
        <v>0.76806038077031991</v>
      </c>
      <c r="H110">
        <f>(F110+G110)/2</f>
        <v>1.9158176689566031</v>
      </c>
    </row>
    <row r="111" spans="1:8" x14ac:dyDescent="0.3">
      <c r="A111">
        <v>589269128</v>
      </c>
      <c r="B111" t="s">
        <v>1282</v>
      </c>
      <c r="C111" t="s">
        <v>2276</v>
      </c>
      <c r="D111">
        <v>2</v>
      </c>
      <c r="E111" s="3">
        <v>1.036078091359232</v>
      </c>
      <c r="F111" s="3">
        <v>1.8493526573030026</v>
      </c>
      <c r="G111" s="3">
        <v>1.9619783817715561</v>
      </c>
      <c r="H111">
        <f>(F111+G111)/2</f>
        <v>1.9056655195372794</v>
      </c>
    </row>
    <row r="112" spans="1:8" x14ac:dyDescent="0.3">
      <c r="A112">
        <v>195976805</v>
      </c>
      <c r="B112" t="s">
        <v>1845</v>
      </c>
      <c r="C112" t="s">
        <v>2235</v>
      </c>
      <c r="D112">
        <v>7</v>
      </c>
      <c r="E112" s="3">
        <v>1.1111484410332326</v>
      </c>
      <c r="F112" s="3">
        <v>1.6579727958336037</v>
      </c>
      <c r="G112" s="3">
        <v>2.1509319352533334</v>
      </c>
      <c r="H112">
        <f>(F112+G112)/2</f>
        <v>1.9044523655434684</v>
      </c>
    </row>
    <row r="113" spans="1:8" x14ac:dyDescent="0.3">
      <c r="A113">
        <v>148728162</v>
      </c>
      <c r="B113" t="s">
        <v>1630</v>
      </c>
      <c r="C113" t="s">
        <v>2291</v>
      </c>
      <c r="D113">
        <v>1</v>
      </c>
      <c r="E113" s="3">
        <v>0.82032133955927811</v>
      </c>
      <c r="F113" s="3">
        <v>1.9320363486899941</v>
      </c>
      <c r="G113" s="3">
        <v>1.8510907500097942</v>
      </c>
      <c r="H113">
        <f>(F113+G113)/2</f>
        <v>1.8915635493498941</v>
      </c>
    </row>
    <row r="114" spans="1:8" x14ac:dyDescent="0.3">
      <c r="A114">
        <v>270483821</v>
      </c>
      <c r="B114" t="s">
        <v>1353</v>
      </c>
      <c r="C114" t="s">
        <v>2261</v>
      </c>
      <c r="D114">
        <v>2</v>
      </c>
      <c r="E114" s="3">
        <v>1.303856066157514</v>
      </c>
      <c r="F114" s="3">
        <v>1.7884683277541831</v>
      </c>
      <c r="G114" s="3">
        <v>1.9396341448221921</v>
      </c>
      <c r="H114">
        <f>(F114+G114)/2</f>
        <v>1.8640512362881876</v>
      </c>
    </row>
    <row r="115" spans="1:8" x14ac:dyDescent="0.3">
      <c r="A115">
        <v>5031863</v>
      </c>
      <c r="B115" t="s">
        <v>556</v>
      </c>
      <c r="C115" t="s">
        <v>2259</v>
      </c>
      <c r="D115">
        <v>18</v>
      </c>
      <c r="E115" s="3">
        <v>1.2600504360062041</v>
      </c>
      <c r="F115" s="3">
        <v>1.7860433622054452</v>
      </c>
      <c r="G115" s="3">
        <v>1.9390626614825794</v>
      </c>
      <c r="H115">
        <f>(F115+G115)/2</f>
        <v>1.8625530118440123</v>
      </c>
    </row>
    <row r="116" spans="1:8" x14ac:dyDescent="0.3">
      <c r="A116">
        <v>4826940</v>
      </c>
      <c r="B116" t="s">
        <v>1344</v>
      </c>
      <c r="C116" t="s">
        <v>2233</v>
      </c>
      <c r="D116">
        <v>2</v>
      </c>
      <c r="E116" s="3">
        <v>1.1862785675151404</v>
      </c>
      <c r="F116" s="3">
        <v>1.6555420605214624</v>
      </c>
      <c r="G116" s="3">
        <v>2.0469697301288607</v>
      </c>
      <c r="H116">
        <f>(F116+G116)/2</f>
        <v>1.8512558953251617</v>
      </c>
    </row>
    <row r="117" spans="1:8" x14ac:dyDescent="0.3">
      <c r="A117">
        <v>530405525</v>
      </c>
      <c r="B117" t="s">
        <v>2356</v>
      </c>
      <c r="C117" t="s">
        <v>2357</v>
      </c>
      <c r="D117">
        <v>1</v>
      </c>
      <c r="E117" s="3">
        <v>4.2469172256351868</v>
      </c>
      <c r="F117" s="3">
        <v>2.5665246095500693</v>
      </c>
      <c r="G117" s="3">
        <v>1.1152079578781116</v>
      </c>
      <c r="H117">
        <f>(F117+G117)/2</f>
        <v>1.8408662837140906</v>
      </c>
    </row>
    <row r="118" spans="1:8" x14ac:dyDescent="0.3">
      <c r="A118" t="s">
        <v>7</v>
      </c>
      <c r="B118" t="s">
        <v>8</v>
      </c>
      <c r="C118" t="s">
        <v>2264</v>
      </c>
      <c r="D118">
        <v>4</v>
      </c>
      <c r="E118" s="3">
        <v>0.72062161787927825</v>
      </c>
      <c r="F118" s="3">
        <v>1.7998614970427027</v>
      </c>
      <c r="G118" s="3">
        <v>1.8736964341702116</v>
      </c>
      <c r="H118">
        <f>(F118+G118)/2</f>
        <v>1.8367789656064573</v>
      </c>
    </row>
    <row r="119" spans="1:8" x14ac:dyDescent="0.3">
      <c r="A119">
        <v>767970279</v>
      </c>
      <c r="B119" t="s">
        <v>4</v>
      </c>
      <c r="C119" t="s">
        <v>2248</v>
      </c>
      <c r="D119">
        <v>12</v>
      </c>
      <c r="E119" s="3">
        <v>1.2359216375917013</v>
      </c>
      <c r="F119" s="3">
        <v>1.7312994226058322</v>
      </c>
      <c r="G119" s="3">
        <v>1.9336216726637225</v>
      </c>
      <c r="H119">
        <f>(F119+G119)/2</f>
        <v>1.8324605476347773</v>
      </c>
    </row>
    <row r="120" spans="1:8" x14ac:dyDescent="0.3">
      <c r="A120">
        <v>530395557</v>
      </c>
      <c r="B120" t="s">
        <v>9</v>
      </c>
      <c r="C120" t="s">
        <v>2244</v>
      </c>
      <c r="D120">
        <v>1</v>
      </c>
      <c r="E120" s="3">
        <v>1.3521817575748594</v>
      </c>
      <c r="F120" s="3">
        <v>1.7028309544461877</v>
      </c>
      <c r="G120" s="3">
        <v>1.9427373421706515</v>
      </c>
      <c r="H120">
        <f>(F120+G120)/2</f>
        <v>1.8227841483084197</v>
      </c>
    </row>
    <row r="121" spans="1:8" x14ac:dyDescent="0.3">
      <c r="A121">
        <v>530362033</v>
      </c>
      <c r="B121" t="s">
        <v>1941</v>
      </c>
      <c r="C121" t="s">
        <v>2228</v>
      </c>
      <c r="D121">
        <v>5</v>
      </c>
      <c r="E121" s="3">
        <v>1.4553921164900931</v>
      </c>
      <c r="F121" s="3">
        <v>1.6357565403798833</v>
      </c>
      <c r="G121" s="3">
        <v>1.9855873346584398</v>
      </c>
      <c r="H121">
        <f>(F121+G121)/2</f>
        <v>1.8106719375191616</v>
      </c>
    </row>
    <row r="122" spans="1:8" x14ac:dyDescent="0.3">
      <c r="A122">
        <v>29029552</v>
      </c>
      <c r="B122" t="s">
        <v>2299</v>
      </c>
      <c r="C122" t="s">
        <v>2300</v>
      </c>
      <c r="D122">
        <v>3</v>
      </c>
      <c r="E122" s="3">
        <v>0.92618426030076706</v>
      </c>
      <c r="F122" s="3">
        <v>1.9978592887782884</v>
      </c>
      <c r="G122" s="3">
        <v>1.620486200820797</v>
      </c>
      <c r="H122">
        <f>(F122+G122)/2</f>
        <v>1.8091727447995427</v>
      </c>
    </row>
    <row r="123" spans="1:8" x14ac:dyDescent="0.3">
      <c r="A123">
        <v>557786190</v>
      </c>
      <c r="B123" t="s">
        <v>2365</v>
      </c>
      <c r="C123" t="s">
        <v>2366</v>
      </c>
      <c r="D123">
        <v>6</v>
      </c>
      <c r="E123" s="3">
        <v>2.459124404512457</v>
      </c>
      <c r="F123" s="3">
        <v>2.7335892112057225</v>
      </c>
      <c r="G123" s="3">
        <v>0.87756007391172419</v>
      </c>
      <c r="H123">
        <f>(F123+G123)/2</f>
        <v>1.8055746425587234</v>
      </c>
    </row>
    <row r="124" spans="1:8" x14ac:dyDescent="0.3">
      <c r="A124">
        <v>167466217</v>
      </c>
      <c r="B124" t="s">
        <v>2262</v>
      </c>
      <c r="C124" t="s">
        <v>2263</v>
      </c>
      <c r="D124">
        <v>1</v>
      </c>
      <c r="E124" s="3">
        <v>1.044498173392302</v>
      </c>
      <c r="F124" s="3">
        <v>1.7942376203751271</v>
      </c>
      <c r="G124" s="3">
        <v>1.8132786057558372</v>
      </c>
      <c r="H124">
        <f>(F124+G124)/2</f>
        <v>1.8037581130654821</v>
      </c>
    </row>
    <row r="125" spans="1:8" x14ac:dyDescent="0.3">
      <c r="A125">
        <v>768026610</v>
      </c>
      <c r="B125" t="s">
        <v>797</v>
      </c>
      <c r="C125" t="s">
        <v>2251</v>
      </c>
      <c r="D125">
        <v>1</v>
      </c>
      <c r="E125" s="3">
        <v>2.0743628204205389</v>
      </c>
      <c r="F125" s="3">
        <v>1.7567227088154416</v>
      </c>
      <c r="G125" s="3">
        <v>1.8315464368890357</v>
      </c>
      <c r="H125">
        <f>(F125+G125)/2</f>
        <v>1.7941345728522387</v>
      </c>
    </row>
    <row r="126" spans="1:8" x14ac:dyDescent="0.3">
      <c r="A126">
        <v>345461079</v>
      </c>
      <c r="B126" t="s">
        <v>2267</v>
      </c>
      <c r="C126" t="s">
        <v>2268</v>
      </c>
      <c r="D126">
        <v>2</v>
      </c>
      <c r="E126" s="3">
        <v>1.5587465156789444</v>
      </c>
      <c r="F126" s="3">
        <v>1.80459617764066</v>
      </c>
      <c r="G126" s="3">
        <v>1.7834229489380826</v>
      </c>
      <c r="H126">
        <f>(F126+G126)/2</f>
        <v>1.7940095632893713</v>
      </c>
    </row>
    <row r="127" spans="1:8" x14ac:dyDescent="0.3">
      <c r="A127">
        <v>390979639</v>
      </c>
      <c r="B127" t="s">
        <v>2175</v>
      </c>
      <c r="C127" t="s">
        <v>2176</v>
      </c>
      <c r="D127">
        <v>1</v>
      </c>
      <c r="E127" s="3">
        <v>1.1782092026284565</v>
      </c>
      <c r="F127" s="3">
        <v>1.5016419875810807</v>
      </c>
      <c r="G127" s="3">
        <v>2.0807538967610686</v>
      </c>
      <c r="H127">
        <f>(F127+G127)/2</f>
        <v>1.7911979421710746</v>
      </c>
    </row>
    <row r="128" spans="1:8" x14ac:dyDescent="0.3">
      <c r="A128">
        <v>221316760</v>
      </c>
      <c r="B128" t="s">
        <v>1546</v>
      </c>
      <c r="C128" t="s">
        <v>2289</v>
      </c>
      <c r="D128">
        <v>4</v>
      </c>
      <c r="E128" s="3">
        <v>0.85948672762497935</v>
      </c>
      <c r="F128" s="3">
        <v>1.9235453213949085</v>
      </c>
      <c r="G128" s="3">
        <v>1.6566094334195316</v>
      </c>
      <c r="H128">
        <f>(F128+G128)/2</f>
        <v>1.7900773774072201</v>
      </c>
    </row>
    <row r="129" spans="1:8" x14ac:dyDescent="0.3">
      <c r="A129">
        <v>767957232</v>
      </c>
      <c r="B129" t="s">
        <v>10</v>
      </c>
      <c r="C129" t="s">
        <v>2277</v>
      </c>
      <c r="D129">
        <v>4</v>
      </c>
      <c r="E129" s="3">
        <v>1.5720304340828013</v>
      </c>
      <c r="F129" s="3">
        <v>1.850306600960671</v>
      </c>
      <c r="G129" s="3">
        <v>1.7196862115877987</v>
      </c>
      <c r="H129">
        <f>(F129+G129)/2</f>
        <v>1.7849964062742347</v>
      </c>
    </row>
    <row r="130" spans="1:8" x14ac:dyDescent="0.3">
      <c r="A130">
        <v>110227598</v>
      </c>
      <c r="B130" t="s">
        <v>2230</v>
      </c>
      <c r="C130" t="s">
        <v>2231</v>
      </c>
      <c r="D130">
        <v>8</v>
      </c>
      <c r="E130" s="3">
        <v>0.75650826960186501</v>
      </c>
      <c r="F130" s="3">
        <v>1.643637729752055</v>
      </c>
      <c r="G130" s="3">
        <v>1.8922916869152198</v>
      </c>
      <c r="H130">
        <f>(F130+G130)/2</f>
        <v>1.7679647083336374</v>
      </c>
    </row>
    <row r="131" spans="1:8" x14ac:dyDescent="0.3">
      <c r="A131">
        <v>767963060</v>
      </c>
      <c r="B131" t="s">
        <v>11</v>
      </c>
      <c r="C131" t="s">
        <v>2333</v>
      </c>
      <c r="D131">
        <v>1</v>
      </c>
      <c r="E131" s="3">
        <v>1.675577181665389</v>
      </c>
      <c r="F131" s="3">
        <v>2.2882308581720108</v>
      </c>
      <c r="G131" s="3">
        <v>1.2411325690263559</v>
      </c>
      <c r="H131">
        <f>(F131+G131)/2</f>
        <v>1.7646817135991832</v>
      </c>
    </row>
    <row r="132" spans="1:8" x14ac:dyDescent="0.3">
      <c r="A132">
        <v>768026610</v>
      </c>
      <c r="B132" t="s">
        <v>797</v>
      </c>
      <c r="C132" t="s">
        <v>2245</v>
      </c>
      <c r="D132">
        <v>5</v>
      </c>
      <c r="E132" s="3">
        <v>1.4996663736591342</v>
      </c>
      <c r="F132" s="3">
        <v>1.7037266939878482</v>
      </c>
      <c r="G132" s="3">
        <v>1.8156661312272069</v>
      </c>
      <c r="H132">
        <f>(F132+G132)/2</f>
        <v>1.7596964126075276</v>
      </c>
    </row>
    <row r="133" spans="1:8" x14ac:dyDescent="0.3">
      <c r="A133">
        <v>42491362</v>
      </c>
      <c r="B133" t="s">
        <v>1898</v>
      </c>
      <c r="C133" t="s">
        <v>2269</v>
      </c>
      <c r="D133">
        <v>1</v>
      </c>
      <c r="E133" s="3">
        <v>1.8051122693347625</v>
      </c>
      <c r="F133" s="3">
        <v>1.8058433140954198</v>
      </c>
      <c r="G133" s="3">
        <v>1.7042084670731183</v>
      </c>
      <c r="H133">
        <f>(F133+G133)/2</f>
        <v>1.7550258905842691</v>
      </c>
    </row>
    <row r="134" spans="1:8" x14ac:dyDescent="0.3">
      <c r="A134">
        <v>4503143</v>
      </c>
      <c r="B134" t="s">
        <v>1181</v>
      </c>
      <c r="C134" t="s">
        <v>2281</v>
      </c>
      <c r="D134">
        <v>2</v>
      </c>
      <c r="E134" s="3">
        <v>2.0894120657721467</v>
      </c>
      <c r="F134" s="3">
        <v>1.8621814827693277</v>
      </c>
      <c r="G134" s="3">
        <v>1.6423137017984673</v>
      </c>
      <c r="H134">
        <f>(F134+G134)/2</f>
        <v>1.7522475922838976</v>
      </c>
    </row>
    <row r="135" spans="1:8" x14ac:dyDescent="0.3">
      <c r="A135">
        <v>66346695</v>
      </c>
      <c r="B135" t="s">
        <v>703</v>
      </c>
      <c r="C135" t="s">
        <v>2135</v>
      </c>
      <c r="D135">
        <v>2</v>
      </c>
      <c r="E135" s="3">
        <v>3.6598639005872946</v>
      </c>
      <c r="F135" s="3">
        <v>1.4027740480465205</v>
      </c>
      <c r="G135" s="3">
        <v>2.0935758150377142</v>
      </c>
      <c r="H135">
        <f>(F135+G135)/2</f>
        <v>1.7481749315421173</v>
      </c>
    </row>
    <row r="136" spans="1:8" x14ac:dyDescent="0.3">
      <c r="A136">
        <v>4507047</v>
      </c>
      <c r="B136" t="s">
        <v>2162</v>
      </c>
      <c r="C136" t="s">
        <v>2163</v>
      </c>
      <c r="D136">
        <v>3</v>
      </c>
      <c r="E136" s="3">
        <v>1.0580093351216497</v>
      </c>
      <c r="F136" s="3">
        <v>1.4562622254159705</v>
      </c>
      <c r="G136" s="3">
        <v>2.0314568285128556</v>
      </c>
      <c r="H136">
        <f>(F136+G136)/2</f>
        <v>1.743859526964413</v>
      </c>
    </row>
    <row r="137" spans="1:8" x14ac:dyDescent="0.3">
      <c r="A137">
        <v>768011769</v>
      </c>
      <c r="B137" t="s">
        <v>2221</v>
      </c>
      <c r="C137" t="s">
        <v>2222</v>
      </c>
      <c r="D137">
        <v>1</v>
      </c>
      <c r="E137" s="3">
        <v>0.98930309909409486</v>
      </c>
      <c r="F137" s="3">
        <v>1.6257462493960404</v>
      </c>
      <c r="G137" s="3">
        <v>1.8492818379804972</v>
      </c>
      <c r="H137">
        <f>(F137+G137)/2</f>
        <v>1.7375140436882688</v>
      </c>
    </row>
    <row r="138" spans="1:8" x14ac:dyDescent="0.3">
      <c r="A138">
        <v>68448544</v>
      </c>
      <c r="B138" t="s">
        <v>1234</v>
      </c>
      <c r="C138" t="s">
        <v>2232</v>
      </c>
      <c r="D138">
        <v>4</v>
      </c>
      <c r="E138" s="3">
        <v>1.2847342014726442</v>
      </c>
      <c r="F138" s="3">
        <v>1.6511548527766866</v>
      </c>
      <c r="G138" s="3">
        <v>1.809793107992937</v>
      </c>
      <c r="H138">
        <f>(F138+G138)/2</f>
        <v>1.7304739803848119</v>
      </c>
    </row>
    <row r="139" spans="1:8" x14ac:dyDescent="0.3">
      <c r="A139">
        <v>148664211</v>
      </c>
      <c r="B139" t="s">
        <v>1684</v>
      </c>
      <c r="C139" t="s">
        <v>2229</v>
      </c>
      <c r="D139">
        <v>3</v>
      </c>
      <c r="E139" s="3">
        <v>0.91003040859797446</v>
      </c>
      <c r="F139" s="3">
        <v>1.6371757090095223</v>
      </c>
      <c r="G139" s="3">
        <v>1.8190062258136865</v>
      </c>
      <c r="H139">
        <f>(F139+G139)/2</f>
        <v>1.7280909674116045</v>
      </c>
    </row>
    <row r="140" spans="1:8" x14ac:dyDescent="0.3">
      <c r="A140">
        <v>22202611</v>
      </c>
      <c r="B140" t="s">
        <v>1930</v>
      </c>
      <c r="C140" t="s">
        <v>2211</v>
      </c>
      <c r="D140">
        <v>1</v>
      </c>
      <c r="E140" s="3">
        <v>1.3936674437319507</v>
      </c>
      <c r="F140" s="3">
        <v>1.5869325663679466</v>
      </c>
      <c r="G140" s="3">
        <v>1.8666304267834339</v>
      </c>
      <c r="H140">
        <f>(F140+G140)/2</f>
        <v>1.7267814965756902</v>
      </c>
    </row>
    <row r="141" spans="1:8" x14ac:dyDescent="0.3">
      <c r="A141">
        <v>301500670</v>
      </c>
      <c r="B141" t="s">
        <v>2133</v>
      </c>
      <c r="C141" t="s">
        <v>2239</v>
      </c>
      <c r="D141">
        <v>2</v>
      </c>
      <c r="E141" s="3">
        <v>0.43850647392798892</v>
      </c>
      <c r="F141" s="3">
        <v>1.6855679144849285</v>
      </c>
      <c r="G141" s="3">
        <v>1.7336750360106528</v>
      </c>
      <c r="H141">
        <f>(F141+G141)/2</f>
        <v>1.7096214752477907</v>
      </c>
    </row>
    <row r="142" spans="1:8" x14ac:dyDescent="0.3">
      <c r="A142">
        <v>530384404</v>
      </c>
      <c r="B142" t="s">
        <v>1256</v>
      </c>
      <c r="C142" t="s">
        <v>2246</v>
      </c>
      <c r="D142">
        <v>3</v>
      </c>
      <c r="E142" s="3">
        <v>0.53855625667218465</v>
      </c>
      <c r="F142" s="3">
        <v>1.7067849393427885</v>
      </c>
      <c r="G142" s="3">
        <v>1.7044894856621429</v>
      </c>
      <c r="H142">
        <f>(F142+G142)/2</f>
        <v>1.7056372125024657</v>
      </c>
    </row>
    <row r="143" spans="1:8" x14ac:dyDescent="0.3">
      <c r="A143">
        <v>4826673</v>
      </c>
      <c r="B143" t="s">
        <v>2219</v>
      </c>
      <c r="C143" t="s">
        <v>2220</v>
      </c>
      <c r="D143">
        <v>1</v>
      </c>
      <c r="E143" s="3">
        <v>1.0098869560259067</v>
      </c>
      <c r="F143" s="3">
        <v>1.6199136604994253</v>
      </c>
      <c r="G143" s="3">
        <v>1.775271891776687</v>
      </c>
      <c r="H143">
        <f>(F143+G143)/2</f>
        <v>1.6975927761380563</v>
      </c>
    </row>
    <row r="144" spans="1:8" x14ac:dyDescent="0.3">
      <c r="A144">
        <v>160333222</v>
      </c>
      <c r="B144" t="s">
        <v>1923</v>
      </c>
      <c r="C144" t="s">
        <v>2237</v>
      </c>
      <c r="D144">
        <v>1</v>
      </c>
      <c r="E144" s="3">
        <v>1.2311360752825582</v>
      </c>
      <c r="F144" s="3">
        <v>1.6709036629459466</v>
      </c>
      <c r="G144" s="3">
        <v>1.7234794225267445</v>
      </c>
      <c r="H144">
        <f>(F144+G144)/2</f>
        <v>1.6971915427363455</v>
      </c>
    </row>
    <row r="145" spans="1:8" x14ac:dyDescent="0.3">
      <c r="A145">
        <v>530404200</v>
      </c>
      <c r="B145" t="s">
        <v>1814</v>
      </c>
      <c r="C145" t="s">
        <v>2208</v>
      </c>
      <c r="D145">
        <v>15</v>
      </c>
      <c r="E145" s="3">
        <v>1.1107456253752064</v>
      </c>
      <c r="F145" s="3">
        <v>1.5795432692289693</v>
      </c>
      <c r="G145" s="3">
        <v>1.8063158068499805</v>
      </c>
      <c r="H145">
        <f>(F145+G145)/2</f>
        <v>1.6929295380394749</v>
      </c>
    </row>
    <row r="146" spans="1:8" x14ac:dyDescent="0.3">
      <c r="A146">
        <v>530363118</v>
      </c>
      <c r="B146" t="s">
        <v>2106</v>
      </c>
      <c r="C146" t="s">
        <v>2247</v>
      </c>
      <c r="D146">
        <v>5</v>
      </c>
      <c r="E146" s="3">
        <v>1.3084396968040397</v>
      </c>
      <c r="F146" s="3">
        <v>1.7231435418121788</v>
      </c>
      <c r="G146" s="3">
        <v>1.6566972680428038</v>
      </c>
      <c r="H146">
        <f>(F146+G146)/2</f>
        <v>1.6899204049274914</v>
      </c>
    </row>
    <row r="147" spans="1:8" x14ac:dyDescent="0.3">
      <c r="A147">
        <v>217272890</v>
      </c>
      <c r="B147" t="s">
        <v>1185</v>
      </c>
      <c r="C147" t="s">
        <v>2169</v>
      </c>
      <c r="D147">
        <v>1</v>
      </c>
      <c r="E147" s="3">
        <v>1.2544888247421855</v>
      </c>
      <c r="F147" s="3">
        <v>1.4858300051155784</v>
      </c>
      <c r="G147" s="3">
        <v>1.8844424208462665</v>
      </c>
      <c r="H147">
        <f>(F147+G147)/2</f>
        <v>1.6851362129809224</v>
      </c>
    </row>
    <row r="148" spans="1:8" x14ac:dyDescent="0.3">
      <c r="A148">
        <v>94421469</v>
      </c>
      <c r="B148" t="s">
        <v>1850</v>
      </c>
      <c r="C148" t="s">
        <v>2171</v>
      </c>
      <c r="D148">
        <v>1</v>
      </c>
      <c r="E148" s="3">
        <v>1.0860138917717379</v>
      </c>
      <c r="F148" s="3">
        <v>1.4971238655699008</v>
      </c>
      <c r="G148" s="3">
        <v>1.8695357790954781</v>
      </c>
      <c r="H148">
        <f>(F148+G148)/2</f>
        <v>1.6833298223326896</v>
      </c>
    </row>
    <row r="149" spans="1:8" x14ac:dyDescent="0.3">
      <c r="A149">
        <v>699964215</v>
      </c>
      <c r="B149" t="s">
        <v>588</v>
      </c>
      <c r="C149" t="s">
        <v>2270</v>
      </c>
      <c r="D149">
        <v>1</v>
      </c>
      <c r="E149" s="3">
        <v>1.1384634587389197</v>
      </c>
      <c r="F149" s="3">
        <v>1.81372422313911</v>
      </c>
      <c r="G149" s="3">
        <v>1.5405123443202537</v>
      </c>
      <c r="H149">
        <f>(F149+G149)/2</f>
        <v>1.6771182837296819</v>
      </c>
    </row>
    <row r="150" spans="1:8" x14ac:dyDescent="0.3">
      <c r="A150">
        <v>22202611</v>
      </c>
      <c r="B150" t="s">
        <v>1930</v>
      </c>
      <c r="C150" t="s">
        <v>2207</v>
      </c>
      <c r="D150">
        <v>5</v>
      </c>
      <c r="E150" s="3">
        <v>1.0160418816371153</v>
      </c>
      <c r="F150" s="3">
        <v>1.5772298270292533</v>
      </c>
      <c r="G150" s="3">
        <v>1.7736143398367561</v>
      </c>
      <c r="H150">
        <f>(F150+G150)/2</f>
        <v>1.6754220834330047</v>
      </c>
    </row>
    <row r="151" spans="1:8" x14ac:dyDescent="0.3">
      <c r="A151">
        <v>144446030</v>
      </c>
      <c r="B151" t="s">
        <v>1376</v>
      </c>
      <c r="C151" t="s">
        <v>2187</v>
      </c>
      <c r="D151">
        <v>3</v>
      </c>
      <c r="E151" s="3">
        <v>0.88344695600020806</v>
      </c>
      <c r="F151" s="3">
        <v>1.5217916329383887</v>
      </c>
      <c r="G151" s="3">
        <v>1.8192734546263083</v>
      </c>
      <c r="H151">
        <f>(F151+G151)/2</f>
        <v>1.6705325437823486</v>
      </c>
    </row>
    <row r="152" spans="1:8" x14ac:dyDescent="0.3">
      <c r="A152">
        <v>24797076</v>
      </c>
      <c r="B152" t="s">
        <v>2190</v>
      </c>
      <c r="C152" t="s">
        <v>2191</v>
      </c>
      <c r="D152">
        <v>2</v>
      </c>
      <c r="E152" s="3">
        <v>1.4743428853496492</v>
      </c>
      <c r="F152" s="3">
        <v>1.5308104155279298</v>
      </c>
      <c r="G152" s="3">
        <v>1.8012329461533201</v>
      </c>
      <c r="H152">
        <f>(F152+G152)/2</f>
        <v>1.666021680840625</v>
      </c>
    </row>
    <row r="153" spans="1:8" x14ac:dyDescent="0.3">
      <c r="A153">
        <v>530363118</v>
      </c>
      <c r="B153" t="s">
        <v>2106</v>
      </c>
      <c r="C153" t="s">
        <v>2183</v>
      </c>
      <c r="D153">
        <v>9</v>
      </c>
      <c r="E153" s="3">
        <v>1.3887766097812548</v>
      </c>
      <c r="F153" s="3">
        <v>1.5175029017855208</v>
      </c>
      <c r="G153" s="3">
        <v>1.7983413800187502</v>
      </c>
      <c r="H153">
        <f>(F153+G153)/2</f>
        <v>1.6579221409021354</v>
      </c>
    </row>
    <row r="154" spans="1:8" x14ac:dyDescent="0.3">
      <c r="A154">
        <v>83367077</v>
      </c>
      <c r="B154" t="s">
        <v>1925</v>
      </c>
      <c r="C154" t="s">
        <v>2215</v>
      </c>
      <c r="D154">
        <v>2</v>
      </c>
      <c r="E154" s="3">
        <v>0.95172033688644531</v>
      </c>
      <c r="F154" s="3">
        <v>1.6041856225554318</v>
      </c>
      <c r="G154" s="3">
        <v>1.7007692351714765</v>
      </c>
      <c r="H154">
        <f>(F154+G154)/2</f>
        <v>1.6524774288634543</v>
      </c>
    </row>
    <row r="155" spans="1:8" x14ac:dyDescent="0.3">
      <c r="A155">
        <v>767957313</v>
      </c>
      <c r="B155" t="s">
        <v>5</v>
      </c>
      <c r="C155" t="s">
        <v>2363</v>
      </c>
      <c r="D155">
        <v>4</v>
      </c>
      <c r="E155" s="3">
        <v>1.8000544453158096</v>
      </c>
      <c r="F155" s="3">
        <v>2.7126173651371985</v>
      </c>
      <c r="G155" s="3">
        <v>0.57406839005905308</v>
      </c>
      <c r="H155">
        <f>(F155+G155)/2</f>
        <v>1.6433428775981258</v>
      </c>
    </row>
    <row r="156" spans="1:8" x14ac:dyDescent="0.3">
      <c r="A156">
        <v>116534898</v>
      </c>
      <c r="B156" t="s">
        <v>2213</v>
      </c>
      <c r="C156" t="s">
        <v>2249</v>
      </c>
      <c r="D156">
        <v>16</v>
      </c>
      <c r="E156" s="3">
        <v>1.2681801564603539</v>
      </c>
      <c r="F156" s="3">
        <v>1.732613088811223</v>
      </c>
      <c r="G156" s="3">
        <v>1.539350800542709</v>
      </c>
      <c r="H156">
        <f>(F156+G156)/2</f>
        <v>1.6359819446769661</v>
      </c>
    </row>
    <row r="157" spans="1:8" x14ac:dyDescent="0.3">
      <c r="A157">
        <v>38455402</v>
      </c>
      <c r="B157" t="s">
        <v>2185</v>
      </c>
      <c r="C157" t="s">
        <v>2186</v>
      </c>
      <c r="D157">
        <v>5</v>
      </c>
      <c r="E157" s="3">
        <v>1.2161694511807719</v>
      </c>
      <c r="F157" s="3">
        <v>1.5199998251935922</v>
      </c>
      <c r="G157" s="3">
        <v>1.7479208246026128</v>
      </c>
      <c r="H157">
        <f>(F157+G157)/2</f>
        <v>1.6339603248981025</v>
      </c>
    </row>
    <row r="158" spans="1:8" x14ac:dyDescent="0.3">
      <c r="A158">
        <v>5453601</v>
      </c>
      <c r="B158" t="s">
        <v>2309</v>
      </c>
      <c r="C158" t="s">
        <v>2310</v>
      </c>
      <c r="D158">
        <v>1</v>
      </c>
      <c r="E158" s="3">
        <v>2.8624291544522888</v>
      </c>
      <c r="F158" s="3">
        <v>2.109718683934076</v>
      </c>
      <c r="G158" s="3">
        <v>1.1565174362075854</v>
      </c>
      <c r="H158">
        <f>(F158+G158)/2</f>
        <v>1.6331180600708306</v>
      </c>
    </row>
    <row r="159" spans="1:8" x14ac:dyDescent="0.3">
      <c r="A159">
        <v>768020319</v>
      </c>
      <c r="B159" t="s">
        <v>1319</v>
      </c>
      <c r="C159" t="s">
        <v>2189</v>
      </c>
      <c r="D159">
        <v>1</v>
      </c>
      <c r="E159" s="3">
        <v>1.3096665418203346</v>
      </c>
      <c r="F159" s="3">
        <v>1.5263340710818227</v>
      </c>
      <c r="G159" s="3">
        <v>1.7347785719262092</v>
      </c>
      <c r="H159">
        <f>(F159+G159)/2</f>
        <v>1.630556321504016</v>
      </c>
    </row>
    <row r="160" spans="1:8" x14ac:dyDescent="0.3">
      <c r="A160">
        <v>767988554</v>
      </c>
      <c r="B160" t="s">
        <v>1984</v>
      </c>
      <c r="C160" t="s">
        <v>2202</v>
      </c>
      <c r="D160">
        <v>5</v>
      </c>
      <c r="E160" s="3">
        <v>1.0964340138948689</v>
      </c>
      <c r="F160" s="3">
        <v>1.56199226827366</v>
      </c>
      <c r="G160" s="3">
        <v>1.6877625619189791</v>
      </c>
      <c r="H160">
        <f>(F160+G160)/2</f>
        <v>1.6248774150963197</v>
      </c>
    </row>
    <row r="161" spans="1:8" x14ac:dyDescent="0.3">
      <c r="A161">
        <v>197382758</v>
      </c>
      <c r="B161" t="s">
        <v>2224</v>
      </c>
      <c r="C161" t="s">
        <v>2225</v>
      </c>
      <c r="D161">
        <v>2</v>
      </c>
      <c r="E161" s="3">
        <v>1.4988445024238304</v>
      </c>
      <c r="F161" s="3">
        <v>1.6323935971072658</v>
      </c>
      <c r="G161" s="3">
        <v>1.5893858805022625</v>
      </c>
      <c r="H161">
        <f>(F161+G161)/2</f>
        <v>1.6108897388047643</v>
      </c>
    </row>
    <row r="162" spans="1:8" x14ac:dyDescent="0.3">
      <c r="A162">
        <v>767984005</v>
      </c>
      <c r="B162" t="s">
        <v>1228</v>
      </c>
      <c r="C162" t="s">
        <v>2172</v>
      </c>
      <c r="D162">
        <v>1</v>
      </c>
      <c r="E162" s="3">
        <v>1.1277272228633588</v>
      </c>
      <c r="F162" s="3">
        <v>1.5003199707518071</v>
      </c>
      <c r="G162" s="3">
        <v>1.715382739042608</v>
      </c>
      <c r="H162">
        <f>(F162+G162)/2</f>
        <v>1.6078513548972075</v>
      </c>
    </row>
    <row r="163" spans="1:8" x14ac:dyDescent="0.3">
      <c r="A163">
        <v>116534898</v>
      </c>
      <c r="B163" t="s">
        <v>2213</v>
      </c>
      <c r="C163" t="s">
        <v>2214</v>
      </c>
      <c r="D163">
        <v>5</v>
      </c>
      <c r="E163" s="3">
        <v>1.350659003674149</v>
      </c>
      <c r="F163" s="3">
        <v>1.6036365200764806</v>
      </c>
      <c r="G163" s="3">
        <v>1.5932008300621872</v>
      </c>
      <c r="H163">
        <f>(F163+G163)/2</f>
        <v>1.5984186750693339</v>
      </c>
    </row>
    <row r="164" spans="1:8" x14ac:dyDescent="0.3">
      <c r="A164">
        <v>22202611</v>
      </c>
      <c r="B164" t="s">
        <v>1930</v>
      </c>
      <c r="C164" t="s">
        <v>2151</v>
      </c>
      <c r="D164">
        <v>1</v>
      </c>
      <c r="E164" s="3">
        <v>1.5369027122497956</v>
      </c>
      <c r="F164" s="3">
        <v>1.4322750989667805</v>
      </c>
      <c r="G164" s="3">
        <v>1.7562778132384631</v>
      </c>
      <c r="H164">
        <f>(F164+G164)/2</f>
        <v>1.5942764561026217</v>
      </c>
    </row>
    <row r="165" spans="1:8" x14ac:dyDescent="0.3">
      <c r="A165">
        <v>5031863</v>
      </c>
      <c r="B165" t="s">
        <v>556</v>
      </c>
      <c r="C165" t="s">
        <v>2206</v>
      </c>
      <c r="D165">
        <v>9</v>
      </c>
      <c r="E165" s="3">
        <v>1.2424315024041845</v>
      </c>
      <c r="F165" s="3">
        <v>1.5748805621815409</v>
      </c>
      <c r="G165" s="3">
        <v>1.6026705009541073</v>
      </c>
      <c r="H165">
        <f>(F165+G165)/2</f>
        <v>1.588775531567824</v>
      </c>
    </row>
    <row r="166" spans="1:8" x14ac:dyDescent="0.3">
      <c r="A166">
        <v>296317297</v>
      </c>
      <c r="B166" t="s">
        <v>1374</v>
      </c>
      <c r="C166" t="s">
        <v>2250</v>
      </c>
      <c r="D166">
        <v>1</v>
      </c>
      <c r="E166" s="3">
        <v>1.2780256046998408</v>
      </c>
      <c r="F166" s="3">
        <v>1.7508195916207296</v>
      </c>
      <c r="G166" s="3">
        <v>1.4146617610891132</v>
      </c>
      <c r="H166">
        <f>(F166+G166)/2</f>
        <v>1.5827406763549214</v>
      </c>
    </row>
    <row r="167" spans="1:8" x14ac:dyDescent="0.3">
      <c r="A167">
        <v>301500670</v>
      </c>
      <c r="B167" t="s">
        <v>2133</v>
      </c>
      <c r="C167" t="s">
        <v>2134</v>
      </c>
      <c r="D167">
        <v>2</v>
      </c>
      <c r="E167" s="3">
        <v>1.2675211349890638</v>
      </c>
      <c r="F167" s="3">
        <v>1.4015312194341305</v>
      </c>
      <c r="G167" s="3">
        <v>1.7535454943514173</v>
      </c>
      <c r="H167">
        <f>(F167+G167)/2</f>
        <v>1.5775383568927739</v>
      </c>
    </row>
    <row r="168" spans="1:8" x14ac:dyDescent="0.3">
      <c r="A168">
        <v>349732140</v>
      </c>
      <c r="B168" t="s">
        <v>2110</v>
      </c>
      <c r="C168" t="s">
        <v>2227</v>
      </c>
      <c r="D168">
        <v>3</v>
      </c>
      <c r="E168" s="3">
        <v>1.5099212333378267</v>
      </c>
      <c r="F168" s="3">
        <v>1.6355989469873766</v>
      </c>
      <c r="G168" s="3">
        <v>1.5154742306200317</v>
      </c>
      <c r="H168">
        <f>(F168+G168)/2</f>
        <v>1.5755365888037041</v>
      </c>
    </row>
    <row r="169" spans="1:8" x14ac:dyDescent="0.3">
      <c r="A169">
        <v>767979246</v>
      </c>
      <c r="B169" t="s">
        <v>12</v>
      </c>
      <c r="C169" t="s">
        <v>2167</v>
      </c>
      <c r="D169">
        <v>6</v>
      </c>
      <c r="E169" s="3">
        <v>1.0059027013217747</v>
      </c>
      <c r="F169" s="3">
        <v>1.4690685839322435</v>
      </c>
      <c r="G169" s="3">
        <v>1.6729710725611175</v>
      </c>
      <c r="H169">
        <f>(F169+G169)/2</f>
        <v>1.5710198282466805</v>
      </c>
    </row>
    <row r="170" spans="1:8" x14ac:dyDescent="0.3">
      <c r="A170">
        <v>189181666</v>
      </c>
      <c r="B170" t="s">
        <v>2095</v>
      </c>
      <c r="C170" t="s">
        <v>2119</v>
      </c>
      <c r="D170">
        <v>7</v>
      </c>
      <c r="E170" s="3">
        <v>1.3669828084775182</v>
      </c>
      <c r="F170" s="3">
        <v>1.3703076335668203</v>
      </c>
      <c r="G170" s="3">
        <v>1.7708959050298023</v>
      </c>
      <c r="H170">
        <f>(F170+G170)/2</f>
        <v>1.5706017692983112</v>
      </c>
    </row>
    <row r="171" spans="1:8" x14ac:dyDescent="0.3">
      <c r="A171">
        <v>767910579</v>
      </c>
      <c r="B171" t="s">
        <v>714</v>
      </c>
      <c r="C171" t="s">
        <v>2234</v>
      </c>
      <c r="D171">
        <v>1</v>
      </c>
      <c r="E171" s="3">
        <v>2.7777973114897012</v>
      </c>
      <c r="F171" s="3">
        <v>1.6570489707330438</v>
      </c>
      <c r="G171" s="3">
        <v>1.4778927157175097</v>
      </c>
      <c r="H171">
        <f>(F171+G171)/2</f>
        <v>1.5674708432252769</v>
      </c>
    </row>
    <row r="172" spans="1:8" x14ac:dyDescent="0.3">
      <c r="A172">
        <v>227430301</v>
      </c>
      <c r="B172" t="s">
        <v>1496</v>
      </c>
      <c r="C172" t="s">
        <v>2178</v>
      </c>
      <c r="D172">
        <v>1</v>
      </c>
      <c r="E172" s="3">
        <v>1.552435949227265</v>
      </c>
      <c r="F172" s="3">
        <v>1.505337363712552</v>
      </c>
      <c r="G172" s="3">
        <v>1.6251328400487066</v>
      </c>
      <c r="H172">
        <f>(F172+G172)/2</f>
        <v>1.5652351018806292</v>
      </c>
    </row>
    <row r="173" spans="1:8" x14ac:dyDescent="0.3">
      <c r="A173">
        <v>767979671</v>
      </c>
      <c r="B173" t="s">
        <v>2204</v>
      </c>
      <c r="C173" t="s">
        <v>2240</v>
      </c>
      <c r="D173">
        <v>2</v>
      </c>
      <c r="E173" s="3">
        <v>1.8079578575585458</v>
      </c>
      <c r="F173" s="3">
        <v>1.6867400392024692</v>
      </c>
      <c r="G173" s="3">
        <v>1.4382405979628958</v>
      </c>
      <c r="H173">
        <f>(F173+G173)/2</f>
        <v>1.5624903185826824</v>
      </c>
    </row>
    <row r="174" spans="1:8" x14ac:dyDescent="0.3">
      <c r="A174">
        <v>30179907</v>
      </c>
      <c r="B174" t="s">
        <v>2181</v>
      </c>
      <c r="C174" t="s">
        <v>2182</v>
      </c>
      <c r="D174">
        <v>1</v>
      </c>
      <c r="E174" s="3">
        <v>1.4479703380918705</v>
      </c>
      <c r="F174" s="3">
        <v>1.5166762719312368</v>
      </c>
      <c r="G174" s="3">
        <v>1.6017484641530122</v>
      </c>
      <c r="H174">
        <f>(F174+G174)/2</f>
        <v>1.5592123680421244</v>
      </c>
    </row>
    <row r="175" spans="1:8" x14ac:dyDescent="0.3">
      <c r="A175">
        <v>291045220</v>
      </c>
      <c r="B175" t="s">
        <v>1535</v>
      </c>
      <c r="C175" t="s">
        <v>2216</v>
      </c>
      <c r="D175">
        <v>2</v>
      </c>
      <c r="E175" s="3">
        <v>1.4974740645999269</v>
      </c>
      <c r="F175" s="3">
        <v>1.6115433060668369</v>
      </c>
      <c r="G175" s="3">
        <v>1.4999513748338311</v>
      </c>
      <c r="H175">
        <f>(F175+G175)/2</f>
        <v>1.5557473404503339</v>
      </c>
    </row>
    <row r="176" spans="1:8" x14ac:dyDescent="0.3">
      <c r="A176">
        <v>392307009</v>
      </c>
      <c r="B176" t="s">
        <v>981</v>
      </c>
      <c r="C176" t="s">
        <v>2201</v>
      </c>
      <c r="D176">
        <v>2</v>
      </c>
      <c r="E176" s="3">
        <v>1.1712196966013908</v>
      </c>
      <c r="F176" s="3">
        <v>1.5615552487663751</v>
      </c>
      <c r="G176" s="3">
        <v>1.5489144534960615</v>
      </c>
      <c r="H176">
        <f>(F176+G176)/2</f>
        <v>1.5552348511312184</v>
      </c>
    </row>
    <row r="177" spans="1:8" x14ac:dyDescent="0.3">
      <c r="A177">
        <v>157266300</v>
      </c>
      <c r="B177" t="s">
        <v>2024</v>
      </c>
      <c r="C177" t="s">
        <v>2210</v>
      </c>
      <c r="D177">
        <v>4</v>
      </c>
      <c r="E177" s="3">
        <v>1.1731165166696502</v>
      </c>
      <c r="F177" s="3">
        <v>1.5857991843567902</v>
      </c>
      <c r="G177" s="3">
        <v>1.5123790062656883</v>
      </c>
      <c r="H177">
        <f>(F177+G177)/2</f>
        <v>1.5490890953112393</v>
      </c>
    </row>
    <row r="178" spans="1:8" x14ac:dyDescent="0.3">
      <c r="A178">
        <v>227430301</v>
      </c>
      <c r="B178" t="s">
        <v>1496</v>
      </c>
      <c r="C178" t="s">
        <v>2152</v>
      </c>
      <c r="D178">
        <v>2</v>
      </c>
      <c r="E178" s="3">
        <v>0.95940287205112107</v>
      </c>
      <c r="F178" s="3">
        <v>1.432802526107946</v>
      </c>
      <c r="G178" s="3">
        <v>1.6645118998420314</v>
      </c>
      <c r="H178">
        <f>(F178+G178)/2</f>
        <v>1.5486572129749887</v>
      </c>
    </row>
    <row r="179" spans="1:8" x14ac:dyDescent="0.3">
      <c r="A179">
        <v>157266300</v>
      </c>
      <c r="B179" t="s">
        <v>2024</v>
      </c>
      <c r="C179" t="s">
        <v>2212</v>
      </c>
      <c r="D179">
        <v>4</v>
      </c>
      <c r="E179" s="3">
        <v>1.157482104551105</v>
      </c>
      <c r="F179" s="3">
        <v>1.6027091575634551</v>
      </c>
      <c r="G179" s="3">
        <v>1.490258623569269</v>
      </c>
      <c r="H179">
        <f>(F179+G179)/2</f>
        <v>1.546483890566362</v>
      </c>
    </row>
    <row r="180" spans="1:8" x14ac:dyDescent="0.3">
      <c r="A180">
        <v>386869362</v>
      </c>
      <c r="B180" t="s">
        <v>1514</v>
      </c>
      <c r="C180" t="s">
        <v>2161</v>
      </c>
      <c r="D180">
        <v>3</v>
      </c>
      <c r="E180" s="3">
        <v>0.98804512404754941</v>
      </c>
      <c r="F180" s="3">
        <v>1.4538320622734364</v>
      </c>
      <c r="G180" s="3">
        <v>1.6323390811331391</v>
      </c>
      <c r="H180">
        <f>(F180+G180)/2</f>
        <v>1.5430855717032879</v>
      </c>
    </row>
    <row r="181" spans="1:8" x14ac:dyDescent="0.3">
      <c r="A181">
        <v>27262665</v>
      </c>
      <c r="B181" t="s">
        <v>2217</v>
      </c>
      <c r="C181" t="s">
        <v>2218</v>
      </c>
      <c r="D181">
        <v>2</v>
      </c>
      <c r="E181" s="3">
        <v>1.0882954694730773</v>
      </c>
      <c r="F181" s="3">
        <v>1.6119769162244226</v>
      </c>
      <c r="G181" s="3">
        <v>1.4333460046672937</v>
      </c>
      <c r="H181">
        <f>(F181+G181)/2</f>
        <v>1.5226614604458582</v>
      </c>
    </row>
    <row r="182" spans="1:8" x14ac:dyDescent="0.3">
      <c r="A182">
        <v>11415040</v>
      </c>
      <c r="B182" t="s">
        <v>2093</v>
      </c>
      <c r="C182" t="s">
        <v>2094</v>
      </c>
      <c r="D182">
        <v>2</v>
      </c>
      <c r="E182" s="3">
        <v>0.89484999980263225</v>
      </c>
      <c r="F182" s="3">
        <v>1.3203826603578472</v>
      </c>
      <c r="G182" s="3">
        <v>1.7240431408959518</v>
      </c>
      <c r="H182">
        <f>(F182+G182)/2</f>
        <v>1.5222129006268994</v>
      </c>
    </row>
    <row r="183" spans="1:8" x14ac:dyDescent="0.3">
      <c r="A183">
        <v>83367077</v>
      </c>
      <c r="B183" t="s">
        <v>1925</v>
      </c>
      <c r="C183" t="s">
        <v>2137</v>
      </c>
      <c r="D183">
        <v>1</v>
      </c>
      <c r="E183" s="3">
        <v>1.6164666157615399</v>
      </c>
      <c r="F183" s="3">
        <v>1.406461387005582</v>
      </c>
      <c r="G183" s="3">
        <v>1.6333093088204398</v>
      </c>
      <c r="H183">
        <f>(F183+G183)/2</f>
        <v>1.5198853479130108</v>
      </c>
    </row>
    <row r="184" spans="1:8" x14ac:dyDescent="0.3">
      <c r="A184">
        <v>767956556</v>
      </c>
      <c r="B184" t="s">
        <v>13</v>
      </c>
      <c r="C184" t="s">
        <v>2156</v>
      </c>
      <c r="D184">
        <v>1</v>
      </c>
      <c r="E184" s="3">
        <v>1.0871745412384408</v>
      </c>
      <c r="F184" s="3">
        <v>1.448671823390498</v>
      </c>
      <c r="G184" s="3">
        <v>1.5869697089578647</v>
      </c>
      <c r="H184">
        <f>(F184+G184)/2</f>
        <v>1.5178207661741814</v>
      </c>
    </row>
    <row r="185" spans="1:8" x14ac:dyDescent="0.3">
      <c r="A185">
        <v>767943325</v>
      </c>
      <c r="B185" t="s">
        <v>1949</v>
      </c>
      <c r="C185" t="s">
        <v>2179</v>
      </c>
      <c r="D185">
        <v>1</v>
      </c>
      <c r="E185" s="3">
        <v>0.72226163127531851</v>
      </c>
      <c r="F185" s="3">
        <v>1.5085433559261006</v>
      </c>
      <c r="G185" s="3">
        <v>1.5045168997858567</v>
      </c>
      <c r="H185">
        <f>(F185+G185)/2</f>
        <v>1.5065301278559786</v>
      </c>
    </row>
    <row r="186" spans="1:8" x14ac:dyDescent="0.3">
      <c r="A186">
        <v>157388900</v>
      </c>
      <c r="B186" t="s">
        <v>2067</v>
      </c>
      <c r="C186" t="s">
        <v>2068</v>
      </c>
      <c r="D186">
        <v>2</v>
      </c>
      <c r="E186" s="3">
        <v>1.0184486991262742</v>
      </c>
      <c r="F186" s="3">
        <v>1.2615947025465604</v>
      </c>
      <c r="G186" s="3">
        <v>1.7500769650330035</v>
      </c>
      <c r="H186">
        <f>(F186+G186)/2</f>
        <v>1.5058358337897819</v>
      </c>
    </row>
    <row r="187" spans="1:8" x14ac:dyDescent="0.3">
      <c r="A187">
        <v>383872538</v>
      </c>
      <c r="B187" t="s">
        <v>1176</v>
      </c>
      <c r="C187" t="s">
        <v>2146</v>
      </c>
      <c r="D187">
        <v>21</v>
      </c>
      <c r="E187" s="3">
        <v>1.3039778738983423</v>
      </c>
      <c r="F187" s="3">
        <v>1.4175617429509284</v>
      </c>
      <c r="G187" s="3">
        <v>1.5900719201241849</v>
      </c>
      <c r="H187">
        <f>(F187+G187)/2</f>
        <v>1.5038168315375566</v>
      </c>
    </row>
    <row r="188" spans="1:8" x14ac:dyDescent="0.3">
      <c r="A188">
        <v>66346698</v>
      </c>
      <c r="B188" t="s">
        <v>1915</v>
      </c>
      <c r="C188" t="s">
        <v>2123</v>
      </c>
      <c r="D188">
        <v>5</v>
      </c>
      <c r="E188" s="3">
        <v>1.2068313210110324</v>
      </c>
      <c r="F188" s="3">
        <v>1.3870587473579516</v>
      </c>
      <c r="G188" s="3">
        <v>1.6132014106599748</v>
      </c>
      <c r="H188">
        <f>(F188+G188)/2</f>
        <v>1.5001300790089633</v>
      </c>
    </row>
    <row r="189" spans="1:8" x14ac:dyDescent="0.3">
      <c r="A189">
        <v>767951299</v>
      </c>
      <c r="B189" t="s">
        <v>2194</v>
      </c>
      <c r="C189" t="s">
        <v>2195</v>
      </c>
      <c r="D189">
        <v>1</v>
      </c>
      <c r="E189" s="3">
        <v>0.93519906064185665</v>
      </c>
      <c r="F189" s="3">
        <v>1.5331690359740169</v>
      </c>
      <c r="G189" s="3">
        <v>1.4582623636758649</v>
      </c>
      <c r="H189">
        <f>(F189+G189)/2</f>
        <v>1.4957156998249408</v>
      </c>
    </row>
    <row r="190" spans="1:8" x14ac:dyDescent="0.3">
      <c r="A190">
        <v>767983159</v>
      </c>
      <c r="B190" t="s">
        <v>14</v>
      </c>
      <c r="C190" t="s">
        <v>2168</v>
      </c>
      <c r="D190">
        <v>3</v>
      </c>
      <c r="E190" s="3">
        <v>1.1459788886131979</v>
      </c>
      <c r="F190" s="3">
        <v>1.4807609766329293</v>
      </c>
      <c r="G190" s="3">
        <v>1.5082612200424976</v>
      </c>
      <c r="H190">
        <f>(F190+G190)/2</f>
        <v>1.4945110983377135</v>
      </c>
    </row>
    <row r="191" spans="1:8" x14ac:dyDescent="0.3">
      <c r="A191">
        <v>5360208</v>
      </c>
      <c r="B191" t="s">
        <v>948</v>
      </c>
      <c r="C191" t="s">
        <v>2166</v>
      </c>
      <c r="D191">
        <v>2</v>
      </c>
      <c r="E191" s="3">
        <v>1.0613051202783472</v>
      </c>
      <c r="F191" s="3">
        <v>1.4645002893121721</v>
      </c>
      <c r="G191" s="3">
        <v>1.5239888819357301</v>
      </c>
      <c r="H191">
        <f>(F191+G191)/2</f>
        <v>1.4942445856239512</v>
      </c>
    </row>
    <row r="192" spans="1:8" x14ac:dyDescent="0.3">
      <c r="A192">
        <v>5032045</v>
      </c>
      <c r="B192" t="s">
        <v>2271</v>
      </c>
      <c r="C192" t="s">
        <v>2272</v>
      </c>
      <c r="D192">
        <v>4</v>
      </c>
      <c r="E192" s="3">
        <v>1.6264725793958652</v>
      </c>
      <c r="F192" s="3">
        <v>1.826693728445719</v>
      </c>
      <c r="G192" s="3">
        <v>1.1608434451292073</v>
      </c>
      <c r="H192">
        <f>(F192+G192)/2</f>
        <v>1.4937685867874633</v>
      </c>
    </row>
    <row r="193" spans="1:8" x14ac:dyDescent="0.3">
      <c r="A193">
        <v>167466198</v>
      </c>
      <c r="B193" t="s">
        <v>1092</v>
      </c>
      <c r="C193" t="s">
        <v>2199</v>
      </c>
      <c r="D193">
        <v>4</v>
      </c>
      <c r="E193" s="3">
        <v>0.60759344229234102</v>
      </c>
      <c r="F193" s="3">
        <v>1.5568722697664068</v>
      </c>
      <c r="G193" s="3">
        <v>1.4246082536010956</v>
      </c>
      <c r="H193">
        <f>(F193+G193)/2</f>
        <v>1.4907402616837513</v>
      </c>
    </row>
    <row r="194" spans="1:8" x14ac:dyDescent="0.3">
      <c r="A194">
        <v>578824215</v>
      </c>
      <c r="B194" t="s">
        <v>1205</v>
      </c>
      <c r="C194" t="s">
        <v>2147</v>
      </c>
      <c r="D194">
        <v>1</v>
      </c>
      <c r="E194" s="3">
        <v>1.038133975584588</v>
      </c>
      <c r="F194" s="3">
        <v>1.4191357632162009</v>
      </c>
      <c r="G194" s="3">
        <v>1.5567504922400557</v>
      </c>
      <c r="H194">
        <f>(F194+G194)/2</f>
        <v>1.4879431277281283</v>
      </c>
    </row>
    <row r="195" spans="1:8" x14ac:dyDescent="0.3">
      <c r="A195">
        <v>83367077</v>
      </c>
      <c r="B195" t="s">
        <v>1925</v>
      </c>
      <c r="C195" t="s">
        <v>2158</v>
      </c>
      <c r="D195">
        <v>1</v>
      </c>
      <c r="E195" s="3">
        <v>1.5770830947498424</v>
      </c>
      <c r="F195" s="3">
        <v>1.4532321388567679</v>
      </c>
      <c r="G195" s="3">
        <v>1.5160320829431777</v>
      </c>
      <c r="H195">
        <f>(F195+G195)/2</f>
        <v>1.4846321108999727</v>
      </c>
    </row>
    <row r="196" spans="1:8" x14ac:dyDescent="0.3">
      <c r="A196">
        <v>768026610</v>
      </c>
      <c r="B196" t="s">
        <v>797</v>
      </c>
      <c r="C196" t="s">
        <v>2223</v>
      </c>
      <c r="D196">
        <v>2</v>
      </c>
      <c r="E196" s="3">
        <v>1.5696153427593371</v>
      </c>
      <c r="F196" s="3">
        <v>1.6290170886093627</v>
      </c>
      <c r="G196" s="3">
        <v>1.3345164272619883</v>
      </c>
      <c r="H196">
        <f>(F196+G196)/2</f>
        <v>1.4817667579356755</v>
      </c>
    </row>
    <row r="197" spans="1:8" x14ac:dyDescent="0.3">
      <c r="A197">
        <v>4507239</v>
      </c>
      <c r="B197" t="s">
        <v>2265</v>
      </c>
      <c r="C197" t="s">
        <v>2266</v>
      </c>
      <c r="D197">
        <v>2</v>
      </c>
      <c r="E197" s="3">
        <v>5.5852431929077104</v>
      </c>
      <c r="F197" s="3">
        <v>1.8023947810348984</v>
      </c>
      <c r="G197" s="3">
        <v>1.1594419230693676</v>
      </c>
      <c r="H197">
        <f>(F197+G197)/2</f>
        <v>1.480918352052133</v>
      </c>
    </row>
    <row r="198" spans="1:8" x14ac:dyDescent="0.3">
      <c r="A198">
        <v>767945489</v>
      </c>
      <c r="B198" t="s">
        <v>15</v>
      </c>
      <c r="C198" t="s">
        <v>2155</v>
      </c>
      <c r="D198">
        <v>1</v>
      </c>
      <c r="E198" s="3">
        <v>1.1746956360183776</v>
      </c>
      <c r="F198" s="3">
        <v>1.4396332127919729</v>
      </c>
      <c r="G198" s="3">
        <v>1.5180830150352713</v>
      </c>
      <c r="H198">
        <f>(F198+G198)/2</f>
        <v>1.4788581139136221</v>
      </c>
    </row>
    <row r="199" spans="1:8" x14ac:dyDescent="0.3">
      <c r="A199">
        <v>70906437</v>
      </c>
      <c r="B199" t="s">
        <v>2336</v>
      </c>
      <c r="C199" t="s">
        <v>2354</v>
      </c>
      <c r="D199">
        <v>17</v>
      </c>
      <c r="E199" s="3">
        <v>0.65556647745425634</v>
      </c>
      <c r="F199" s="3">
        <v>2.5555601140765627</v>
      </c>
      <c r="G199" s="3">
        <v>0.40065293762968796</v>
      </c>
      <c r="H199">
        <f>(F199+G199)/2</f>
        <v>1.4781065258531254</v>
      </c>
    </row>
    <row r="200" spans="1:8" x14ac:dyDescent="0.3">
      <c r="A200">
        <v>767979671</v>
      </c>
      <c r="B200" t="s">
        <v>2204</v>
      </c>
      <c r="C200" t="s">
        <v>2205</v>
      </c>
      <c r="D200">
        <v>1</v>
      </c>
      <c r="E200" s="3">
        <v>1.1188770675248438</v>
      </c>
      <c r="F200" s="3">
        <v>1.5712640242509599</v>
      </c>
      <c r="G200" s="3">
        <v>1.383129312326806</v>
      </c>
      <c r="H200">
        <f>(F200+G200)/2</f>
        <v>1.4771966682888831</v>
      </c>
    </row>
    <row r="201" spans="1:8" x14ac:dyDescent="0.3">
      <c r="A201">
        <v>4504061</v>
      </c>
      <c r="B201" t="s">
        <v>1468</v>
      </c>
      <c r="C201" t="s">
        <v>2143</v>
      </c>
      <c r="D201">
        <v>3</v>
      </c>
      <c r="E201" s="3">
        <v>1.2392778171286509</v>
      </c>
      <c r="F201" s="3">
        <v>1.4122585272439028</v>
      </c>
      <c r="G201" s="3">
        <v>1.5411969708938069</v>
      </c>
      <c r="H201">
        <f>(F201+G201)/2</f>
        <v>1.4767277490688548</v>
      </c>
    </row>
    <row r="202" spans="1:8" x14ac:dyDescent="0.3">
      <c r="A202">
        <v>5031863</v>
      </c>
      <c r="B202" t="s">
        <v>556</v>
      </c>
      <c r="C202" t="s">
        <v>2144</v>
      </c>
      <c r="D202">
        <v>12</v>
      </c>
      <c r="E202" s="3">
        <v>1.1930820320269435</v>
      </c>
      <c r="F202" s="3">
        <v>1.4124607076793838</v>
      </c>
      <c r="G202" s="3">
        <v>1.5380670507957548</v>
      </c>
      <c r="H202">
        <f>(F202+G202)/2</f>
        <v>1.4752638792375694</v>
      </c>
    </row>
    <row r="203" spans="1:8" x14ac:dyDescent="0.3">
      <c r="A203">
        <v>157266300</v>
      </c>
      <c r="B203" t="s">
        <v>2024</v>
      </c>
      <c r="C203" t="s">
        <v>2170</v>
      </c>
      <c r="D203">
        <v>1</v>
      </c>
      <c r="E203" s="3">
        <v>1.2260946859202895</v>
      </c>
      <c r="F203" s="3">
        <v>1.4881275778584135</v>
      </c>
      <c r="G203" s="3">
        <v>1.4590880780541378</v>
      </c>
      <c r="H203">
        <f>(F203+G203)/2</f>
        <v>1.4736078279562757</v>
      </c>
    </row>
    <row r="204" spans="1:8" x14ac:dyDescent="0.3">
      <c r="A204">
        <v>54607043</v>
      </c>
      <c r="B204" t="s">
        <v>1123</v>
      </c>
      <c r="C204" t="s">
        <v>2132</v>
      </c>
      <c r="D204">
        <v>1</v>
      </c>
      <c r="E204" s="3">
        <v>1.4131937748978141</v>
      </c>
      <c r="F204" s="3">
        <v>1.4014176065850603</v>
      </c>
      <c r="G204" s="3">
        <v>1.540823057909307</v>
      </c>
      <c r="H204">
        <f>(F204+G204)/2</f>
        <v>1.4711203322471835</v>
      </c>
    </row>
    <row r="205" spans="1:8" x14ac:dyDescent="0.3">
      <c r="A205">
        <v>291045220</v>
      </c>
      <c r="B205" t="s">
        <v>1535</v>
      </c>
      <c r="C205" t="s">
        <v>2236</v>
      </c>
      <c r="D205">
        <v>1</v>
      </c>
      <c r="E205" s="3">
        <v>1.8541781624269689</v>
      </c>
      <c r="F205" s="3">
        <v>1.6679378078218046</v>
      </c>
      <c r="G205" s="3">
        <v>1.2673136752874483</v>
      </c>
      <c r="H205">
        <f>(F205+G205)/2</f>
        <v>1.4676257415546266</v>
      </c>
    </row>
    <row r="206" spans="1:8" x14ac:dyDescent="0.3">
      <c r="A206">
        <v>530388455</v>
      </c>
      <c r="B206" t="s">
        <v>16</v>
      </c>
      <c r="C206" t="s">
        <v>2090</v>
      </c>
      <c r="D206">
        <v>2</v>
      </c>
      <c r="E206" s="3">
        <v>1.0992903169608832</v>
      </c>
      <c r="F206" s="3">
        <v>1.307510320219877</v>
      </c>
      <c r="G206" s="3">
        <v>1.6271396634316682</v>
      </c>
      <c r="H206">
        <f>(F206+G206)/2</f>
        <v>1.4673249918257727</v>
      </c>
    </row>
    <row r="207" spans="1:8" x14ac:dyDescent="0.3">
      <c r="A207">
        <v>767908230</v>
      </c>
      <c r="B207" t="s">
        <v>2114</v>
      </c>
      <c r="C207" t="s">
        <v>2115</v>
      </c>
      <c r="D207">
        <v>1</v>
      </c>
      <c r="E207" s="3">
        <v>1.2606416075822113</v>
      </c>
      <c r="F207" s="3">
        <v>1.3638161497007237</v>
      </c>
      <c r="G207" s="3">
        <v>1.5647411382471044</v>
      </c>
      <c r="H207">
        <f>(F207+G207)/2</f>
        <v>1.4642786439739139</v>
      </c>
    </row>
    <row r="208" spans="1:8" x14ac:dyDescent="0.3">
      <c r="A208">
        <v>189181666</v>
      </c>
      <c r="B208" t="s">
        <v>2095</v>
      </c>
      <c r="C208" t="s">
        <v>2096</v>
      </c>
      <c r="D208">
        <v>1</v>
      </c>
      <c r="E208" s="3">
        <v>1.4571229825502934</v>
      </c>
      <c r="F208" s="3">
        <v>1.3209926506181655</v>
      </c>
      <c r="G208" s="3">
        <v>1.5783144761102916</v>
      </c>
      <c r="H208">
        <f>(F208+G208)/2</f>
        <v>1.4496535633642287</v>
      </c>
    </row>
    <row r="209" spans="1:8" x14ac:dyDescent="0.3">
      <c r="A209">
        <v>38454326</v>
      </c>
      <c r="B209" t="s">
        <v>1420</v>
      </c>
      <c r="C209" t="s">
        <v>2148</v>
      </c>
      <c r="D209">
        <v>10</v>
      </c>
      <c r="E209" s="3">
        <v>1.3476625034456489</v>
      </c>
      <c r="F209" s="3">
        <v>1.4258634214672363</v>
      </c>
      <c r="G209" s="3">
        <v>1.4729053899579765</v>
      </c>
      <c r="H209">
        <f>(F209+G209)/2</f>
        <v>1.4493844057126064</v>
      </c>
    </row>
    <row r="210" spans="1:8" x14ac:dyDescent="0.3">
      <c r="A210">
        <v>530370059</v>
      </c>
      <c r="B210" t="s">
        <v>819</v>
      </c>
      <c r="C210" t="s">
        <v>2302</v>
      </c>
      <c r="D210">
        <v>9</v>
      </c>
      <c r="E210" s="3">
        <v>0.82243584283842319</v>
      </c>
      <c r="F210" s="3">
        <v>2.0478899870611049</v>
      </c>
      <c r="G210" s="3">
        <v>0.83826793591674764</v>
      </c>
      <c r="H210">
        <f>(F210+G210)/2</f>
        <v>1.4430789614889263</v>
      </c>
    </row>
    <row r="211" spans="1:8" x14ac:dyDescent="0.3">
      <c r="A211">
        <v>296317297</v>
      </c>
      <c r="B211" t="s">
        <v>1374</v>
      </c>
      <c r="C211" t="s">
        <v>2242</v>
      </c>
      <c r="D211">
        <v>1</v>
      </c>
      <c r="E211" s="3">
        <v>1.5792395395855492</v>
      </c>
      <c r="F211" s="3">
        <v>1.692163128000417</v>
      </c>
      <c r="G211" s="3">
        <v>1.1818072406379667</v>
      </c>
      <c r="H211">
        <f>(F211+G211)/2</f>
        <v>1.4369851843191919</v>
      </c>
    </row>
    <row r="212" spans="1:8" x14ac:dyDescent="0.3">
      <c r="A212">
        <v>635574608</v>
      </c>
      <c r="B212" t="s">
        <v>2125</v>
      </c>
      <c r="C212" t="s">
        <v>2126</v>
      </c>
      <c r="D212">
        <v>2</v>
      </c>
      <c r="E212" s="3">
        <v>1.2150393039846414</v>
      </c>
      <c r="F212" s="3">
        <v>1.3924087312488247</v>
      </c>
      <c r="G212" s="3">
        <v>1.4759402821980776</v>
      </c>
      <c r="H212">
        <f>(F212+G212)/2</f>
        <v>1.4341745067234513</v>
      </c>
    </row>
    <row r="213" spans="1:8" x14ac:dyDescent="0.3">
      <c r="A213">
        <v>767935902</v>
      </c>
      <c r="B213" t="s">
        <v>2128</v>
      </c>
      <c r="C213" t="s">
        <v>2129</v>
      </c>
      <c r="D213">
        <v>2</v>
      </c>
      <c r="E213" s="3">
        <v>1.4522261151971276</v>
      </c>
      <c r="F213" s="3">
        <v>1.3967571053669294</v>
      </c>
      <c r="G213" s="3">
        <v>1.4711201457940444</v>
      </c>
      <c r="H213">
        <f>(F213+G213)/2</f>
        <v>1.4339386255804869</v>
      </c>
    </row>
    <row r="214" spans="1:8" x14ac:dyDescent="0.3">
      <c r="A214">
        <v>767988554</v>
      </c>
      <c r="B214" t="s">
        <v>1984</v>
      </c>
      <c r="C214" t="s">
        <v>2131</v>
      </c>
      <c r="D214">
        <v>3</v>
      </c>
      <c r="E214" s="3">
        <v>0.89929309785933076</v>
      </c>
      <c r="F214" s="3">
        <v>1.4001480010875551</v>
      </c>
      <c r="G214" s="3">
        <v>1.4647063616705651</v>
      </c>
      <c r="H214">
        <f>(F214+G214)/2</f>
        <v>1.4324271813790601</v>
      </c>
    </row>
    <row r="215" spans="1:8" x14ac:dyDescent="0.3">
      <c r="A215">
        <v>530362033</v>
      </c>
      <c r="B215" t="s">
        <v>1941</v>
      </c>
      <c r="C215" t="s">
        <v>2136</v>
      </c>
      <c r="D215">
        <v>1</v>
      </c>
      <c r="E215" s="3">
        <v>1.515966842398135</v>
      </c>
      <c r="F215" s="3">
        <v>1.4054492502906255</v>
      </c>
      <c r="G215" s="3">
        <v>1.4522654208406371</v>
      </c>
      <c r="H215">
        <f>(F215+G215)/2</f>
        <v>1.4288573355656313</v>
      </c>
    </row>
    <row r="216" spans="1:8" x14ac:dyDescent="0.3">
      <c r="A216">
        <v>17986005</v>
      </c>
      <c r="B216" t="s">
        <v>2049</v>
      </c>
      <c r="C216" t="s">
        <v>2177</v>
      </c>
      <c r="D216">
        <v>7</v>
      </c>
      <c r="E216" s="3">
        <v>1.803984463811193</v>
      </c>
      <c r="F216" s="3">
        <v>1.5027575263456552</v>
      </c>
      <c r="G216" s="3">
        <v>1.3465024918283628</v>
      </c>
      <c r="H216">
        <f>(F216+G216)/2</f>
        <v>1.424630009087009</v>
      </c>
    </row>
    <row r="217" spans="1:8" x14ac:dyDescent="0.3">
      <c r="A217">
        <v>119393891</v>
      </c>
      <c r="B217" t="s">
        <v>1154</v>
      </c>
      <c r="C217" t="s">
        <v>2055</v>
      </c>
      <c r="D217">
        <v>14</v>
      </c>
      <c r="E217" s="3">
        <v>1.2844573103099466</v>
      </c>
      <c r="F217" s="3">
        <v>1.2346650350889712</v>
      </c>
      <c r="G217" s="3">
        <v>1.612546671951087</v>
      </c>
      <c r="H217">
        <f>(F217+G217)/2</f>
        <v>1.4236058535200291</v>
      </c>
    </row>
    <row r="218" spans="1:8" x14ac:dyDescent="0.3">
      <c r="A218">
        <v>767926225</v>
      </c>
      <c r="B218" t="s">
        <v>1145</v>
      </c>
      <c r="C218" t="s">
        <v>2203</v>
      </c>
      <c r="D218">
        <v>2</v>
      </c>
      <c r="E218" s="3">
        <v>1.4040443776040905</v>
      </c>
      <c r="F218" s="3">
        <v>1.5631929654145553</v>
      </c>
      <c r="G218" s="3">
        <v>1.2822588472139567</v>
      </c>
      <c r="H218">
        <f>(F218+G218)/2</f>
        <v>1.4227259063142559</v>
      </c>
    </row>
    <row r="219" spans="1:8" x14ac:dyDescent="0.3">
      <c r="A219">
        <v>116174742</v>
      </c>
      <c r="B219" t="s">
        <v>2173</v>
      </c>
      <c r="C219" t="s">
        <v>2174</v>
      </c>
      <c r="D219">
        <v>1</v>
      </c>
      <c r="E219" s="3">
        <v>1.0728637963405301</v>
      </c>
      <c r="F219" s="3">
        <v>1.5009985604945624</v>
      </c>
      <c r="G219" s="3">
        <v>1.3342085134479451</v>
      </c>
      <c r="H219">
        <f>(F219+G219)/2</f>
        <v>1.4176035369712539</v>
      </c>
    </row>
    <row r="220" spans="1:8" x14ac:dyDescent="0.3">
      <c r="A220">
        <v>604723328</v>
      </c>
      <c r="B220" t="s">
        <v>2192</v>
      </c>
      <c r="C220" t="s">
        <v>2193</v>
      </c>
      <c r="D220">
        <v>2</v>
      </c>
      <c r="E220" s="3">
        <v>0.97094550160343285</v>
      </c>
      <c r="F220" s="3">
        <v>1.5322711525347885</v>
      </c>
      <c r="G220" s="3">
        <v>1.3010153372240159</v>
      </c>
      <c r="H220">
        <f>(F220+G220)/2</f>
        <v>1.4166432448794022</v>
      </c>
    </row>
    <row r="221" spans="1:8" x14ac:dyDescent="0.3">
      <c r="A221">
        <v>333440434</v>
      </c>
      <c r="B221" t="s">
        <v>1782</v>
      </c>
      <c r="C221" t="s">
        <v>2198</v>
      </c>
      <c r="D221">
        <v>2</v>
      </c>
      <c r="E221" s="3">
        <v>1.1601028510594973</v>
      </c>
      <c r="F221" s="3">
        <v>1.5474935886839387</v>
      </c>
      <c r="G221" s="3">
        <v>1.2852216249623507</v>
      </c>
      <c r="H221">
        <f>(F221+G221)/2</f>
        <v>1.4163576068231447</v>
      </c>
    </row>
    <row r="222" spans="1:8" x14ac:dyDescent="0.3">
      <c r="A222">
        <v>589269128</v>
      </c>
      <c r="B222" t="s">
        <v>1282</v>
      </c>
      <c r="C222" t="s">
        <v>2188</v>
      </c>
      <c r="D222">
        <v>2</v>
      </c>
      <c r="E222" s="3">
        <v>1.376637571852857</v>
      </c>
      <c r="F222" s="3">
        <v>1.5260944940375363</v>
      </c>
      <c r="G222" s="3">
        <v>1.3021848517970034</v>
      </c>
      <c r="H222">
        <f>(F222+G222)/2</f>
        <v>1.4141396729172699</v>
      </c>
    </row>
    <row r="223" spans="1:8" x14ac:dyDescent="0.3">
      <c r="A223">
        <v>530363118</v>
      </c>
      <c r="B223" t="s">
        <v>2106</v>
      </c>
      <c r="C223" t="s">
        <v>2107</v>
      </c>
      <c r="D223">
        <v>3</v>
      </c>
      <c r="E223" s="3">
        <v>1.1994104523470668</v>
      </c>
      <c r="F223" s="3">
        <v>1.3367534968860633</v>
      </c>
      <c r="G223" s="3">
        <v>1.4615012474115225</v>
      </c>
      <c r="H223">
        <f>(F223+G223)/2</f>
        <v>1.3991273721487929</v>
      </c>
    </row>
    <row r="224" spans="1:8" x14ac:dyDescent="0.3">
      <c r="A224">
        <v>768035597</v>
      </c>
      <c r="B224" t="s">
        <v>17</v>
      </c>
      <c r="C224" t="s">
        <v>2066</v>
      </c>
      <c r="D224">
        <v>1</v>
      </c>
      <c r="E224" s="3">
        <v>1.4478406182654631</v>
      </c>
      <c r="F224" s="3">
        <v>1.2600895437322448</v>
      </c>
      <c r="G224" s="3">
        <v>1.534369681853341</v>
      </c>
      <c r="H224">
        <f>(F224+G224)/2</f>
        <v>1.3972296127927928</v>
      </c>
    </row>
    <row r="225" spans="1:8" x14ac:dyDescent="0.3">
      <c r="A225">
        <v>767958024</v>
      </c>
      <c r="B225" t="s">
        <v>2164</v>
      </c>
      <c r="C225" t="s">
        <v>2165</v>
      </c>
      <c r="D225">
        <v>1</v>
      </c>
      <c r="E225" s="3">
        <v>1.3798273012901137</v>
      </c>
      <c r="F225" s="3">
        <v>1.4621993882510709</v>
      </c>
      <c r="G225" s="3">
        <v>1.3259552703428465</v>
      </c>
      <c r="H225">
        <f>(F225+G225)/2</f>
        <v>1.3940773292969588</v>
      </c>
    </row>
    <row r="226" spans="1:8" x14ac:dyDescent="0.3">
      <c r="A226">
        <v>4504151</v>
      </c>
      <c r="B226" t="s">
        <v>2120</v>
      </c>
      <c r="C226" t="s">
        <v>2121</v>
      </c>
      <c r="D226">
        <v>2</v>
      </c>
      <c r="E226" s="3">
        <v>1.6999958966379669</v>
      </c>
      <c r="F226" s="3">
        <v>1.3786721235419332</v>
      </c>
      <c r="G226" s="3">
        <v>1.3949837435919503</v>
      </c>
      <c r="H226">
        <f>(F226+G226)/2</f>
        <v>1.3868279335669418</v>
      </c>
    </row>
    <row r="227" spans="1:8" x14ac:dyDescent="0.3">
      <c r="A227">
        <v>61744483</v>
      </c>
      <c r="B227" t="s">
        <v>1740</v>
      </c>
      <c r="C227" t="s">
        <v>2157</v>
      </c>
      <c r="D227">
        <v>6</v>
      </c>
      <c r="E227" s="3">
        <v>1.0040414928679866</v>
      </c>
      <c r="F227" s="3">
        <v>1.4522811633922683</v>
      </c>
      <c r="G227" s="3">
        <v>1.3213588229828948</v>
      </c>
      <c r="H227">
        <f>(F227+G227)/2</f>
        <v>1.3868199931875815</v>
      </c>
    </row>
    <row r="228" spans="1:8" x14ac:dyDescent="0.3">
      <c r="A228">
        <v>767967906</v>
      </c>
      <c r="B228" t="s">
        <v>18</v>
      </c>
      <c r="C228" t="s">
        <v>2122</v>
      </c>
      <c r="D228">
        <v>1</v>
      </c>
      <c r="E228" s="3">
        <v>0.87983826930349818</v>
      </c>
      <c r="F228" s="3">
        <v>1.3825468960596943</v>
      </c>
      <c r="G228" s="3">
        <v>1.376916345379483</v>
      </c>
      <c r="H228">
        <f>(F228+G228)/2</f>
        <v>1.3797316207195887</v>
      </c>
    </row>
    <row r="229" spans="1:8" x14ac:dyDescent="0.3">
      <c r="A229">
        <v>767934709</v>
      </c>
      <c r="B229" t="s">
        <v>19</v>
      </c>
      <c r="C229" t="s">
        <v>2226</v>
      </c>
      <c r="D229">
        <v>1</v>
      </c>
      <c r="E229" s="3">
        <v>0.98528858712999479</v>
      </c>
      <c r="F229" s="3">
        <v>1.6348561766224421</v>
      </c>
      <c r="G229" s="3">
        <v>1.1179099678146898</v>
      </c>
      <c r="H229">
        <f>(F229+G229)/2</f>
        <v>1.3763830722185659</v>
      </c>
    </row>
    <row r="230" spans="1:8" x14ac:dyDescent="0.3">
      <c r="A230">
        <v>503774425</v>
      </c>
      <c r="B230" t="s">
        <v>2112</v>
      </c>
      <c r="C230" t="s">
        <v>2113</v>
      </c>
      <c r="D230">
        <v>1</v>
      </c>
      <c r="E230" s="3">
        <v>3.0053729215217051</v>
      </c>
      <c r="F230" s="3">
        <v>1.3492121666465546</v>
      </c>
      <c r="G230" s="3">
        <v>1.3955140804313453</v>
      </c>
      <c r="H230">
        <f>(F230+G230)/2</f>
        <v>1.37236312353895</v>
      </c>
    </row>
    <row r="231" spans="1:8" x14ac:dyDescent="0.3">
      <c r="A231">
        <v>530407090</v>
      </c>
      <c r="B231" t="s">
        <v>1967</v>
      </c>
      <c r="C231" t="s">
        <v>1968</v>
      </c>
      <c r="D231">
        <v>2</v>
      </c>
      <c r="E231" s="3">
        <v>0.70385397948756767</v>
      </c>
      <c r="F231" s="3">
        <v>1.1082663103766575</v>
      </c>
      <c r="G231" s="3">
        <v>1.6283751789456933</v>
      </c>
      <c r="H231">
        <f>(F231+G231)/2</f>
        <v>1.3683207446611754</v>
      </c>
    </row>
    <row r="232" spans="1:8" x14ac:dyDescent="0.3">
      <c r="A232">
        <v>109148548</v>
      </c>
      <c r="B232" t="s">
        <v>2104</v>
      </c>
      <c r="C232" t="s">
        <v>2105</v>
      </c>
      <c r="D232">
        <v>2</v>
      </c>
      <c r="E232" s="3">
        <v>0.97446776925455947</v>
      </c>
      <c r="F232" s="3">
        <v>1.3359814894267223</v>
      </c>
      <c r="G232" s="3">
        <v>1.3980581703572212</v>
      </c>
      <c r="H232">
        <f>(F232+G232)/2</f>
        <v>1.3670198298919718</v>
      </c>
    </row>
    <row r="233" spans="1:8" x14ac:dyDescent="0.3">
      <c r="A233">
        <v>767970511</v>
      </c>
      <c r="B233" t="s">
        <v>886</v>
      </c>
      <c r="C233" t="s">
        <v>2153</v>
      </c>
      <c r="D233">
        <v>2</v>
      </c>
      <c r="E233" s="3">
        <v>1.5966748275117166</v>
      </c>
      <c r="F233" s="3">
        <v>1.4358183884253726</v>
      </c>
      <c r="G233" s="3">
        <v>1.2940815519462376</v>
      </c>
      <c r="H233">
        <f>(F233+G233)/2</f>
        <v>1.3649499701858052</v>
      </c>
    </row>
    <row r="234" spans="1:8" x14ac:dyDescent="0.3">
      <c r="A234">
        <v>384081596</v>
      </c>
      <c r="B234" t="s">
        <v>2138</v>
      </c>
      <c r="C234" t="s">
        <v>2139</v>
      </c>
      <c r="D234">
        <v>9</v>
      </c>
      <c r="E234" s="3">
        <v>1.3075823745054953</v>
      </c>
      <c r="F234" s="3">
        <v>1.4105063694899669</v>
      </c>
      <c r="G234" s="3">
        <v>1.3170907583428175</v>
      </c>
      <c r="H234">
        <f>(F234+G234)/2</f>
        <v>1.3637985639163923</v>
      </c>
    </row>
    <row r="235" spans="1:8" x14ac:dyDescent="0.3">
      <c r="A235">
        <v>530407442</v>
      </c>
      <c r="B235" t="s">
        <v>1063</v>
      </c>
      <c r="C235" t="s">
        <v>2243</v>
      </c>
      <c r="D235">
        <v>3</v>
      </c>
      <c r="E235" s="3">
        <v>0.66614726953578296</v>
      </c>
      <c r="F235" s="3">
        <v>1.6927070701228415</v>
      </c>
      <c r="G235" s="3">
        <v>1.0265736355336541</v>
      </c>
      <c r="H235">
        <f>(F235+G235)/2</f>
        <v>1.3596403528282477</v>
      </c>
    </row>
    <row r="236" spans="1:8" x14ac:dyDescent="0.3">
      <c r="A236">
        <v>344179112</v>
      </c>
      <c r="B236" t="s">
        <v>1580</v>
      </c>
      <c r="C236" t="s">
        <v>2060</v>
      </c>
      <c r="D236">
        <v>1</v>
      </c>
      <c r="E236" s="3">
        <v>0.90707275747582206</v>
      </c>
      <c r="F236" s="3">
        <v>1.2489329630758699</v>
      </c>
      <c r="G236" s="3">
        <v>1.4682539539764943</v>
      </c>
      <c r="H236">
        <f>(F236+G236)/2</f>
        <v>1.3585934585261821</v>
      </c>
    </row>
    <row r="237" spans="1:8" x14ac:dyDescent="0.3">
      <c r="A237">
        <v>145699139</v>
      </c>
      <c r="B237" t="s">
        <v>2296</v>
      </c>
      <c r="C237" t="s">
        <v>2297</v>
      </c>
      <c r="D237">
        <v>1</v>
      </c>
      <c r="E237" s="3">
        <v>1.6385074871660767</v>
      </c>
      <c r="F237" s="3">
        <v>1.9862353065282841</v>
      </c>
      <c r="G237" s="3">
        <v>0.72298452788776602</v>
      </c>
      <c r="H237">
        <f>(F237+G237)/2</f>
        <v>1.354609917208025</v>
      </c>
    </row>
    <row r="238" spans="1:8" x14ac:dyDescent="0.3">
      <c r="A238">
        <v>70906437</v>
      </c>
      <c r="B238" t="s">
        <v>2336</v>
      </c>
      <c r="C238" t="s">
        <v>2337</v>
      </c>
      <c r="D238">
        <v>1</v>
      </c>
      <c r="E238" s="3">
        <v>0.91004843090051424</v>
      </c>
      <c r="F238" s="3">
        <v>2.2983467836383107</v>
      </c>
      <c r="G238" s="3">
        <v>0.39664147911232989</v>
      </c>
      <c r="H238">
        <f>(F238+G238)/2</f>
        <v>1.3474941313753204</v>
      </c>
    </row>
    <row r="239" spans="1:8" x14ac:dyDescent="0.3">
      <c r="A239">
        <v>768057167</v>
      </c>
      <c r="B239" t="s">
        <v>20</v>
      </c>
      <c r="C239" t="s">
        <v>2197</v>
      </c>
      <c r="D239">
        <v>2</v>
      </c>
      <c r="E239" s="3">
        <v>1.0198310738947109</v>
      </c>
      <c r="F239" s="3">
        <v>1.5361526845374462</v>
      </c>
      <c r="G239" s="3">
        <v>1.158712978450873</v>
      </c>
      <c r="H239">
        <f>(F239+G239)/2</f>
        <v>1.3474328314941597</v>
      </c>
    </row>
    <row r="240" spans="1:8" x14ac:dyDescent="0.3">
      <c r="A240">
        <v>4507531</v>
      </c>
      <c r="B240" t="s">
        <v>2141</v>
      </c>
      <c r="C240" t="s">
        <v>2142</v>
      </c>
      <c r="D240">
        <v>2</v>
      </c>
      <c r="E240" s="3">
        <v>1.750227003300227</v>
      </c>
      <c r="F240" s="3">
        <v>1.4114434950811132</v>
      </c>
      <c r="G240" s="3">
        <v>1.2820438060529111</v>
      </c>
      <c r="H240">
        <f>(F240+G240)/2</f>
        <v>1.3467436505670123</v>
      </c>
    </row>
    <row r="241" spans="1:8" x14ac:dyDescent="0.3">
      <c r="A241">
        <v>767908565</v>
      </c>
      <c r="B241" t="s">
        <v>21</v>
      </c>
      <c r="C241" t="s">
        <v>2091</v>
      </c>
      <c r="D241">
        <v>2</v>
      </c>
      <c r="E241" s="3">
        <v>0.84244845055413409</v>
      </c>
      <c r="F241" s="3">
        <v>1.3085044240817523</v>
      </c>
      <c r="G241" s="3">
        <v>1.3808521254526598</v>
      </c>
      <c r="H241">
        <f>(F241+G241)/2</f>
        <v>1.3446782747672059</v>
      </c>
    </row>
    <row r="242" spans="1:8" x14ac:dyDescent="0.3">
      <c r="A242">
        <v>386869362</v>
      </c>
      <c r="B242" t="s">
        <v>1514</v>
      </c>
      <c r="C242" t="s">
        <v>2077</v>
      </c>
      <c r="D242">
        <v>6</v>
      </c>
      <c r="E242" s="3">
        <v>0.96736262462606526</v>
      </c>
      <c r="F242" s="3">
        <v>1.2813676543974122</v>
      </c>
      <c r="G242" s="3">
        <v>1.4070553839014015</v>
      </c>
      <c r="H242">
        <f>(F242+G242)/2</f>
        <v>1.3442115191494068</v>
      </c>
    </row>
    <row r="243" spans="1:8" x14ac:dyDescent="0.3">
      <c r="A243">
        <v>195976805</v>
      </c>
      <c r="B243" t="s">
        <v>1845</v>
      </c>
      <c r="C243" t="s">
        <v>2061</v>
      </c>
      <c r="D243">
        <v>15</v>
      </c>
      <c r="E243" s="3">
        <v>1.4040335957467822</v>
      </c>
      <c r="F243" s="3">
        <v>1.2498387543726099</v>
      </c>
      <c r="G243" s="3">
        <v>1.4340748944216202</v>
      </c>
      <c r="H243">
        <f>(F243+G243)/2</f>
        <v>1.3419568243971152</v>
      </c>
    </row>
    <row r="244" spans="1:8" x14ac:dyDescent="0.3">
      <c r="A244">
        <v>530374784</v>
      </c>
      <c r="B244" t="s">
        <v>2323</v>
      </c>
      <c r="C244" t="s">
        <v>2324</v>
      </c>
      <c r="D244">
        <v>1</v>
      </c>
      <c r="E244" s="3">
        <v>1.4207104141908773</v>
      </c>
      <c r="F244" s="3">
        <v>2.1929169466133298</v>
      </c>
      <c r="G244" s="3">
        <v>0.48695352569039568</v>
      </c>
      <c r="H244">
        <f>(F244+G244)/2</f>
        <v>1.3399352361518628</v>
      </c>
    </row>
    <row r="245" spans="1:8" x14ac:dyDescent="0.3">
      <c r="A245">
        <v>187607300</v>
      </c>
      <c r="B245" t="s">
        <v>2010</v>
      </c>
      <c r="C245" t="s">
        <v>2282</v>
      </c>
      <c r="D245">
        <v>1</v>
      </c>
      <c r="E245" s="3">
        <v>1.3118076767170177</v>
      </c>
      <c r="F245" s="3">
        <v>1.8860157991384892</v>
      </c>
      <c r="G245" s="3">
        <v>0.79322013777893252</v>
      </c>
      <c r="H245">
        <f>(F245+G245)/2</f>
        <v>1.3396179684587108</v>
      </c>
    </row>
    <row r="246" spans="1:8" x14ac:dyDescent="0.3">
      <c r="A246">
        <v>530431011</v>
      </c>
      <c r="B246" t="s">
        <v>1412</v>
      </c>
      <c r="C246" t="s">
        <v>2140</v>
      </c>
      <c r="D246">
        <v>1</v>
      </c>
      <c r="E246" s="3">
        <v>0.37321165087872943</v>
      </c>
      <c r="F246" s="3">
        <v>1.4107606058323112</v>
      </c>
      <c r="G246" s="3">
        <v>1.2679577051659405</v>
      </c>
      <c r="H246">
        <f>(F246+G246)/2</f>
        <v>1.339359155499126</v>
      </c>
    </row>
    <row r="247" spans="1:8" x14ac:dyDescent="0.3">
      <c r="A247" t="s">
        <v>7</v>
      </c>
      <c r="B247" t="s">
        <v>8</v>
      </c>
      <c r="C247" t="s">
        <v>2127</v>
      </c>
      <c r="D247">
        <v>10</v>
      </c>
      <c r="E247" s="3">
        <v>0.98272960173630564</v>
      </c>
      <c r="F247" s="3">
        <v>1.3932226712640488</v>
      </c>
      <c r="G247" s="3">
        <v>1.2853190701761514</v>
      </c>
      <c r="H247">
        <f>(F247+G247)/2</f>
        <v>1.3392708707201</v>
      </c>
    </row>
    <row r="248" spans="1:8" x14ac:dyDescent="0.3">
      <c r="A248">
        <v>578824215</v>
      </c>
      <c r="B248" t="s">
        <v>1205</v>
      </c>
      <c r="C248" t="s">
        <v>2076</v>
      </c>
      <c r="D248">
        <v>2</v>
      </c>
      <c r="E248" s="3">
        <v>0.64005516257441974</v>
      </c>
      <c r="F248" s="3">
        <v>1.2808338102431245</v>
      </c>
      <c r="G248" s="3">
        <v>1.3972620055081009</v>
      </c>
      <c r="H248">
        <f>(F248+G248)/2</f>
        <v>1.3390479078756128</v>
      </c>
    </row>
    <row r="249" spans="1:8" x14ac:dyDescent="0.3">
      <c r="A249">
        <v>11386147</v>
      </c>
      <c r="B249" t="s">
        <v>1518</v>
      </c>
      <c r="C249" t="s">
        <v>2200</v>
      </c>
      <c r="D249">
        <v>1</v>
      </c>
      <c r="E249" s="3">
        <v>0.42838859771505472</v>
      </c>
      <c r="F249" s="3">
        <v>1.5589109025591901</v>
      </c>
      <c r="G249" s="3">
        <v>1.1125038667779272</v>
      </c>
      <c r="H249">
        <f>(F249+G249)/2</f>
        <v>1.3357073846685585</v>
      </c>
    </row>
    <row r="250" spans="1:8" x14ac:dyDescent="0.3">
      <c r="A250">
        <v>208022658</v>
      </c>
      <c r="B250" t="s">
        <v>2116</v>
      </c>
      <c r="C250" t="s">
        <v>2117</v>
      </c>
      <c r="D250">
        <v>5</v>
      </c>
      <c r="E250" s="3">
        <v>1.3899744423626093</v>
      </c>
      <c r="F250" s="3">
        <v>1.3640788459947031</v>
      </c>
      <c r="G250" s="3">
        <v>1.2987142669269067</v>
      </c>
      <c r="H250">
        <f>(F250+G250)/2</f>
        <v>1.3313965564608048</v>
      </c>
    </row>
    <row r="251" spans="1:8" x14ac:dyDescent="0.3">
      <c r="A251">
        <v>578824215</v>
      </c>
      <c r="B251" t="s">
        <v>1205</v>
      </c>
      <c r="C251" t="s">
        <v>2028</v>
      </c>
      <c r="D251">
        <v>1</v>
      </c>
      <c r="E251" s="3">
        <v>0.39338502511427953</v>
      </c>
      <c r="F251" s="3">
        <v>1.2072677518169646</v>
      </c>
      <c r="G251" s="3">
        <v>1.4516354995301708</v>
      </c>
      <c r="H251">
        <f>(F251+G251)/2</f>
        <v>1.3294516256735678</v>
      </c>
    </row>
    <row r="252" spans="1:8" x14ac:dyDescent="0.3">
      <c r="A252">
        <v>139948432</v>
      </c>
      <c r="B252" t="s">
        <v>924</v>
      </c>
      <c r="C252" t="s">
        <v>2180</v>
      </c>
      <c r="D252">
        <v>3</v>
      </c>
      <c r="E252" s="3">
        <v>2.2659917967789993</v>
      </c>
      <c r="F252" s="3">
        <v>1.5118360205023063</v>
      </c>
      <c r="G252" s="3">
        <v>1.1460056004362662</v>
      </c>
      <c r="H252">
        <f>(F252+G252)/2</f>
        <v>1.3289208104692862</v>
      </c>
    </row>
    <row r="253" spans="1:8" x14ac:dyDescent="0.3">
      <c r="A253">
        <v>27262659</v>
      </c>
      <c r="B253" t="s">
        <v>1673</v>
      </c>
      <c r="C253" t="s">
        <v>2196</v>
      </c>
      <c r="D253">
        <v>1</v>
      </c>
      <c r="E253" s="3">
        <v>1.5511747152310353</v>
      </c>
      <c r="F253" s="3">
        <v>1.5334722140481316</v>
      </c>
      <c r="G253" s="3">
        <v>1.1239629781880525</v>
      </c>
      <c r="H253">
        <f>(F253+G253)/2</f>
        <v>1.3287175961180919</v>
      </c>
    </row>
    <row r="254" spans="1:8" x14ac:dyDescent="0.3">
      <c r="A254">
        <v>349732140</v>
      </c>
      <c r="B254" t="s">
        <v>2110</v>
      </c>
      <c r="C254" t="s">
        <v>2111</v>
      </c>
      <c r="D254">
        <v>3</v>
      </c>
      <c r="E254" s="3">
        <v>1.2128426863132058</v>
      </c>
      <c r="F254" s="3">
        <v>1.3490255524264847</v>
      </c>
      <c r="G254" s="3">
        <v>1.3057331474237377</v>
      </c>
      <c r="H254">
        <f>(F254+G254)/2</f>
        <v>1.3273793499251112</v>
      </c>
    </row>
    <row r="255" spans="1:8" x14ac:dyDescent="0.3">
      <c r="A255">
        <v>47578101</v>
      </c>
      <c r="B255" t="s">
        <v>2085</v>
      </c>
      <c r="C255" t="s">
        <v>2086</v>
      </c>
      <c r="D255">
        <v>1</v>
      </c>
      <c r="E255" s="3">
        <v>1.0054787126997979</v>
      </c>
      <c r="F255" s="3">
        <v>1.297756145780004</v>
      </c>
      <c r="G255" s="3">
        <v>1.345651955791078</v>
      </c>
      <c r="H255">
        <f>(F255+G255)/2</f>
        <v>1.3217040507855411</v>
      </c>
    </row>
    <row r="256" spans="1:8" x14ac:dyDescent="0.3">
      <c r="A256">
        <v>699964215</v>
      </c>
      <c r="B256" t="s">
        <v>588</v>
      </c>
      <c r="C256" t="s">
        <v>1979</v>
      </c>
      <c r="D256">
        <v>1</v>
      </c>
      <c r="E256" s="3">
        <v>1.2604664055405759</v>
      </c>
      <c r="F256" s="3">
        <v>1.1319742073105055</v>
      </c>
      <c r="G256" s="3">
        <v>1.505354792869164</v>
      </c>
      <c r="H256">
        <f>(F256+G256)/2</f>
        <v>1.3186645000898347</v>
      </c>
    </row>
    <row r="257" spans="1:8" x14ac:dyDescent="0.3">
      <c r="A257">
        <v>156616290</v>
      </c>
      <c r="B257" t="s">
        <v>1245</v>
      </c>
      <c r="C257" t="s">
        <v>2307</v>
      </c>
      <c r="D257">
        <v>2</v>
      </c>
      <c r="E257" s="3">
        <v>4.5912276083528702</v>
      </c>
      <c r="F257" s="3">
        <v>2.0896406675327244</v>
      </c>
      <c r="G257" s="3">
        <v>0.5469273145752388</v>
      </c>
      <c r="H257">
        <f>(F257+G257)/2</f>
        <v>1.3182839910539816</v>
      </c>
    </row>
    <row r="258" spans="1:8" x14ac:dyDescent="0.3">
      <c r="A258">
        <v>303304997</v>
      </c>
      <c r="B258" t="s">
        <v>2101</v>
      </c>
      <c r="C258" t="s">
        <v>2102</v>
      </c>
      <c r="D258">
        <v>2</v>
      </c>
      <c r="E258" s="3">
        <v>0.96528027860382914</v>
      </c>
      <c r="F258" s="3">
        <v>1.3313542883466545</v>
      </c>
      <c r="G258" s="3">
        <v>1.2957310470371672</v>
      </c>
      <c r="H258">
        <f>(F258+G258)/2</f>
        <v>1.3135426676919109</v>
      </c>
    </row>
    <row r="259" spans="1:8" x14ac:dyDescent="0.3">
      <c r="A259">
        <v>148728162</v>
      </c>
      <c r="B259" t="s">
        <v>1630</v>
      </c>
      <c r="C259" t="s">
        <v>2109</v>
      </c>
      <c r="D259">
        <v>7</v>
      </c>
      <c r="E259" s="3">
        <v>1.0033870559618985</v>
      </c>
      <c r="F259" s="3">
        <v>1.3415437824116139</v>
      </c>
      <c r="G259" s="3">
        <v>1.283038692433413</v>
      </c>
      <c r="H259">
        <f>(F259+G259)/2</f>
        <v>1.3122912374225133</v>
      </c>
    </row>
    <row r="260" spans="1:8" x14ac:dyDescent="0.3">
      <c r="A260">
        <v>586946403</v>
      </c>
      <c r="B260" t="s">
        <v>2037</v>
      </c>
      <c r="C260" t="s">
        <v>2038</v>
      </c>
      <c r="D260">
        <v>1</v>
      </c>
      <c r="E260" s="3">
        <v>0.81421634602352544</v>
      </c>
      <c r="F260" s="3">
        <v>1.2126495496305323</v>
      </c>
      <c r="G260" s="3">
        <v>1.4106341117872292</v>
      </c>
      <c r="H260">
        <f>(F260+G260)/2</f>
        <v>1.3116418307088806</v>
      </c>
    </row>
    <row r="261" spans="1:8" x14ac:dyDescent="0.3">
      <c r="A261">
        <v>5031863</v>
      </c>
      <c r="B261" t="s">
        <v>556</v>
      </c>
      <c r="C261" t="s">
        <v>2053</v>
      </c>
      <c r="D261">
        <v>24</v>
      </c>
      <c r="E261" s="3">
        <v>1.2949688413526306</v>
      </c>
      <c r="F261" s="3">
        <v>1.2338418272149669</v>
      </c>
      <c r="G261" s="3">
        <v>1.388910541014408</v>
      </c>
      <c r="H261">
        <f>(F261+G261)/2</f>
        <v>1.3113761841146876</v>
      </c>
    </row>
    <row r="262" spans="1:8" x14ac:dyDescent="0.3">
      <c r="A262">
        <v>51988910</v>
      </c>
      <c r="B262" t="s">
        <v>1628</v>
      </c>
      <c r="C262" t="s">
        <v>2065</v>
      </c>
      <c r="D262">
        <v>3</v>
      </c>
      <c r="E262" s="3">
        <v>1.2545407600050287</v>
      </c>
      <c r="F262" s="3">
        <v>1.2572434753009247</v>
      </c>
      <c r="G262" s="3">
        <v>1.3597974388252834</v>
      </c>
      <c r="H262">
        <f>(F262+G262)/2</f>
        <v>1.3085204570631039</v>
      </c>
    </row>
    <row r="263" spans="1:8" x14ac:dyDescent="0.3">
      <c r="A263">
        <v>578824215</v>
      </c>
      <c r="B263" t="s">
        <v>1205</v>
      </c>
      <c r="C263" t="s">
        <v>2013</v>
      </c>
      <c r="D263">
        <v>2</v>
      </c>
      <c r="E263" s="3">
        <v>1.1367941150208523</v>
      </c>
      <c r="F263" s="3">
        <v>1.1936891470609434</v>
      </c>
      <c r="G263" s="3">
        <v>1.4227212767297228</v>
      </c>
      <c r="H263">
        <f>(F263+G263)/2</f>
        <v>1.3082052118953331</v>
      </c>
    </row>
    <row r="264" spans="1:8" x14ac:dyDescent="0.3">
      <c r="A264">
        <v>530413667</v>
      </c>
      <c r="B264" t="s">
        <v>1786</v>
      </c>
      <c r="C264" t="s">
        <v>2118</v>
      </c>
      <c r="D264">
        <v>2</v>
      </c>
      <c r="E264" s="3">
        <v>1.0408809117837121</v>
      </c>
      <c r="F264" s="3">
        <v>1.3694617514673317</v>
      </c>
      <c r="G264" s="3">
        <v>1.2283358358470615</v>
      </c>
      <c r="H264">
        <f>(F264+G264)/2</f>
        <v>1.2988987936571967</v>
      </c>
    </row>
    <row r="265" spans="1:8" x14ac:dyDescent="0.3">
      <c r="A265">
        <v>530387776</v>
      </c>
      <c r="B265" t="s">
        <v>1969</v>
      </c>
      <c r="C265" t="s">
        <v>2015</v>
      </c>
      <c r="D265">
        <v>14</v>
      </c>
      <c r="E265" s="3">
        <v>1.1345042021200327</v>
      </c>
      <c r="F265" s="3">
        <v>1.1941993991152444</v>
      </c>
      <c r="G265" s="3">
        <v>1.4035736794538143</v>
      </c>
      <c r="H265">
        <f>(F265+G265)/2</f>
        <v>1.2988865392845295</v>
      </c>
    </row>
    <row r="266" spans="1:8" x14ac:dyDescent="0.3">
      <c r="A266">
        <v>39777608</v>
      </c>
      <c r="B266" t="s">
        <v>2043</v>
      </c>
      <c r="C266" t="s">
        <v>2044</v>
      </c>
      <c r="D266">
        <v>6</v>
      </c>
      <c r="E266" s="3">
        <v>1.173451532510652</v>
      </c>
      <c r="F266" s="3">
        <v>1.2240514410817211</v>
      </c>
      <c r="G266" s="3">
        <v>1.3641312396038889</v>
      </c>
      <c r="H266">
        <f>(F266+G266)/2</f>
        <v>1.2940913403428049</v>
      </c>
    </row>
    <row r="267" spans="1:8" x14ac:dyDescent="0.3">
      <c r="A267">
        <v>21361657</v>
      </c>
      <c r="B267" t="s">
        <v>2006</v>
      </c>
      <c r="C267" t="s">
        <v>2007</v>
      </c>
      <c r="D267">
        <v>1</v>
      </c>
      <c r="E267" s="3">
        <v>1.2036976466876277</v>
      </c>
      <c r="F267" s="3">
        <v>1.1755303272040523</v>
      </c>
      <c r="G267" s="3">
        <v>1.3957199810862082</v>
      </c>
      <c r="H267">
        <f>(F267+G267)/2</f>
        <v>1.2856251541451302</v>
      </c>
    </row>
    <row r="268" spans="1:8" x14ac:dyDescent="0.3">
      <c r="A268">
        <v>110347423</v>
      </c>
      <c r="B268" t="s">
        <v>2057</v>
      </c>
      <c r="C268" t="s">
        <v>2058</v>
      </c>
      <c r="D268">
        <v>3</v>
      </c>
      <c r="E268" s="3">
        <v>2.7467086983780225</v>
      </c>
      <c r="F268" s="3">
        <v>1.244431060994917</v>
      </c>
      <c r="G268" s="3">
        <v>1.3259581958238928</v>
      </c>
      <c r="H268">
        <f>(F268+G268)/2</f>
        <v>1.2851946284094049</v>
      </c>
    </row>
    <row r="269" spans="1:8" x14ac:dyDescent="0.3">
      <c r="A269">
        <v>767956556</v>
      </c>
      <c r="B269" t="s">
        <v>13</v>
      </c>
      <c r="C269" t="s">
        <v>2054</v>
      </c>
      <c r="D269">
        <v>3</v>
      </c>
      <c r="E269" s="3">
        <v>1.174192395261018</v>
      </c>
      <c r="F269" s="3">
        <v>1.2342319585549919</v>
      </c>
      <c r="G269" s="3">
        <v>1.3332092186878894</v>
      </c>
      <c r="H269">
        <f>(F269+G269)/2</f>
        <v>1.2837205886214407</v>
      </c>
    </row>
    <row r="270" spans="1:8" x14ac:dyDescent="0.3">
      <c r="A270">
        <v>61744426</v>
      </c>
      <c r="B270" t="s">
        <v>2072</v>
      </c>
      <c r="C270" t="s">
        <v>2073</v>
      </c>
      <c r="D270">
        <v>2</v>
      </c>
      <c r="E270" s="3">
        <v>2.0062766797612936</v>
      </c>
      <c r="F270" s="3">
        <v>1.2709504585180218</v>
      </c>
      <c r="G270" s="3">
        <v>1.2855628612725425</v>
      </c>
      <c r="H270">
        <f>(F270+G270)/2</f>
        <v>1.2782566598952823</v>
      </c>
    </row>
    <row r="271" spans="1:8" x14ac:dyDescent="0.3">
      <c r="A271">
        <v>6912502</v>
      </c>
      <c r="B271" t="s">
        <v>2063</v>
      </c>
      <c r="C271" t="s">
        <v>2064</v>
      </c>
      <c r="D271">
        <v>1</v>
      </c>
      <c r="E271" s="3">
        <v>1.3364098870197276</v>
      </c>
      <c r="F271" s="3">
        <v>1.2513447527112673</v>
      </c>
      <c r="G271" s="3">
        <v>1.296902311981583</v>
      </c>
      <c r="H271">
        <f>(F271+G271)/2</f>
        <v>1.2741235323464251</v>
      </c>
    </row>
    <row r="272" spans="1:8" x14ac:dyDescent="0.3">
      <c r="A272">
        <v>68448544</v>
      </c>
      <c r="B272" t="s">
        <v>1234</v>
      </c>
      <c r="C272" t="s">
        <v>2052</v>
      </c>
      <c r="D272">
        <v>17</v>
      </c>
      <c r="E272" s="3">
        <v>1.2281326460735427</v>
      </c>
      <c r="F272" s="3">
        <v>1.2320717501339464</v>
      </c>
      <c r="G272" s="3">
        <v>1.3000803616122329</v>
      </c>
      <c r="H272">
        <f>(F272+G272)/2</f>
        <v>1.2660760558730897</v>
      </c>
    </row>
    <row r="273" spans="1:8" x14ac:dyDescent="0.3">
      <c r="A273">
        <v>148664211</v>
      </c>
      <c r="B273" t="s">
        <v>1684</v>
      </c>
      <c r="C273" t="s">
        <v>1971</v>
      </c>
      <c r="D273">
        <v>2</v>
      </c>
      <c r="E273" s="3">
        <v>0.92433783873200115</v>
      </c>
      <c r="F273" s="3">
        <v>1.1141843833478375</v>
      </c>
      <c r="G273" s="3">
        <v>1.414868717116669</v>
      </c>
      <c r="H273">
        <f>(F273+G273)/2</f>
        <v>1.2645265502322531</v>
      </c>
    </row>
    <row r="274" spans="1:8" x14ac:dyDescent="0.3">
      <c r="A274">
        <v>54607043</v>
      </c>
      <c r="B274" t="s">
        <v>1123</v>
      </c>
      <c r="C274" t="s">
        <v>1927</v>
      </c>
      <c r="D274">
        <v>1</v>
      </c>
      <c r="E274" s="3">
        <v>1.4993017070360515</v>
      </c>
      <c r="F274" s="3">
        <v>1.0628107945398348</v>
      </c>
      <c r="G274" s="3">
        <v>1.4654578787442312</v>
      </c>
      <c r="H274">
        <f>(F274+G274)/2</f>
        <v>1.264134336642033</v>
      </c>
    </row>
    <row r="275" spans="1:8" x14ac:dyDescent="0.3">
      <c r="A275">
        <v>530387589</v>
      </c>
      <c r="B275" t="s">
        <v>2099</v>
      </c>
      <c r="C275" t="s">
        <v>2100</v>
      </c>
      <c r="D275">
        <v>1</v>
      </c>
      <c r="E275" s="3">
        <v>0.6714132226164351</v>
      </c>
      <c r="F275" s="3">
        <v>1.326946225018435</v>
      </c>
      <c r="G275" s="3">
        <v>1.1937337979929055</v>
      </c>
      <c r="H275">
        <f>(F275+G275)/2</f>
        <v>1.2603400115056702</v>
      </c>
    </row>
    <row r="276" spans="1:8" x14ac:dyDescent="0.3">
      <c r="A276">
        <v>530369984</v>
      </c>
      <c r="B276" t="s">
        <v>1750</v>
      </c>
      <c r="C276" t="s">
        <v>1980</v>
      </c>
      <c r="D276">
        <v>1</v>
      </c>
      <c r="E276" s="3">
        <v>1.4805111785754588</v>
      </c>
      <c r="F276" s="3">
        <v>1.1335536169415428</v>
      </c>
      <c r="G276" s="3">
        <v>1.3857132150865197</v>
      </c>
      <c r="H276">
        <f>(F276+G276)/2</f>
        <v>1.2596334160140312</v>
      </c>
    </row>
    <row r="277" spans="1:8" x14ac:dyDescent="0.3">
      <c r="A277">
        <v>139948432</v>
      </c>
      <c r="B277" t="s">
        <v>924</v>
      </c>
      <c r="C277" t="s">
        <v>2241</v>
      </c>
      <c r="D277">
        <v>4</v>
      </c>
      <c r="E277" s="3">
        <v>1.7072257831126592</v>
      </c>
      <c r="F277" s="3">
        <v>1.690266243668568</v>
      </c>
      <c r="G277" s="3">
        <v>0.82751435356160696</v>
      </c>
      <c r="H277">
        <f>(F277+G277)/2</f>
        <v>1.2588902986150874</v>
      </c>
    </row>
    <row r="278" spans="1:8" x14ac:dyDescent="0.3">
      <c r="A278">
        <v>572152963</v>
      </c>
      <c r="B278" t="s">
        <v>1837</v>
      </c>
      <c r="C278" t="s">
        <v>2009</v>
      </c>
      <c r="D278">
        <v>4</v>
      </c>
      <c r="E278" s="3">
        <v>1.3082748654761691</v>
      </c>
      <c r="F278" s="3">
        <v>1.1794452971249603</v>
      </c>
      <c r="G278" s="3">
        <v>1.332107336698795</v>
      </c>
      <c r="H278">
        <f>(F278+G278)/2</f>
        <v>1.2557763169118776</v>
      </c>
    </row>
    <row r="279" spans="1:8" x14ac:dyDescent="0.3">
      <c r="A279">
        <v>68508955</v>
      </c>
      <c r="B279" t="s">
        <v>1699</v>
      </c>
      <c r="C279" t="s">
        <v>2071</v>
      </c>
      <c r="D279">
        <v>15</v>
      </c>
      <c r="E279" s="3">
        <v>1.080629499371742</v>
      </c>
      <c r="F279" s="3">
        <v>1.2632049769304965</v>
      </c>
      <c r="G279" s="3">
        <v>1.2466261226318838</v>
      </c>
      <c r="H279">
        <f>(F279+G279)/2</f>
        <v>1.2549155497811901</v>
      </c>
    </row>
    <row r="280" spans="1:8" x14ac:dyDescent="0.3">
      <c r="A280">
        <v>166197668</v>
      </c>
      <c r="B280" t="s">
        <v>2021</v>
      </c>
      <c r="C280" t="s">
        <v>2022</v>
      </c>
      <c r="D280">
        <v>3</v>
      </c>
      <c r="E280" s="3">
        <v>0.97828196829120684</v>
      </c>
      <c r="F280" s="3">
        <v>1.1983610043123716</v>
      </c>
      <c r="G280" s="3">
        <v>1.3024861381386192</v>
      </c>
      <c r="H280">
        <f>(F280+G280)/2</f>
        <v>1.2504235712254954</v>
      </c>
    </row>
    <row r="281" spans="1:8" x14ac:dyDescent="0.3">
      <c r="A281">
        <v>227430301</v>
      </c>
      <c r="B281" t="s">
        <v>1496</v>
      </c>
      <c r="C281" t="s">
        <v>2036</v>
      </c>
      <c r="D281">
        <v>1</v>
      </c>
      <c r="E281" s="3">
        <v>1.3653101354343464</v>
      </c>
      <c r="F281" s="3">
        <v>1.2113047320365524</v>
      </c>
      <c r="G281" s="3">
        <v>1.288346924471353</v>
      </c>
      <c r="H281">
        <f>(F281+G281)/2</f>
        <v>1.2498258282539527</v>
      </c>
    </row>
    <row r="282" spans="1:8" x14ac:dyDescent="0.3">
      <c r="A282">
        <v>767951705</v>
      </c>
      <c r="B282" t="s">
        <v>2254</v>
      </c>
      <c r="C282" t="s">
        <v>2255</v>
      </c>
      <c r="D282">
        <v>1</v>
      </c>
      <c r="E282" s="3">
        <v>1.3501252132395198</v>
      </c>
      <c r="F282" s="3">
        <v>1.7607641129058083</v>
      </c>
      <c r="G282" s="3">
        <v>0.73875943443458181</v>
      </c>
      <c r="H282">
        <f>(F282+G282)/2</f>
        <v>1.2497617736701949</v>
      </c>
    </row>
    <row r="283" spans="1:8" x14ac:dyDescent="0.3">
      <c r="A283">
        <v>495528154</v>
      </c>
      <c r="B283" t="s">
        <v>1321</v>
      </c>
      <c r="C283" t="s">
        <v>2316</v>
      </c>
      <c r="D283">
        <v>3</v>
      </c>
      <c r="E283" s="3">
        <v>2.5463996499713719</v>
      </c>
      <c r="F283" s="3">
        <v>2.1441476251334359</v>
      </c>
      <c r="G283" s="3">
        <v>0.35433043216141247</v>
      </c>
      <c r="H283">
        <f>(F283+G283)/2</f>
        <v>1.2492390286474242</v>
      </c>
    </row>
    <row r="284" spans="1:8" x14ac:dyDescent="0.3">
      <c r="A284">
        <v>148728162</v>
      </c>
      <c r="B284" t="s">
        <v>1630</v>
      </c>
      <c r="C284" t="s">
        <v>2078</v>
      </c>
      <c r="D284">
        <v>2</v>
      </c>
      <c r="E284" s="3">
        <v>1.2759129812972854</v>
      </c>
      <c r="F284" s="3">
        <v>1.2828316013222358</v>
      </c>
      <c r="G284" s="3">
        <v>1.2010082362334069</v>
      </c>
      <c r="H284">
        <f>(F284+G284)/2</f>
        <v>1.2419199187778214</v>
      </c>
    </row>
    <row r="285" spans="1:8" x14ac:dyDescent="0.3">
      <c r="A285">
        <v>157266300</v>
      </c>
      <c r="B285" t="s">
        <v>2024</v>
      </c>
      <c r="C285" t="s">
        <v>2025</v>
      </c>
      <c r="D285">
        <v>1</v>
      </c>
      <c r="E285" s="3">
        <v>0.761876278720232</v>
      </c>
      <c r="F285" s="3">
        <v>1.200859334730106</v>
      </c>
      <c r="G285" s="3">
        <v>1.2786257189327366</v>
      </c>
      <c r="H285">
        <f>(F285+G285)/2</f>
        <v>1.2397425268314213</v>
      </c>
    </row>
    <row r="286" spans="1:8" x14ac:dyDescent="0.3">
      <c r="A286">
        <v>294862302</v>
      </c>
      <c r="B286" t="s">
        <v>952</v>
      </c>
      <c r="C286" t="s">
        <v>2062</v>
      </c>
      <c r="D286">
        <v>2</v>
      </c>
      <c r="E286" s="3">
        <v>1.4385145967399242</v>
      </c>
      <c r="F286" s="3">
        <v>1.250782120226497</v>
      </c>
      <c r="G286" s="3">
        <v>1.2154138056667205</v>
      </c>
      <c r="H286">
        <f>(F286+G286)/2</f>
        <v>1.2330979629466088</v>
      </c>
    </row>
    <row r="287" spans="1:8" x14ac:dyDescent="0.3">
      <c r="A287">
        <v>589269128</v>
      </c>
      <c r="B287" t="s">
        <v>1282</v>
      </c>
      <c r="C287" t="s">
        <v>1991</v>
      </c>
      <c r="D287">
        <v>8</v>
      </c>
      <c r="E287" s="3">
        <v>1.0188956174169725</v>
      </c>
      <c r="F287" s="3">
        <v>1.1412300414210739</v>
      </c>
      <c r="G287" s="3">
        <v>1.3247189485973017</v>
      </c>
      <c r="H287">
        <f>(F287+G287)/2</f>
        <v>1.2329744950091879</v>
      </c>
    </row>
    <row r="288" spans="1:8" x14ac:dyDescent="0.3">
      <c r="A288">
        <v>530407155</v>
      </c>
      <c r="B288" t="s">
        <v>22</v>
      </c>
      <c r="C288" t="s">
        <v>2145</v>
      </c>
      <c r="D288">
        <v>1</v>
      </c>
      <c r="E288" s="3">
        <v>1.0921178683344495</v>
      </c>
      <c r="F288" s="3">
        <v>1.4156645646967576</v>
      </c>
      <c r="G288" s="3">
        <v>1.0440850108954829</v>
      </c>
      <c r="H288">
        <f>(F288+G288)/2</f>
        <v>1.2298747877961203</v>
      </c>
    </row>
    <row r="289" spans="1:8" x14ac:dyDescent="0.3">
      <c r="A289">
        <v>767926225</v>
      </c>
      <c r="B289" t="s">
        <v>1145</v>
      </c>
      <c r="C289" t="s">
        <v>2098</v>
      </c>
      <c r="D289">
        <v>1</v>
      </c>
      <c r="E289" s="3">
        <v>1.2127440955717665</v>
      </c>
      <c r="F289" s="3">
        <v>1.3268199953786375</v>
      </c>
      <c r="G289" s="3">
        <v>1.1291270077459141</v>
      </c>
      <c r="H289">
        <f>(F289+G289)/2</f>
        <v>1.2279735015622757</v>
      </c>
    </row>
    <row r="290" spans="1:8" x14ac:dyDescent="0.3">
      <c r="A290">
        <v>768033066</v>
      </c>
      <c r="B290" t="s">
        <v>23</v>
      </c>
      <c r="C290" t="s">
        <v>1946</v>
      </c>
      <c r="D290">
        <v>8</v>
      </c>
      <c r="E290" s="3">
        <v>1.0505191672959995</v>
      </c>
      <c r="F290" s="3">
        <v>1.0811799235148518</v>
      </c>
      <c r="G290" s="3">
        <v>1.3638286458709779</v>
      </c>
      <c r="H290">
        <f>(F290+G290)/2</f>
        <v>1.2225042846929148</v>
      </c>
    </row>
    <row r="291" spans="1:8" x14ac:dyDescent="0.3">
      <c r="A291">
        <v>61742797</v>
      </c>
      <c r="B291" t="s">
        <v>1522</v>
      </c>
      <c r="C291" t="s">
        <v>1859</v>
      </c>
      <c r="D291">
        <v>1</v>
      </c>
      <c r="E291" s="3">
        <v>0.51303585122046447</v>
      </c>
      <c r="F291" s="3">
        <v>0.98413125370272836</v>
      </c>
      <c r="G291" s="3">
        <v>1.4396677450839783</v>
      </c>
      <c r="H291">
        <f>(F291+G291)/2</f>
        <v>1.2118994993933534</v>
      </c>
    </row>
    <row r="292" spans="1:8" x14ac:dyDescent="0.3">
      <c r="A292">
        <v>767985152</v>
      </c>
      <c r="B292" t="s">
        <v>878</v>
      </c>
      <c r="C292" t="s">
        <v>2274</v>
      </c>
      <c r="D292">
        <v>38</v>
      </c>
      <c r="E292" s="3">
        <v>1.1515852779181639</v>
      </c>
      <c r="F292" s="3">
        <v>1.8316616401787913</v>
      </c>
      <c r="G292" s="3">
        <v>0.5913124338459631</v>
      </c>
      <c r="H292">
        <f>(F292+G292)/2</f>
        <v>1.2114870370123771</v>
      </c>
    </row>
    <row r="293" spans="1:8" x14ac:dyDescent="0.3">
      <c r="A293">
        <v>20070349</v>
      </c>
      <c r="B293" t="s">
        <v>2159</v>
      </c>
      <c r="C293" t="s">
        <v>2160</v>
      </c>
      <c r="D293">
        <v>1</v>
      </c>
      <c r="E293" s="3">
        <v>2.0148484911123026</v>
      </c>
      <c r="F293" s="3">
        <v>1.4537621517911439</v>
      </c>
      <c r="G293" s="3">
        <v>0.96573452940587956</v>
      </c>
      <c r="H293">
        <f>(F293+G293)/2</f>
        <v>1.2097483405985117</v>
      </c>
    </row>
    <row r="294" spans="1:8" x14ac:dyDescent="0.3">
      <c r="A294">
        <v>4758400</v>
      </c>
      <c r="B294" t="s">
        <v>1794</v>
      </c>
      <c r="C294" t="s">
        <v>1945</v>
      </c>
      <c r="D294">
        <v>6</v>
      </c>
      <c r="E294" s="3">
        <v>1.3628404877439657</v>
      </c>
      <c r="F294" s="3">
        <v>1.0787238176318268</v>
      </c>
      <c r="G294" s="3">
        <v>1.3407472083592504</v>
      </c>
      <c r="H294">
        <f>(F294+G294)/2</f>
        <v>1.2097355129955387</v>
      </c>
    </row>
    <row r="295" spans="1:8" x14ac:dyDescent="0.3">
      <c r="A295">
        <v>11386147</v>
      </c>
      <c r="B295" t="s">
        <v>1518</v>
      </c>
      <c r="C295" t="s">
        <v>1907</v>
      </c>
      <c r="D295">
        <v>2</v>
      </c>
      <c r="E295" s="3">
        <v>0.95978945385829839</v>
      </c>
      <c r="F295" s="3">
        <v>1.0386630884352823</v>
      </c>
      <c r="G295" s="3">
        <v>1.3718970585723045</v>
      </c>
      <c r="H295">
        <f>(F295+G295)/2</f>
        <v>1.2052800735037934</v>
      </c>
    </row>
    <row r="296" spans="1:8" x14ac:dyDescent="0.3">
      <c r="A296">
        <v>160333222</v>
      </c>
      <c r="B296" t="s">
        <v>1923</v>
      </c>
      <c r="C296" t="s">
        <v>2019</v>
      </c>
      <c r="D296">
        <v>2</v>
      </c>
      <c r="E296" s="3">
        <v>1.1953598989765648</v>
      </c>
      <c r="F296" s="3">
        <v>1.1979881287614169</v>
      </c>
      <c r="G296" s="3">
        <v>1.2113627270199019</v>
      </c>
      <c r="H296">
        <f>(F296+G296)/2</f>
        <v>1.2046754278906593</v>
      </c>
    </row>
    <row r="297" spans="1:8" x14ac:dyDescent="0.3">
      <c r="A297">
        <v>530388290</v>
      </c>
      <c r="B297" t="s">
        <v>1778</v>
      </c>
      <c r="C297" t="s">
        <v>1779</v>
      </c>
      <c r="D297">
        <v>2</v>
      </c>
      <c r="E297" s="3">
        <v>1.0698686997860416</v>
      </c>
      <c r="F297" s="3">
        <v>0.91686732986680197</v>
      </c>
      <c r="G297" s="3">
        <v>1.4775264239320427</v>
      </c>
      <c r="H297">
        <f>(F297+G297)/2</f>
        <v>1.1971968768994223</v>
      </c>
    </row>
    <row r="298" spans="1:8" x14ac:dyDescent="0.3">
      <c r="A298">
        <v>403225038</v>
      </c>
      <c r="B298" t="s">
        <v>2032</v>
      </c>
      <c r="C298" t="s">
        <v>2033</v>
      </c>
      <c r="D298">
        <v>2</v>
      </c>
      <c r="E298" s="3">
        <v>1.4176162334652049</v>
      </c>
      <c r="F298" s="3">
        <v>1.2084963143945611</v>
      </c>
      <c r="G298" s="3">
        <v>1.1856967396055469</v>
      </c>
      <c r="H298">
        <f>(F298+G298)/2</f>
        <v>1.197096527000054</v>
      </c>
    </row>
    <row r="299" spans="1:8" x14ac:dyDescent="0.3">
      <c r="A299">
        <v>767910920</v>
      </c>
      <c r="B299" t="s">
        <v>1753</v>
      </c>
      <c r="C299" t="s">
        <v>1919</v>
      </c>
      <c r="D299">
        <v>1</v>
      </c>
      <c r="E299" s="3">
        <v>0.69176509903572048</v>
      </c>
      <c r="F299" s="3">
        <v>1.052436980382278</v>
      </c>
      <c r="G299" s="3">
        <v>1.3337177612403537</v>
      </c>
      <c r="H299">
        <f>(F299+G299)/2</f>
        <v>1.1930773708113158</v>
      </c>
    </row>
    <row r="300" spans="1:8" x14ac:dyDescent="0.3">
      <c r="A300">
        <v>294660772</v>
      </c>
      <c r="B300" t="s">
        <v>1833</v>
      </c>
      <c r="C300" t="s">
        <v>1978</v>
      </c>
      <c r="D300">
        <v>5</v>
      </c>
      <c r="E300" s="3">
        <v>1.6607929247083053</v>
      </c>
      <c r="F300" s="3">
        <v>1.1306294462313893</v>
      </c>
      <c r="G300" s="3">
        <v>1.2532046007746409</v>
      </c>
      <c r="H300">
        <f>(F300+G300)/2</f>
        <v>1.1919170235030152</v>
      </c>
    </row>
    <row r="301" spans="1:8" x14ac:dyDescent="0.3">
      <c r="A301">
        <v>767965814</v>
      </c>
      <c r="B301" t="s">
        <v>1089</v>
      </c>
      <c r="C301" t="s">
        <v>1865</v>
      </c>
      <c r="D301">
        <v>1</v>
      </c>
      <c r="E301" s="3">
        <v>0.7379066422658469</v>
      </c>
      <c r="F301" s="3">
        <v>0.99171698387911589</v>
      </c>
      <c r="G301" s="3">
        <v>1.3895785770842353</v>
      </c>
      <c r="H301">
        <f>(F301+G301)/2</f>
        <v>1.1906477804816755</v>
      </c>
    </row>
    <row r="302" spans="1:8" x14ac:dyDescent="0.3">
      <c r="A302">
        <v>768052080</v>
      </c>
      <c r="B302" t="s">
        <v>24</v>
      </c>
      <c r="C302" t="s">
        <v>1951</v>
      </c>
      <c r="D302">
        <v>31</v>
      </c>
      <c r="E302" s="3">
        <v>1.5091990960108308</v>
      </c>
      <c r="F302" s="3">
        <v>1.0848612022030033</v>
      </c>
      <c r="G302" s="3">
        <v>1.2877525305461623</v>
      </c>
      <c r="H302">
        <f>(F302+G302)/2</f>
        <v>1.1863068663745828</v>
      </c>
    </row>
    <row r="303" spans="1:8" x14ac:dyDescent="0.3">
      <c r="A303">
        <v>66346698</v>
      </c>
      <c r="B303" t="s">
        <v>1915</v>
      </c>
      <c r="C303" t="s">
        <v>1916</v>
      </c>
      <c r="D303">
        <v>1</v>
      </c>
      <c r="E303" s="3">
        <v>1.3399381189257722</v>
      </c>
      <c r="F303" s="3">
        <v>1.0510724937896585</v>
      </c>
      <c r="G303" s="3">
        <v>1.3151926524491182</v>
      </c>
      <c r="H303">
        <f>(F303+G303)/2</f>
        <v>1.1831325731193885</v>
      </c>
    </row>
    <row r="304" spans="1:8" x14ac:dyDescent="0.3">
      <c r="A304">
        <v>578823517</v>
      </c>
      <c r="B304" t="s">
        <v>25</v>
      </c>
      <c r="C304" t="s">
        <v>2001</v>
      </c>
      <c r="D304">
        <v>1</v>
      </c>
      <c r="E304" s="3">
        <v>1.3875738114486904</v>
      </c>
      <c r="F304" s="3">
        <v>1.1639131370895819</v>
      </c>
      <c r="G304" s="3">
        <v>1.2001574528910988</v>
      </c>
      <c r="H304">
        <f>(F304+G304)/2</f>
        <v>1.1820352949903403</v>
      </c>
    </row>
    <row r="305" spans="1:8" x14ac:dyDescent="0.3">
      <c r="A305">
        <v>767929733</v>
      </c>
      <c r="B305" t="s">
        <v>26</v>
      </c>
      <c r="C305" t="s">
        <v>1885</v>
      </c>
      <c r="D305">
        <v>1</v>
      </c>
      <c r="E305" s="3">
        <v>1.2472399469771449</v>
      </c>
      <c r="F305" s="3">
        <v>1.0147557888338368</v>
      </c>
      <c r="G305" s="3">
        <v>1.342491808439167</v>
      </c>
      <c r="H305">
        <f>(F305+G305)/2</f>
        <v>1.1786237986365018</v>
      </c>
    </row>
    <row r="306" spans="1:8" x14ac:dyDescent="0.3">
      <c r="A306">
        <v>61742775</v>
      </c>
      <c r="B306" t="s">
        <v>912</v>
      </c>
      <c r="C306" t="s">
        <v>1992</v>
      </c>
      <c r="D306">
        <v>4</v>
      </c>
      <c r="E306" s="3">
        <v>0.93819997849461345</v>
      </c>
      <c r="F306" s="3">
        <v>1.1425451311895711</v>
      </c>
      <c r="G306" s="3">
        <v>1.2115842498295426</v>
      </c>
      <c r="H306">
        <f>(F306+G306)/2</f>
        <v>1.1770646905095568</v>
      </c>
    </row>
    <row r="307" spans="1:8" x14ac:dyDescent="0.3">
      <c r="A307">
        <v>189458817</v>
      </c>
      <c r="B307" t="s">
        <v>1317</v>
      </c>
      <c r="C307" t="s">
        <v>1952</v>
      </c>
      <c r="D307">
        <v>2</v>
      </c>
      <c r="E307" s="3">
        <v>0.8711028195122632</v>
      </c>
      <c r="F307" s="3">
        <v>1.0877637576405872</v>
      </c>
      <c r="G307" s="3">
        <v>1.2634040037350729</v>
      </c>
      <c r="H307">
        <f>(F307+G307)/2</f>
        <v>1.17558388068783</v>
      </c>
    </row>
    <row r="308" spans="1:8" x14ac:dyDescent="0.3">
      <c r="A308">
        <v>52426774</v>
      </c>
      <c r="B308" t="s">
        <v>697</v>
      </c>
      <c r="C308" t="s">
        <v>2124</v>
      </c>
      <c r="D308">
        <v>4</v>
      </c>
      <c r="E308" s="3">
        <v>1.2587181203062547</v>
      </c>
      <c r="F308" s="3">
        <v>1.3908256236196272</v>
      </c>
      <c r="G308" s="3">
        <v>0.95834580219079424</v>
      </c>
      <c r="H308">
        <f>(F308+G308)/2</f>
        <v>1.1745857129052109</v>
      </c>
    </row>
    <row r="309" spans="1:8" x14ac:dyDescent="0.3">
      <c r="A309">
        <v>22202611</v>
      </c>
      <c r="B309" t="s">
        <v>1930</v>
      </c>
      <c r="C309" t="s">
        <v>2048</v>
      </c>
      <c r="D309">
        <v>2</v>
      </c>
      <c r="E309" s="3">
        <v>1.2557108401062644</v>
      </c>
      <c r="F309" s="3">
        <v>1.2252705657830549</v>
      </c>
      <c r="G309" s="3">
        <v>1.1108924238889846</v>
      </c>
      <c r="H309">
        <f>(F309+G309)/2</f>
        <v>1.1680814948360196</v>
      </c>
    </row>
    <row r="310" spans="1:8" x14ac:dyDescent="0.3">
      <c r="A310">
        <v>4757876</v>
      </c>
      <c r="B310" t="s">
        <v>1258</v>
      </c>
      <c r="C310" t="s">
        <v>1940</v>
      </c>
      <c r="D310">
        <v>7</v>
      </c>
      <c r="E310" s="3">
        <v>0.96786018414090091</v>
      </c>
      <c r="F310" s="3">
        <v>1.0716777102801245</v>
      </c>
      <c r="G310" s="3">
        <v>1.2621558104908916</v>
      </c>
      <c r="H310">
        <f>(F310+G310)/2</f>
        <v>1.166916760385508</v>
      </c>
    </row>
    <row r="311" spans="1:8" x14ac:dyDescent="0.3">
      <c r="A311">
        <v>530387776</v>
      </c>
      <c r="B311" t="s">
        <v>1969</v>
      </c>
      <c r="C311" t="s">
        <v>1970</v>
      </c>
      <c r="D311">
        <v>2</v>
      </c>
      <c r="E311" s="3">
        <v>0.68704637022486048</v>
      </c>
      <c r="F311" s="3">
        <v>1.1091266335031758</v>
      </c>
      <c r="G311" s="3">
        <v>1.2164722007174968</v>
      </c>
      <c r="H311">
        <f>(F311+G311)/2</f>
        <v>1.1627994171103362</v>
      </c>
    </row>
    <row r="312" spans="1:8" x14ac:dyDescent="0.3">
      <c r="A312">
        <v>530368992</v>
      </c>
      <c r="B312" t="s">
        <v>1734</v>
      </c>
      <c r="C312" t="s">
        <v>2004</v>
      </c>
      <c r="D312">
        <v>1</v>
      </c>
      <c r="E312" s="3">
        <v>1.1939977677691918</v>
      </c>
      <c r="F312" s="3">
        <v>1.1705565573837315</v>
      </c>
      <c r="G312" s="3">
        <v>1.1550283374676718</v>
      </c>
      <c r="H312">
        <f>(F312+G312)/2</f>
        <v>1.1627924474257016</v>
      </c>
    </row>
    <row r="313" spans="1:8" x14ac:dyDescent="0.3">
      <c r="A313">
        <v>547235656</v>
      </c>
      <c r="B313" t="s">
        <v>1169</v>
      </c>
      <c r="C313" t="s">
        <v>1744</v>
      </c>
      <c r="D313">
        <v>4</v>
      </c>
      <c r="E313" s="3">
        <v>1.0867135539207666</v>
      </c>
      <c r="F313" s="3">
        <v>0.882710465950024</v>
      </c>
      <c r="G313" s="3">
        <v>1.4413213069181072</v>
      </c>
      <c r="H313">
        <f>(F313+G313)/2</f>
        <v>1.1620158864340655</v>
      </c>
    </row>
    <row r="314" spans="1:8" x14ac:dyDescent="0.3">
      <c r="A314">
        <v>578798498</v>
      </c>
      <c r="B314" t="s">
        <v>1439</v>
      </c>
      <c r="C314" t="s">
        <v>1964</v>
      </c>
      <c r="D314">
        <v>1</v>
      </c>
      <c r="E314" s="3">
        <v>0.69321872046034083</v>
      </c>
      <c r="F314" s="3">
        <v>1.101819675456446</v>
      </c>
      <c r="G314" s="3">
        <v>1.2190297285878839</v>
      </c>
      <c r="H314">
        <f>(F314+G314)/2</f>
        <v>1.160424702022165</v>
      </c>
    </row>
    <row r="315" spans="1:8" x14ac:dyDescent="0.3">
      <c r="A315">
        <v>13775238</v>
      </c>
      <c r="B315" t="s">
        <v>2080</v>
      </c>
      <c r="C315" t="s">
        <v>2081</v>
      </c>
      <c r="D315">
        <v>1</v>
      </c>
      <c r="E315" s="3">
        <v>0.96748004445898939</v>
      </c>
      <c r="F315" s="3">
        <v>1.2845625753589933</v>
      </c>
      <c r="G315" s="3">
        <v>1.0301600986147261</v>
      </c>
      <c r="H315">
        <f>(F315+G315)/2</f>
        <v>1.1573613369868596</v>
      </c>
    </row>
    <row r="316" spans="1:8" x14ac:dyDescent="0.3">
      <c r="A316">
        <v>735367775</v>
      </c>
      <c r="B316" t="s">
        <v>1890</v>
      </c>
      <c r="C316" t="s">
        <v>2031</v>
      </c>
      <c r="D316">
        <v>15</v>
      </c>
      <c r="E316" s="3">
        <v>1.3322478515055747</v>
      </c>
      <c r="F316" s="3">
        <v>1.208486454042367</v>
      </c>
      <c r="G316" s="3">
        <v>1.1032332554177084</v>
      </c>
      <c r="H316">
        <f>(F316+G316)/2</f>
        <v>1.1558598547300378</v>
      </c>
    </row>
    <row r="317" spans="1:8" x14ac:dyDescent="0.3">
      <c r="A317">
        <v>768051089</v>
      </c>
      <c r="B317" t="s">
        <v>24</v>
      </c>
      <c r="C317" t="s">
        <v>1929</v>
      </c>
      <c r="D317">
        <v>19</v>
      </c>
      <c r="E317" s="3">
        <v>0.92955713612654978</v>
      </c>
      <c r="F317" s="3">
        <v>1.0645022303935052</v>
      </c>
      <c r="G317" s="3">
        <v>1.2459452585678079</v>
      </c>
      <c r="H317">
        <f>(F317+G317)/2</f>
        <v>1.1552237444806566</v>
      </c>
    </row>
    <row r="318" spans="1:8" x14ac:dyDescent="0.3">
      <c r="A318">
        <v>22538431</v>
      </c>
      <c r="B318" t="s">
        <v>1965</v>
      </c>
      <c r="C318" t="s">
        <v>1966</v>
      </c>
      <c r="D318">
        <v>1</v>
      </c>
      <c r="E318" s="3">
        <v>0.95235380371382961</v>
      </c>
      <c r="F318" s="3">
        <v>1.1080855235767582</v>
      </c>
      <c r="G318" s="3">
        <v>1.1976358844044868</v>
      </c>
      <c r="H318">
        <f>(F318+G318)/2</f>
        <v>1.1528607039906225</v>
      </c>
    </row>
    <row r="319" spans="1:8" x14ac:dyDescent="0.3">
      <c r="A319">
        <v>221316760</v>
      </c>
      <c r="B319" t="s">
        <v>1546</v>
      </c>
      <c r="C319" t="s">
        <v>2002</v>
      </c>
      <c r="D319">
        <v>3</v>
      </c>
      <c r="E319" s="3">
        <v>0.43474786252911707</v>
      </c>
      <c r="F319" s="3">
        <v>1.1669367324372562</v>
      </c>
      <c r="G319" s="3">
        <v>1.1359720918802623</v>
      </c>
      <c r="H319">
        <f>(F319+G319)/2</f>
        <v>1.1514544121587593</v>
      </c>
    </row>
    <row r="320" spans="1:8" x14ac:dyDescent="0.3">
      <c r="A320">
        <v>767937632</v>
      </c>
      <c r="B320" t="s">
        <v>27</v>
      </c>
      <c r="C320" t="s">
        <v>1996</v>
      </c>
      <c r="D320">
        <v>1</v>
      </c>
      <c r="E320" s="3">
        <v>0.72234589496300161</v>
      </c>
      <c r="F320" s="3">
        <v>1.1485138373631751</v>
      </c>
      <c r="G320" s="3">
        <v>1.1542464831127432</v>
      </c>
      <c r="H320">
        <f>(F320+G320)/2</f>
        <v>1.1513801602379592</v>
      </c>
    </row>
    <row r="321" spans="1:8" x14ac:dyDescent="0.3">
      <c r="A321">
        <v>4504957</v>
      </c>
      <c r="B321" t="s">
        <v>1997</v>
      </c>
      <c r="C321" t="s">
        <v>2092</v>
      </c>
      <c r="D321">
        <v>13</v>
      </c>
      <c r="E321" s="3">
        <v>1.5092327581222327</v>
      </c>
      <c r="F321" s="3">
        <v>1.312156675007639</v>
      </c>
      <c r="G321" s="3">
        <v>0.98716073894409007</v>
      </c>
      <c r="H321">
        <f>(F321+G321)/2</f>
        <v>1.1496587069758646</v>
      </c>
    </row>
    <row r="322" spans="1:8" x14ac:dyDescent="0.3">
      <c r="A322">
        <v>767947949</v>
      </c>
      <c r="B322" t="s">
        <v>28</v>
      </c>
      <c r="C322" t="s">
        <v>1933</v>
      </c>
      <c r="D322">
        <v>2</v>
      </c>
      <c r="E322" s="3">
        <v>1.1607109714156276</v>
      </c>
      <c r="F322" s="3">
        <v>1.0670551826946801</v>
      </c>
      <c r="G322" s="3">
        <v>1.2310273138741641</v>
      </c>
      <c r="H322">
        <f>(F322+G322)/2</f>
        <v>1.1490412482844221</v>
      </c>
    </row>
    <row r="323" spans="1:8" x14ac:dyDescent="0.3">
      <c r="A323" t="s">
        <v>7</v>
      </c>
      <c r="B323" t="s">
        <v>8</v>
      </c>
      <c r="C323" t="s">
        <v>1993</v>
      </c>
      <c r="D323">
        <v>3</v>
      </c>
      <c r="E323" s="3">
        <v>1.0147690949443697</v>
      </c>
      <c r="F323" s="3">
        <v>1.1430619981145267</v>
      </c>
      <c r="G323" s="3">
        <v>1.1539332842685108</v>
      </c>
      <c r="H323">
        <f>(F323+G323)/2</f>
        <v>1.1484976411915189</v>
      </c>
    </row>
    <row r="324" spans="1:8" x14ac:dyDescent="0.3">
      <c r="A324">
        <v>767988554</v>
      </c>
      <c r="B324" t="s">
        <v>1984</v>
      </c>
      <c r="C324" t="s">
        <v>1985</v>
      </c>
      <c r="D324">
        <v>8</v>
      </c>
      <c r="E324" s="3">
        <v>0.96389368439664014</v>
      </c>
      <c r="F324" s="3">
        <v>1.1383074569282772</v>
      </c>
      <c r="G324" s="3">
        <v>1.1571124325679751</v>
      </c>
      <c r="H324">
        <f>(F324+G324)/2</f>
        <v>1.1477099447481263</v>
      </c>
    </row>
    <row r="325" spans="1:8" x14ac:dyDescent="0.3">
      <c r="A325">
        <v>572152963</v>
      </c>
      <c r="B325" t="s">
        <v>1837</v>
      </c>
      <c r="C325" t="s">
        <v>2039</v>
      </c>
      <c r="D325">
        <v>11</v>
      </c>
      <c r="E325" s="3">
        <v>1.4008982411471154</v>
      </c>
      <c r="F325" s="3">
        <v>1.2130237308534639</v>
      </c>
      <c r="G325" s="3">
        <v>1.0808189207380354</v>
      </c>
      <c r="H325">
        <f>(F325+G325)/2</f>
        <v>1.1469213257957498</v>
      </c>
    </row>
    <row r="326" spans="1:8" x14ac:dyDescent="0.3">
      <c r="A326">
        <v>17986005</v>
      </c>
      <c r="B326" t="s">
        <v>2049</v>
      </c>
      <c r="C326" t="s">
        <v>2050</v>
      </c>
      <c r="D326">
        <v>3</v>
      </c>
      <c r="E326" s="3">
        <v>1.5291815150148478</v>
      </c>
      <c r="F326" s="3">
        <v>1.2252899357745877</v>
      </c>
      <c r="G326" s="3">
        <v>1.0567375681021067</v>
      </c>
      <c r="H326">
        <f>(F326+G326)/2</f>
        <v>1.1410137519383472</v>
      </c>
    </row>
    <row r="327" spans="1:8" x14ac:dyDescent="0.3">
      <c r="A327">
        <v>14196455</v>
      </c>
      <c r="B327" t="s">
        <v>1960</v>
      </c>
      <c r="C327" t="s">
        <v>1961</v>
      </c>
      <c r="D327">
        <v>3</v>
      </c>
      <c r="E327" s="3">
        <v>1.0123231372901946</v>
      </c>
      <c r="F327" s="3">
        <v>1.098824053978021</v>
      </c>
      <c r="G327" s="3">
        <v>1.1800559637301937</v>
      </c>
      <c r="H327">
        <f>(F327+G327)/2</f>
        <v>1.1394400088541072</v>
      </c>
    </row>
    <row r="328" spans="1:8" x14ac:dyDescent="0.3">
      <c r="A328">
        <v>22202611</v>
      </c>
      <c r="B328" t="s">
        <v>1930</v>
      </c>
      <c r="C328" t="s">
        <v>2051</v>
      </c>
      <c r="D328">
        <v>6</v>
      </c>
      <c r="E328" s="3">
        <v>1.5756970453457568</v>
      </c>
      <c r="F328" s="3">
        <v>1.2304988736784381</v>
      </c>
      <c r="G328" s="3">
        <v>1.0437948037399956</v>
      </c>
      <c r="H328">
        <f>(F328+G328)/2</f>
        <v>1.1371468387092167</v>
      </c>
    </row>
    <row r="329" spans="1:8" x14ac:dyDescent="0.3">
      <c r="A329">
        <v>530431011</v>
      </c>
      <c r="B329" t="s">
        <v>1412</v>
      </c>
      <c r="C329" t="s">
        <v>2023</v>
      </c>
      <c r="D329">
        <v>2</v>
      </c>
      <c r="E329" s="3">
        <v>0.59864729765457514</v>
      </c>
      <c r="F329" s="3">
        <v>1.1994900325726769</v>
      </c>
      <c r="G329" s="3">
        <v>1.0670084890015732</v>
      </c>
      <c r="H329">
        <f>(F329+G329)/2</f>
        <v>1.133249260787125</v>
      </c>
    </row>
    <row r="330" spans="1:8" x14ac:dyDescent="0.3">
      <c r="A330">
        <v>530416698</v>
      </c>
      <c r="B330" t="s">
        <v>1675</v>
      </c>
      <c r="C330" t="s">
        <v>2003</v>
      </c>
      <c r="D330">
        <v>2</v>
      </c>
      <c r="E330" s="3">
        <v>1.4491108717619698</v>
      </c>
      <c r="F330" s="3">
        <v>1.1693745500271429</v>
      </c>
      <c r="G330" s="3">
        <v>1.0842119450267547</v>
      </c>
      <c r="H330">
        <f>(F330+G330)/2</f>
        <v>1.1267932475269489</v>
      </c>
    </row>
    <row r="331" spans="1:8" x14ac:dyDescent="0.3">
      <c r="A331">
        <v>5453676</v>
      </c>
      <c r="B331" t="s">
        <v>2017</v>
      </c>
      <c r="C331" t="s">
        <v>2018</v>
      </c>
      <c r="D331">
        <v>3</v>
      </c>
      <c r="E331" s="3">
        <v>1.0493872799946451</v>
      </c>
      <c r="F331" s="3">
        <v>1.195604347802099</v>
      </c>
      <c r="G331" s="3">
        <v>1.0573660753459995</v>
      </c>
      <c r="H331">
        <f>(F331+G331)/2</f>
        <v>1.1264852115740491</v>
      </c>
    </row>
    <row r="332" spans="1:8" x14ac:dyDescent="0.3">
      <c r="A332">
        <v>66346695</v>
      </c>
      <c r="B332" t="s">
        <v>703</v>
      </c>
      <c r="C332" t="s">
        <v>2079</v>
      </c>
      <c r="D332">
        <v>1</v>
      </c>
      <c r="E332" s="3">
        <v>1.7047300490394468</v>
      </c>
      <c r="F332" s="3">
        <v>1.2836553137754003</v>
      </c>
      <c r="G332" s="3">
        <v>0.9667845724900469</v>
      </c>
      <c r="H332">
        <f>(F332+G332)/2</f>
        <v>1.1252199431327237</v>
      </c>
    </row>
    <row r="333" spans="1:8" x14ac:dyDescent="0.3">
      <c r="A333">
        <v>4503471</v>
      </c>
      <c r="B333" t="s">
        <v>1886</v>
      </c>
      <c r="C333" t="s">
        <v>1887</v>
      </c>
      <c r="D333">
        <v>1</v>
      </c>
      <c r="E333" s="3">
        <v>0.95617012227751275</v>
      </c>
      <c r="F333" s="3">
        <v>1.0154310516761154</v>
      </c>
      <c r="G333" s="3">
        <v>1.2275332659771407</v>
      </c>
      <c r="H333">
        <f>(F333+G333)/2</f>
        <v>1.1214821588266282</v>
      </c>
    </row>
    <row r="334" spans="1:8" x14ac:dyDescent="0.3">
      <c r="A334">
        <v>51873055</v>
      </c>
      <c r="B334" t="s">
        <v>897</v>
      </c>
      <c r="C334" t="s">
        <v>1849</v>
      </c>
      <c r="D334">
        <v>1</v>
      </c>
      <c r="E334" s="3">
        <v>0.33424502902627712</v>
      </c>
      <c r="F334" s="3">
        <v>0.97295351079044934</v>
      </c>
      <c r="G334" s="3">
        <v>1.2598137266411236</v>
      </c>
      <c r="H334">
        <f>(F334+G334)/2</f>
        <v>1.1163836187157865</v>
      </c>
    </row>
    <row r="335" spans="1:8" x14ac:dyDescent="0.3">
      <c r="A335">
        <v>167466198</v>
      </c>
      <c r="B335" t="s">
        <v>1092</v>
      </c>
      <c r="C335" t="s">
        <v>2016</v>
      </c>
      <c r="D335">
        <v>4</v>
      </c>
      <c r="E335" s="3">
        <v>0.63579838087386675</v>
      </c>
      <c r="F335" s="3">
        <v>1.1948305644899602</v>
      </c>
      <c r="G335" s="3">
        <v>1.035100955211735</v>
      </c>
      <c r="H335">
        <f>(F335+G335)/2</f>
        <v>1.1149657598508476</v>
      </c>
    </row>
    <row r="336" spans="1:8" x14ac:dyDescent="0.3">
      <c r="A336">
        <v>530427100</v>
      </c>
      <c r="B336" t="s">
        <v>1910</v>
      </c>
      <c r="C336" t="s">
        <v>1911</v>
      </c>
      <c r="D336">
        <v>1</v>
      </c>
      <c r="E336" s="3">
        <v>1.0122342787203122</v>
      </c>
      <c r="F336" s="3">
        <v>1.046459155248233</v>
      </c>
      <c r="G336" s="3">
        <v>1.1800137970257101</v>
      </c>
      <c r="H336">
        <f>(F336+G336)/2</f>
        <v>1.1132364761369715</v>
      </c>
    </row>
    <row r="337" spans="1:8" x14ac:dyDescent="0.3">
      <c r="A337">
        <v>530425322</v>
      </c>
      <c r="B337" t="s">
        <v>1895</v>
      </c>
      <c r="C337" t="s">
        <v>1896</v>
      </c>
      <c r="D337">
        <v>4</v>
      </c>
      <c r="E337" s="3">
        <v>1.0988172117510859</v>
      </c>
      <c r="F337" s="3">
        <v>1.0242873064203946</v>
      </c>
      <c r="G337" s="3">
        <v>1.1981226808597734</v>
      </c>
      <c r="H337">
        <f>(F337+G337)/2</f>
        <v>1.1112049936400838</v>
      </c>
    </row>
    <row r="338" spans="1:8" x14ac:dyDescent="0.3">
      <c r="A338">
        <v>578822243</v>
      </c>
      <c r="B338" t="s">
        <v>2088</v>
      </c>
      <c r="C338" t="s">
        <v>2089</v>
      </c>
      <c r="D338">
        <v>3</v>
      </c>
      <c r="E338" s="3">
        <v>1.5394179847607399</v>
      </c>
      <c r="F338" s="3">
        <v>1.3040423092451363</v>
      </c>
      <c r="G338" s="3">
        <v>0.9168704477522317</v>
      </c>
      <c r="H338">
        <f>(F338+G338)/2</f>
        <v>1.1104563784986841</v>
      </c>
    </row>
    <row r="339" spans="1:8" x14ac:dyDescent="0.3">
      <c r="A339">
        <v>195976805</v>
      </c>
      <c r="B339" t="s">
        <v>1845</v>
      </c>
      <c r="C339" t="s">
        <v>1906</v>
      </c>
      <c r="D339">
        <v>9</v>
      </c>
      <c r="E339" s="3">
        <v>1.2194154322500295</v>
      </c>
      <c r="F339" s="3">
        <v>1.0386492653600212</v>
      </c>
      <c r="G339" s="3">
        <v>1.1821852359376588</v>
      </c>
      <c r="H339">
        <f>(F339+G339)/2</f>
        <v>1.1104172506488399</v>
      </c>
    </row>
    <row r="340" spans="1:8" x14ac:dyDescent="0.3">
      <c r="A340">
        <v>556503362</v>
      </c>
      <c r="B340" t="s">
        <v>1988</v>
      </c>
      <c r="C340" t="s">
        <v>1989</v>
      </c>
      <c r="D340">
        <v>2</v>
      </c>
      <c r="E340" s="3">
        <v>0.76902552089125542</v>
      </c>
      <c r="F340" s="3">
        <v>1.1385949613972541</v>
      </c>
      <c r="G340" s="3">
        <v>1.0795610915732146</v>
      </c>
      <c r="H340">
        <f>(F340+G340)/2</f>
        <v>1.1090780264852342</v>
      </c>
    </row>
    <row r="341" spans="1:8" x14ac:dyDescent="0.3">
      <c r="A341">
        <v>157426845</v>
      </c>
      <c r="B341" t="s">
        <v>1818</v>
      </c>
      <c r="C341" t="s">
        <v>1819</v>
      </c>
      <c r="D341">
        <v>2</v>
      </c>
      <c r="E341" s="3">
        <v>1.6496613417476225</v>
      </c>
      <c r="F341" s="3">
        <v>0.94409876712138996</v>
      </c>
      <c r="G341" s="3">
        <v>1.2729346086427888</v>
      </c>
      <c r="H341">
        <f>(F341+G341)/2</f>
        <v>1.1085166878820893</v>
      </c>
    </row>
    <row r="342" spans="1:8" x14ac:dyDescent="0.3">
      <c r="A342">
        <v>767958053</v>
      </c>
      <c r="B342" t="s">
        <v>2034</v>
      </c>
      <c r="C342" t="s">
        <v>2035</v>
      </c>
      <c r="D342">
        <v>1</v>
      </c>
      <c r="E342" s="3">
        <v>0.84645790115939712</v>
      </c>
      <c r="F342" s="3">
        <v>1.2097930054875576</v>
      </c>
      <c r="G342" s="3">
        <v>1.0011848649865309</v>
      </c>
      <c r="H342">
        <f>(F342+G342)/2</f>
        <v>1.1054889352370443</v>
      </c>
    </row>
    <row r="343" spans="1:8" x14ac:dyDescent="0.3">
      <c r="A343">
        <v>119393891</v>
      </c>
      <c r="B343" t="s">
        <v>1154</v>
      </c>
      <c r="C343" t="s">
        <v>1912</v>
      </c>
      <c r="D343">
        <v>19</v>
      </c>
      <c r="E343" s="3">
        <v>1.0420815407603781</v>
      </c>
      <c r="F343" s="3">
        <v>1.047065714131924</v>
      </c>
      <c r="G343" s="3">
        <v>1.1633871089401242</v>
      </c>
      <c r="H343">
        <f>(F343+G343)/2</f>
        <v>1.105226411536024</v>
      </c>
    </row>
    <row r="344" spans="1:8" x14ac:dyDescent="0.3">
      <c r="A344">
        <v>4504957</v>
      </c>
      <c r="B344" t="s">
        <v>1997</v>
      </c>
      <c r="C344" t="s">
        <v>1998</v>
      </c>
      <c r="D344">
        <v>10</v>
      </c>
      <c r="E344" s="3">
        <v>2.1788947913137795</v>
      </c>
      <c r="F344" s="3">
        <v>1.1569709947025535</v>
      </c>
      <c r="G344" s="3">
        <v>1.0534670062453084</v>
      </c>
      <c r="H344">
        <f>(F344+G344)/2</f>
        <v>1.1052190004739311</v>
      </c>
    </row>
    <row r="345" spans="1:8" x14ac:dyDescent="0.3">
      <c r="A345">
        <v>343168783</v>
      </c>
      <c r="B345" t="s">
        <v>1827</v>
      </c>
      <c r="C345" t="s">
        <v>1828</v>
      </c>
      <c r="D345">
        <v>1</v>
      </c>
      <c r="E345" s="3">
        <v>0.85277236980203341</v>
      </c>
      <c r="F345" s="3">
        <v>0.95259416142968878</v>
      </c>
      <c r="G345" s="3">
        <v>1.2570481067520327</v>
      </c>
      <c r="H345">
        <f>(F345+G345)/2</f>
        <v>1.1048211340908607</v>
      </c>
    </row>
    <row r="346" spans="1:8" x14ac:dyDescent="0.3">
      <c r="A346">
        <v>392513679</v>
      </c>
      <c r="B346" t="s">
        <v>1938</v>
      </c>
      <c r="C346" t="s">
        <v>1939</v>
      </c>
      <c r="D346">
        <v>2</v>
      </c>
      <c r="E346" s="3">
        <v>0.84584948777544577</v>
      </c>
      <c r="F346" s="3">
        <v>1.0712267139103839</v>
      </c>
      <c r="G346" s="3">
        <v>1.1368167171201671</v>
      </c>
      <c r="H346">
        <f>(F346+G346)/2</f>
        <v>1.1040217155152754</v>
      </c>
    </row>
    <row r="347" spans="1:8" x14ac:dyDescent="0.3">
      <c r="A347">
        <v>363543324</v>
      </c>
      <c r="B347" t="s">
        <v>1881</v>
      </c>
      <c r="C347" t="s">
        <v>1882</v>
      </c>
      <c r="D347">
        <v>1</v>
      </c>
      <c r="E347" s="3">
        <v>1.4217853768487032</v>
      </c>
      <c r="F347" s="3">
        <v>1.0115429016453819</v>
      </c>
      <c r="G347" s="3">
        <v>1.1941058658236317</v>
      </c>
      <c r="H347">
        <f>(F347+G347)/2</f>
        <v>1.1028243837345069</v>
      </c>
    </row>
    <row r="348" spans="1:8" x14ac:dyDescent="0.3">
      <c r="A348">
        <v>530414232</v>
      </c>
      <c r="B348" t="s">
        <v>1902</v>
      </c>
      <c r="C348" t="s">
        <v>1903</v>
      </c>
      <c r="D348">
        <v>2</v>
      </c>
      <c r="E348" s="3">
        <v>0.94702980614571708</v>
      </c>
      <c r="F348" s="3">
        <v>1.0343508431572956</v>
      </c>
      <c r="G348" s="3">
        <v>1.167055918848158</v>
      </c>
      <c r="H348">
        <f>(F348+G348)/2</f>
        <v>1.1007033810027269</v>
      </c>
    </row>
    <row r="349" spans="1:8" x14ac:dyDescent="0.3">
      <c r="A349">
        <v>221316760</v>
      </c>
      <c r="B349" t="s">
        <v>1546</v>
      </c>
      <c r="C349" t="s">
        <v>2014</v>
      </c>
      <c r="D349">
        <v>1</v>
      </c>
      <c r="E349" s="3">
        <v>8.1074126362572038E-2</v>
      </c>
      <c r="F349" s="3">
        <v>1.1938042754662543</v>
      </c>
      <c r="G349" s="3">
        <v>1.000657459425607</v>
      </c>
      <c r="H349">
        <f>(F349+G349)/2</f>
        <v>1.0972308674459308</v>
      </c>
    </row>
    <row r="350" spans="1:8" x14ac:dyDescent="0.3">
      <c r="A350">
        <v>38372925</v>
      </c>
      <c r="B350" t="s">
        <v>1397</v>
      </c>
      <c r="C350" t="s">
        <v>1963</v>
      </c>
      <c r="D350">
        <v>2</v>
      </c>
      <c r="E350" s="3">
        <v>0.79256344997552997</v>
      </c>
      <c r="F350" s="3">
        <v>1.1006300052966089</v>
      </c>
      <c r="G350" s="3">
        <v>1.0903431827781174</v>
      </c>
      <c r="H350">
        <f>(F350+G350)/2</f>
        <v>1.095486594037363</v>
      </c>
    </row>
    <row r="351" spans="1:8" x14ac:dyDescent="0.3">
      <c r="A351">
        <v>24430215</v>
      </c>
      <c r="B351" t="s">
        <v>1878</v>
      </c>
      <c r="C351" t="s">
        <v>1879</v>
      </c>
      <c r="D351">
        <v>1</v>
      </c>
      <c r="E351" s="3">
        <v>1.0749044272572748</v>
      </c>
      <c r="F351" s="3">
        <v>1.0062405363708973</v>
      </c>
      <c r="G351" s="3">
        <v>1.1845134946015992</v>
      </c>
      <c r="H351">
        <f>(F351+G351)/2</f>
        <v>1.0953770154862483</v>
      </c>
    </row>
    <row r="352" spans="1:8" x14ac:dyDescent="0.3">
      <c r="A352">
        <v>27765096</v>
      </c>
      <c r="B352" t="s">
        <v>1824</v>
      </c>
      <c r="C352" t="s">
        <v>1937</v>
      </c>
      <c r="D352">
        <v>2</v>
      </c>
      <c r="E352" s="3">
        <v>1.0051129794456246</v>
      </c>
      <c r="F352" s="3">
        <v>1.0708162377016386</v>
      </c>
      <c r="G352" s="3">
        <v>1.1196895611817419</v>
      </c>
      <c r="H352">
        <f>(F352+G352)/2</f>
        <v>1.0952528994416904</v>
      </c>
    </row>
    <row r="353" spans="1:8" x14ac:dyDescent="0.3">
      <c r="A353">
        <v>4507465</v>
      </c>
      <c r="B353" t="s">
        <v>2149</v>
      </c>
      <c r="C353" t="s">
        <v>2150</v>
      </c>
      <c r="D353">
        <v>1</v>
      </c>
      <c r="E353" s="3">
        <v>0.75350978456683271</v>
      </c>
      <c r="F353" s="3">
        <v>1.42684237080772</v>
      </c>
      <c r="G353" s="3">
        <v>0.75981871867407891</v>
      </c>
      <c r="H353">
        <f>(F353+G353)/2</f>
        <v>1.0933305447408994</v>
      </c>
    </row>
    <row r="354" spans="1:8" x14ac:dyDescent="0.3">
      <c r="A354">
        <v>51988910</v>
      </c>
      <c r="B354" t="s">
        <v>1628</v>
      </c>
      <c r="C354" t="s">
        <v>1909</v>
      </c>
      <c r="D354">
        <v>1</v>
      </c>
      <c r="E354" s="3">
        <v>1.6658974293799351</v>
      </c>
      <c r="F354" s="3">
        <v>1.041651285501523</v>
      </c>
      <c r="G354" s="3">
        <v>1.1447122332672883</v>
      </c>
      <c r="H354">
        <f>(F354+G354)/2</f>
        <v>1.0931817593844055</v>
      </c>
    </row>
    <row r="355" spans="1:8" x14ac:dyDescent="0.3">
      <c r="A355">
        <v>530408205</v>
      </c>
      <c r="B355" t="s">
        <v>29</v>
      </c>
      <c r="C355" t="s">
        <v>1908</v>
      </c>
      <c r="D355">
        <v>1</v>
      </c>
      <c r="E355" s="3">
        <v>1.5637601374653305</v>
      </c>
      <c r="F355" s="3">
        <v>1.0414008161884853</v>
      </c>
      <c r="G355" s="3">
        <v>1.1396995387953408</v>
      </c>
      <c r="H355">
        <f>(F355+G355)/2</f>
        <v>1.0905501774919131</v>
      </c>
    </row>
    <row r="356" spans="1:8" x14ac:dyDescent="0.3">
      <c r="A356">
        <v>189458817</v>
      </c>
      <c r="B356" t="s">
        <v>1317</v>
      </c>
      <c r="C356" t="s">
        <v>1913</v>
      </c>
      <c r="D356">
        <v>3</v>
      </c>
      <c r="E356" s="3">
        <v>1.0866896676812174</v>
      </c>
      <c r="F356" s="3">
        <v>1.0480910608863316</v>
      </c>
      <c r="G356" s="3">
        <v>1.1206687044595456</v>
      </c>
      <c r="H356">
        <f>(F356+G356)/2</f>
        <v>1.0843798826729385</v>
      </c>
    </row>
    <row r="357" spans="1:8" x14ac:dyDescent="0.3">
      <c r="A357">
        <v>6912484</v>
      </c>
      <c r="B357" t="s">
        <v>2026</v>
      </c>
      <c r="C357" t="s">
        <v>2027</v>
      </c>
      <c r="D357">
        <v>1</v>
      </c>
      <c r="E357" s="3">
        <v>1.9701848817468091</v>
      </c>
      <c r="F357" s="3">
        <v>1.2062536326027544</v>
      </c>
      <c r="G357" s="3">
        <v>0.95089015684241884</v>
      </c>
      <c r="H357">
        <f>(F357+G357)/2</f>
        <v>1.0785718947225866</v>
      </c>
    </row>
    <row r="358" spans="1:8" x14ac:dyDescent="0.3">
      <c r="A358">
        <v>530372115</v>
      </c>
      <c r="B358" t="s">
        <v>30</v>
      </c>
      <c r="C358" t="s">
        <v>2008</v>
      </c>
      <c r="D358">
        <v>1</v>
      </c>
      <c r="E358" s="3">
        <v>1.2654153997861528</v>
      </c>
      <c r="F358" s="3">
        <v>1.1778972314913954</v>
      </c>
      <c r="G358" s="3">
        <v>0.97705548458755798</v>
      </c>
      <c r="H358">
        <f>(F358+G358)/2</f>
        <v>1.0774763580394766</v>
      </c>
    </row>
    <row r="359" spans="1:8" x14ac:dyDescent="0.3">
      <c r="A359">
        <v>192448443</v>
      </c>
      <c r="B359" t="s">
        <v>1356</v>
      </c>
      <c r="C359" t="s">
        <v>2042</v>
      </c>
      <c r="D359">
        <v>3</v>
      </c>
      <c r="E359" s="3">
        <v>2.052160484885615</v>
      </c>
      <c r="F359" s="3">
        <v>1.2207671621299339</v>
      </c>
      <c r="G359" s="3">
        <v>0.93391042392714474</v>
      </c>
      <c r="H359">
        <f>(F359+G359)/2</f>
        <v>1.0773387930285394</v>
      </c>
    </row>
    <row r="360" spans="1:8" x14ac:dyDescent="0.3">
      <c r="A360">
        <v>291327491</v>
      </c>
      <c r="B360" t="s">
        <v>847</v>
      </c>
      <c r="C360" t="s">
        <v>1877</v>
      </c>
      <c r="D360">
        <v>1</v>
      </c>
      <c r="E360" s="3">
        <v>0.8418588712819407</v>
      </c>
      <c r="F360" s="3">
        <v>1.00603120987962</v>
      </c>
      <c r="G360" s="3">
        <v>1.1466642781170733</v>
      </c>
      <c r="H360">
        <f>(F360+G360)/2</f>
        <v>1.0763477439983467</v>
      </c>
    </row>
    <row r="361" spans="1:8" x14ac:dyDescent="0.3">
      <c r="A361">
        <v>768057167</v>
      </c>
      <c r="B361" t="s">
        <v>20</v>
      </c>
      <c r="C361" t="s">
        <v>2012</v>
      </c>
      <c r="D361">
        <v>2</v>
      </c>
      <c r="E361" s="3">
        <v>1.1734280978918943</v>
      </c>
      <c r="F361" s="3">
        <v>1.1925090062350745</v>
      </c>
      <c r="G361" s="3">
        <v>0.95580260293530817</v>
      </c>
      <c r="H361">
        <f>(F361+G361)/2</f>
        <v>1.0741558045851913</v>
      </c>
    </row>
    <row r="362" spans="1:8" x14ac:dyDescent="0.3">
      <c r="A362">
        <v>41152506</v>
      </c>
      <c r="B362" t="s">
        <v>684</v>
      </c>
      <c r="C362" t="s">
        <v>2082</v>
      </c>
      <c r="D362">
        <v>2</v>
      </c>
      <c r="E362" s="3">
        <v>0.93485786018742145</v>
      </c>
      <c r="F362" s="3">
        <v>1.2860377987861293</v>
      </c>
      <c r="G362" s="3">
        <v>0.86120446391752059</v>
      </c>
      <c r="H362">
        <f>(F362+G362)/2</f>
        <v>1.0736211313518249</v>
      </c>
    </row>
    <row r="363" spans="1:8" x14ac:dyDescent="0.3">
      <c r="A363">
        <v>767997888</v>
      </c>
      <c r="B363" t="s">
        <v>821</v>
      </c>
      <c r="C363" t="s">
        <v>1953</v>
      </c>
      <c r="D363">
        <v>3</v>
      </c>
      <c r="E363" s="3">
        <v>1.1376491399876782</v>
      </c>
      <c r="F363" s="3">
        <v>1.0879408719031474</v>
      </c>
      <c r="G363" s="3">
        <v>1.0582906491892576</v>
      </c>
      <c r="H363">
        <f>(F363+G363)/2</f>
        <v>1.0731157605462025</v>
      </c>
    </row>
    <row r="364" spans="1:8" x14ac:dyDescent="0.3">
      <c r="A364">
        <v>767979278</v>
      </c>
      <c r="B364" t="s">
        <v>655</v>
      </c>
      <c r="C364" t="s">
        <v>1914</v>
      </c>
      <c r="D364">
        <v>1</v>
      </c>
      <c r="E364" s="3">
        <v>1.374851363946278</v>
      </c>
      <c r="F364" s="3">
        <v>1.050613942052802</v>
      </c>
      <c r="G364" s="3">
        <v>1.0953237350905616</v>
      </c>
      <c r="H364">
        <f>(F364+G364)/2</f>
        <v>1.0729688385716818</v>
      </c>
    </row>
    <row r="365" spans="1:8" x14ac:dyDescent="0.3">
      <c r="A365">
        <v>38372925</v>
      </c>
      <c r="B365" t="s">
        <v>1397</v>
      </c>
      <c r="C365" t="s">
        <v>1955</v>
      </c>
      <c r="D365">
        <v>1</v>
      </c>
      <c r="E365" s="3">
        <v>1.1245426101374416</v>
      </c>
      <c r="F365" s="3">
        <v>1.0970799356172451</v>
      </c>
      <c r="G365" s="3">
        <v>1.0325884626194404</v>
      </c>
      <c r="H365">
        <f>(F365+G365)/2</f>
        <v>1.0648341991183428</v>
      </c>
    </row>
    <row r="366" spans="1:8" x14ac:dyDescent="0.3">
      <c r="A366">
        <v>226423950</v>
      </c>
      <c r="B366" t="s">
        <v>1847</v>
      </c>
      <c r="C366" t="s">
        <v>1848</v>
      </c>
      <c r="D366">
        <v>1</v>
      </c>
      <c r="E366" s="3">
        <v>0.67632742803772816</v>
      </c>
      <c r="F366" s="3">
        <v>0.97291653447276094</v>
      </c>
      <c r="G366" s="3">
        <v>1.1563022204210789</v>
      </c>
      <c r="H366">
        <f>(F366+G366)/2</f>
        <v>1.0646093774469199</v>
      </c>
    </row>
    <row r="367" spans="1:8" x14ac:dyDescent="0.3">
      <c r="A367">
        <v>68448544</v>
      </c>
      <c r="B367" t="s">
        <v>1234</v>
      </c>
      <c r="C367" t="s">
        <v>1894</v>
      </c>
      <c r="D367">
        <v>1</v>
      </c>
      <c r="E367" s="3">
        <v>0.95933143679550004</v>
      </c>
      <c r="F367" s="3">
        <v>1.0239857210270145</v>
      </c>
      <c r="G367" s="3">
        <v>1.1021852564928158</v>
      </c>
      <c r="H367">
        <f>(F367+G367)/2</f>
        <v>1.0630854887599153</v>
      </c>
    </row>
    <row r="368" spans="1:8" x14ac:dyDescent="0.3">
      <c r="A368">
        <v>530368992</v>
      </c>
      <c r="B368" t="s">
        <v>1734</v>
      </c>
      <c r="C368" t="s">
        <v>1867</v>
      </c>
      <c r="D368">
        <v>1</v>
      </c>
      <c r="E368" s="3">
        <v>0.97711142130843021</v>
      </c>
      <c r="F368" s="3">
        <v>0.99447132183801501</v>
      </c>
      <c r="G368" s="3">
        <v>1.1303272881691993</v>
      </c>
      <c r="H368">
        <f>(F368+G368)/2</f>
        <v>1.0623993050036071</v>
      </c>
    </row>
    <row r="369" spans="1:8" x14ac:dyDescent="0.3">
      <c r="A369">
        <v>301172750</v>
      </c>
      <c r="B369" t="s">
        <v>1921</v>
      </c>
      <c r="C369" t="s">
        <v>1922</v>
      </c>
      <c r="D369">
        <v>1</v>
      </c>
      <c r="E369" s="3">
        <v>0.88229375244316599</v>
      </c>
      <c r="F369" s="3">
        <v>1.0539397006673892</v>
      </c>
      <c r="G369" s="3">
        <v>1.0647014432283626</v>
      </c>
      <c r="H369">
        <f>(F369+G369)/2</f>
        <v>1.0593205719478758</v>
      </c>
    </row>
    <row r="370" spans="1:8" x14ac:dyDescent="0.3">
      <c r="A370">
        <v>61744483</v>
      </c>
      <c r="B370" t="s">
        <v>1740</v>
      </c>
      <c r="C370" t="s">
        <v>1741</v>
      </c>
      <c r="D370">
        <v>1</v>
      </c>
      <c r="E370" s="3">
        <v>0.86945721607348259</v>
      </c>
      <c r="F370" s="3">
        <v>0.8808162362672427</v>
      </c>
      <c r="G370" s="3">
        <v>1.2321335608961725</v>
      </c>
      <c r="H370">
        <f>(F370+G370)/2</f>
        <v>1.0564748985817076</v>
      </c>
    </row>
    <row r="371" spans="1:8" x14ac:dyDescent="0.3">
      <c r="A371">
        <v>767945597</v>
      </c>
      <c r="B371" t="s">
        <v>1242</v>
      </c>
      <c r="C371" t="s">
        <v>1983</v>
      </c>
      <c r="D371">
        <v>1</v>
      </c>
      <c r="E371" s="3">
        <v>1.2408054966993698</v>
      </c>
      <c r="F371" s="3">
        <v>1.1347870664253101</v>
      </c>
      <c r="G371" s="3">
        <v>0.97765104700869243</v>
      </c>
      <c r="H371">
        <f>(F371+G371)/2</f>
        <v>1.0562190567170013</v>
      </c>
    </row>
    <row r="372" spans="1:8" x14ac:dyDescent="0.3">
      <c r="A372">
        <v>156616290</v>
      </c>
      <c r="B372" t="s">
        <v>1245</v>
      </c>
      <c r="C372" t="s">
        <v>2253</v>
      </c>
      <c r="D372">
        <v>3</v>
      </c>
      <c r="E372" s="3">
        <v>4.7145485637693083</v>
      </c>
      <c r="F372" s="3">
        <v>1.7600434662663931</v>
      </c>
      <c r="G372" s="3">
        <v>0.34923294151430129</v>
      </c>
      <c r="H372">
        <f>(F372+G372)/2</f>
        <v>1.0546382038903472</v>
      </c>
    </row>
    <row r="373" spans="1:8" x14ac:dyDescent="0.3">
      <c r="A373">
        <v>735367775</v>
      </c>
      <c r="B373" t="s">
        <v>1890</v>
      </c>
      <c r="C373" t="s">
        <v>1891</v>
      </c>
      <c r="D373">
        <v>7</v>
      </c>
      <c r="E373" s="3">
        <v>1.2678677882177554</v>
      </c>
      <c r="F373" s="3">
        <v>1.0171058687379371</v>
      </c>
      <c r="G373" s="3">
        <v>1.083002897107024</v>
      </c>
      <c r="H373">
        <f>(F373+G373)/2</f>
        <v>1.0500543829224807</v>
      </c>
    </row>
    <row r="374" spans="1:8" x14ac:dyDescent="0.3">
      <c r="A374">
        <v>38348322</v>
      </c>
      <c r="B374" t="s">
        <v>1855</v>
      </c>
      <c r="C374" t="s">
        <v>1856</v>
      </c>
      <c r="D374">
        <v>4</v>
      </c>
      <c r="E374" s="3">
        <v>1.6897838777002732</v>
      </c>
      <c r="F374" s="3">
        <v>0.98064473130084717</v>
      </c>
      <c r="G374" s="3">
        <v>1.1179807131295427</v>
      </c>
      <c r="H374">
        <f>(F374+G374)/2</f>
        <v>1.049312722215195</v>
      </c>
    </row>
    <row r="375" spans="1:8" x14ac:dyDescent="0.3">
      <c r="A375">
        <v>83367077</v>
      </c>
      <c r="B375" t="s">
        <v>1925</v>
      </c>
      <c r="C375" t="s">
        <v>1926</v>
      </c>
      <c r="D375">
        <v>2</v>
      </c>
      <c r="E375" s="3">
        <v>1.0645309525170581</v>
      </c>
      <c r="F375" s="3">
        <v>1.0576269228903852</v>
      </c>
      <c r="G375" s="3">
        <v>1.0404957994873183</v>
      </c>
      <c r="H375">
        <f>(F375+G375)/2</f>
        <v>1.0490613611888517</v>
      </c>
    </row>
    <row r="376" spans="1:8" x14ac:dyDescent="0.3">
      <c r="A376">
        <v>767943128</v>
      </c>
      <c r="B376" t="s">
        <v>1731</v>
      </c>
      <c r="C376" t="s">
        <v>1811</v>
      </c>
      <c r="D376">
        <v>3</v>
      </c>
      <c r="E376" s="3">
        <v>0.91875303380075579</v>
      </c>
      <c r="F376" s="3">
        <v>0.94029931223357599</v>
      </c>
      <c r="G376" s="3">
        <v>1.1570981372519731</v>
      </c>
      <c r="H376">
        <f>(F376+G376)/2</f>
        <v>1.0486987247427746</v>
      </c>
    </row>
    <row r="377" spans="1:8" x14ac:dyDescent="0.3">
      <c r="A377">
        <v>530362033</v>
      </c>
      <c r="B377" t="s">
        <v>1941</v>
      </c>
      <c r="C377" t="s">
        <v>1942</v>
      </c>
      <c r="D377">
        <v>1</v>
      </c>
      <c r="E377" s="3">
        <v>1.4438877791873321</v>
      </c>
      <c r="F377" s="3">
        <v>1.0731600870280886</v>
      </c>
      <c r="G377" s="3">
        <v>1.0223116569937853</v>
      </c>
      <c r="H377">
        <f>(F377+G377)/2</f>
        <v>1.0477358720109371</v>
      </c>
    </row>
    <row r="378" spans="1:8" x14ac:dyDescent="0.3">
      <c r="A378">
        <v>166235138</v>
      </c>
      <c r="B378" t="s">
        <v>1801</v>
      </c>
      <c r="C378" t="s">
        <v>1802</v>
      </c>
      <c r="D378">
        <v>2</v>
      </c>
      <c r="E378" s="3">
        <v>1.1181528334892759</v>
      </c>
      <c r="F378" s="3">
        <v>0.92901073621418562</v>
      </c>
      <c r="G378" s="3">
        <v>1.1635242448114698</v>
      </c>
      <c r="H378">
        <f>(F378+G378)/2</f>
        <v>1.0462674905128277</v>
      </c>
    </row>
    <row r="379" spans="1:8" x14ac:dyDescent="0.3">
      <c r="A379">
        <v>767948366</v>
      </c>
      <c r="B379" t="s">
        <v>1892</v>
      </c>
      <c r="C379" t="s">
        <v>1893</v>
      </c>
      <c r="D379">
        <v>1</v>
      </c>
      <c r="E379" s="3">
        <v>1.3953753152919288</v>
      </c>
      <c r="F379" s="3">
        <v>1.0225318051783299</v>
      </c>
      <c r="G379" s="3">
        <v>1.0642678689777196</v>
      </c>
      <c r="H379">
        <f>(F379+G379)/2</f>
        <v>1.0433998370780246</v>
      </c>
    </row>
    <row r="380" spans="1:8" x14ac:dyDescent="0.3">
      <c r="A380">
        <v>10092665</v>
      </c>
      <c r="B380" t="s">
        <v>1337</v>
      </c>
      <c r="C380" t="s">
        <v>1733</v>
      </c>
      <c r="D380">
        <v>2</v>
      </c>
      <c r="E380" s="3">
        <v>0.5529807952179786</v>
      </c>
      <c r="F380" s="3">
        <v>0.87800930485202255</v>
      </c>
      <c r="G380" s="3">
        <v>1.2054769838937225</v>
      </c>
      <c r="H380">
        <f>(F380+G380)/2</f>
        <v>1.0417431443728726</v>
      </c>
    </row>
    <row r="381" spans="1:8" x14ac:dyDescent="0.3">
      <c r="A381">
        <v>4557251</v>
      </c>
      <c r="B381" t="s">
        <v>1694</v>
      </c>
      <c r="C381" t="s">
        <v>1873</v>
      </c>
      <c r="D381">
        <v>2</v>
      </c>
      <c r="E381" s="3">
        <v>0.81949360962177809</v>
      </c>
      <c r="F381" s="3">
        <v>1.0018595368313963</v>
      </c>
      <c r="G381" s="3">
        <v>1.0652344424109543</v>
      </c>
      <c r="H381">
        <f>(F381+G381)/2</f>
        <v>1.0335469896211753</v>
      </c>
    </row>
    <row r="382" spans="1:8" x14ac:dyDescent="0.3">
      <c r="A382">
        <v>4557251</v>
      </c>
      <c r="B382" t="s">
        <v>1694</v>
      </c>
      <c r="C382" t="s">
        <v>1900</v>
      </c>
      <c r="D382">
        <v>3</v>
      </c>
      <c r="E382" s="3">
        <v>1.0005869164974543</v>
      </c>
      <c r="F382" s="3">
        <v>1.0307168285241088</v>
      </c>
      <c r="G382" s="3">
        <v>1.0347812237086884</v>
      </c>
      <c r="H382">
        <f>(F382+G382)/2</f>
        <v>1.0327490261163987</v>
      </c>
    </row>
    <row r="383" spans="1:8" x14ac:dyDescent="0.3">
      <c r="A383">
        <v>41350337</v>
      </c>
      <c r="B383" t="s">
        <v>1583</v>
      </c>
      <c r="C383" t="s">
        <v>1897</v>
      </c>
      <c r="D383">
        <v>1</v>
      </c>
      <c r="E383" s="3">
        <v>0.61779310769494489</v>
      </c>
      <c r="F383" s="3">
        <v>1.0243150793472993</v>
      </c>
      <c r="G383" s="3">
        <v>1.0384520558827928</v>
      </c>
      <c r="H383">
        <f>(F383+G383)/2</f>
        <v>1.031383567615046</v>
      </c>
    </row>
    <row r="384" spans="1:8" x14ac:dyDescent="0.3">
      <c r="A384">
        <v>48928056</v>
      </c>
      <c r="B384" t="s">
        <v>1868</v>
      </c>
      <c r="C384" t="s">
        <v>1869</v>
      </c>
      <c r="D384">
        <v>6</v>
      </c>
      <c r="E384" s="3">
        <v>1.400365593665911</v>
      </c>
      <c r="F384" s="3">
        <v>0.9962904901323818</v>
      </c>
      <c r="G384" s="3">
        <v>1.0651039244080658</v>
      </c>
      <c r="H384">
        <f>(F384+G384)/2</f>
        <v>1.0306972072702238</v>
      </c>
    </row>
    <row r="385" spans="1:8" x14ac:dyDescent="0.3">
      <c r="A385">
        <v>61742775</v>
      </c>
      <c r="B385" t="s">
        <v>912</v>
      </c>
      <c r="C385" t="s">
        <v>1883</v>
      </c>
      <c r="D385">
        <v>2</v>
      </c>
      <c r="E385" s="3">
        <v>0.90641276849473584</v>
      </c>
      <c r="F385" s="3">
        <v>1.0143863684429149</v>
      </c>
      <c r="G385" s="3">
        <v>1.0431512898911395</v>
      </c>
      <c r="H385">
        <f>(F385+G385)/2</f>
        <v>1.0287688291670272</v>
      </c>
    </row>
    <row r="386" spans="1:8" x14ac:dyDescent="0.3">
      <c r="A386">
        <v>55953135</v>
      </c>
      <c r="B386" t="s">
        <v>842</v>
      </c>
      <c r="C386" t="s">
        <v>1857</v>
      </c>
      <c r="D386">
        <v>1</v>
      </c>
      <c r="E386" s="3">
        <v>1.185686227421529</v>
      </c>
      <c r="F386" s="3">
        <v>0.98188902904124964</v>
      </c>
      <c r="G386" s="3">
        <v>1.0714413449215727</v>
      </c>
      <c r="H386">
        <f>(F386+G386)/2</f>
        <v>1.0266651869814112</v>
      </c>
    </row>
    <row r="387" spans="1:8" x14ac:dyDescent="0.3">
      <c r="A387">
        <v>546231991</v>
      </c>
      <c r="B387" t="s">
        <v>1981</v>
      </c>
      <c r="C387" t="s">
        <v>1982</v>
      </c>
      <c r="D387">
        <v>2</v>
      </c>
      <c r="E387" s="3">
        <v>2.1839045625454045</v>
      </c>
      <c r="F387" s="3">
        <v>1.1339686130135795</v>
      </c>
      <c r="G387" s="3">
        <v>0.91858518872987494</v>
      </c>
      <c r="H387">
        <f>(F387+G387)/2</f>
        <v>1.0262769008717272</v>
      </c>
    </row>
    <row r="388" spans="1:8" x14ac:dyDescent="0.3">
      <c r="A388">
        <v>4505891</v>
      </c>
      <c r="B388" t="s">
        <v>1798</v>
      </c>
      <c r="C388" t="s">
        <v>1880</v>
      </c>
      <c r="D388">
        <v>2</v>
      </c>
      <c r="E388" s="3">
        <v>1.3015608644008634</v>
      </c>
      <c r="F388" s="3">
        <v>1.0082204779710708</v>
      </c>
      <c r="G388" s="3">
        <v>1.0372629831252276</v>
      </c>
      <c r="H388">
        <f>(F388+G388)/2</f>
        <v>1.0227417305481492</v>
      </c>
    </row>
    <row r="389" spans="1:8" x14ac:dyDescent="0.3">
      <c r="A389">
        <v>578838879</v>
      </c>
      <c r="B389" t="s">
        <v>1335</v>
      </c>
      <c r="C389" t="s">
        <v>1901</v>
      </c>
      <c r="D389">
        <v>1</v>
      </c>
      <c r="E389" s="3">
        <v>1.005481179027248</v>
      </c>
      <c r="F389" s="3">
        <v>1.0341490706820953</v>
      </c>
      <c r="G389" s="3">
        <v>1.0075477348280837</v>
      </c>
      <c r="H389">
        <f>(F389+G389)/2</f>
        <v>1.0208484027550895</v>
      </c>
    </row>
    <row r="390" spans="1:8" x14ac:dyDescent="0.3">
      <c r="A390">
        <v>294660772</v>
      </c>
      <c r="B390" t="s">
        <v>1833</v>
      </c>
      <c r="C390" t="s">
        <v>1834</v>
      </c>
      <c r="D390">
        <v>1</v>
      </c>
      <c r="E390" s="3">
        <v>1.334411274046114</v>
      </c>
      <c r="F390" s="3">
        <v>0.95812842983962287</v>
      </c>
      <c r="G390" s="3">
        <v>1.078721309996804</v>
      </c>
      <c r="H390">
        <f>(F390+G390)/2</f>
        <v>1.0184248699182135</v>
      </c>
    </row>
    <row r="391" spans="1:8" x14ac:dyDescent="0.3">
      <c r="A391">
        <v>160333222</v>
      </c>
      <c r="B391" t="s">
        <v>1923</v>
      </c>
      <c r="C391" t="s">
        <v>1924</v>
      </c>
      <c r="D391">
        <v>3</v>
      </c>
      <c r="E391" s="3">
        <v>1.1893180703979895</v>
      </c>
      <c r="F391" s="3">
        <v>1.056451121443984</v>
      </c>
      <c r="G391" s="3">
        <v>0.97891391624484403</v>
      </c>
      <c r="H391">
        <f>(F391+G391)/2</f>
        <v>1.0176825188444141</v>
      </c>
    </row>
    <row r="392" spans="1:8" x14ac:dyDescent="0.3">
      <c r="A392">
        <v>767943325</v>
      </c>
      <c r="B392" t="s">
        <v>1949</v>
      </c>
      <c r="C392" t="s">
        <v>1950</v>
      </c>
      <c r="D392">
        <v>8</v>
      </c>
      <c r="E392" s="3">
        <v>1.2643092302177956</v>
      </c>
      <c r="F392" s="3">
        <v>1.0842592591961482</v>
      </c>
      <c r="G392" s="3">
        <v>0.94764950282562377</v>
      </c>
      <c r="H392">
        <f>(F392+G392)/2</f>
        <v>1.015954381010886</v>
      </c>
    </row>
    <row r="393" spans="1:8" x14ac:dyDescent="0.3">
      <c r="A393">
        <v>153791276</v>
      </c>
      <c r="B393" t="s">
        <v>752</v>
      </c>
      <c r="C393" t="s">
        <v>1776</v>
      </c>
      <c r="D393">
        <v>1</v>
      </c>
      <c r="E393" s="3">
        <v>0.9172845854427194</v>
      </c>
      <c r="F393" s="3">
        <v>0.91256542465382395</v>
      </c>
      <c r="G393" s="3">
        <v>1.1106294138751913</v>
      </c>
      <c r="H393">
        <f>(F393+G393)/2</f>
        <v>1.0115974192645076</v>
      </c>
    </row>
    <row r="394" spans="1:8" x14ac:dyDescent="0.3">
      <c r="A394">
        <v>572152963</v>
      </c>
      <c r="B394" t="s">
        <v>1837</v>
      </c>
      <c r="C394" t="s">
        <v>1838</v>
      </c>
      <c r="D394">
        <v>2</v>
      </c>
      <c r="E394" s="3">
        <v>1.3605465088257609</v>
      </c>
      <c r="F394" s="3">
        <v>0.95849742191784859</v>
      </c>
      <c r="G394" s="3">
        <v>1.0627806873109793</v>
      </c>
      <c r="H394">
        <f>(F394+G394)/2</f>
        <v>1.0106390546144139</v>
      </c>
    </row>
    <row r="395" spans="1:8" x14ac:dyDescent="0.3">
      <c r="A395">
        <v>192448443</v>
      </c>
      <c r="B395" t="s">
        <v>1356</v>
      </c>
      <c r="C395" t="s">
        <v>2041</v>
      </c>
      <c r="D395">
        <v>8</v>
      </c>
      <c r="E395" s="3">
        <v>2.3137178795518274</v>
      </c>
      <c r="F395" s="3">
        <v>1.2191447865792986</v>
      </c>
      <c r="G395" s="3">
        <v>0.79879069780948453</v>
      </c>
      <c r="H395">
        <f>(F395+G395)/2</f>
        <v>1.0089677421943914</v>
      </c>
    </row>
    <row r="396" spans="1:8" x14ac:dyDescent="0.3">
      <c r="A396">
        <v>767955398</v>
      </c>
      <c r="B396" t="s">
        <v>977</v>
      </c>
      <c r="C396" t="s">
        <v>1995</v>
      </c>
      <c r="D396">
        <v>2</v>
      </c>
      <c r="E396" s="3">
        <v>0.89738121401235516</v>
      </c>
      <c r="F396" s="3">
        <v>1.1471680619267164</v>
      </c>
      <c r="G396" s="3">
        <v>0.86702492812566945</v>
      </c>
      <c r="H396">
        <f>(F396+G396)/2</f>
        <v>1.0070964950261929</v>
      </c>
    </row>
    <row r="397" spans="1:8" x14ac:dyDescent="0.3">
      <c r="A397">
        <v>22202611</v>
      </c>
      <c r="B397" t="s">
        <v>1930</v>
      </c>
      <c r="C397" t="s">
        <v>1931</v>
      </c>
      <c r="D397">
        <v>2</v>
      </c>
      <c r="E397" s="3">
        <v>1.3420848064778714</v>
      </c>
      <c r="F397" s="3">
        <v>1.0660845643445367</v>
      </c>
      <c r="G397" s="3">
        <v>0.94246599059067149</v>
      </c>
      <c r="H397">
        <f>(F397+G397)/2</f>
        <v>1.004275277467604</v>
      </c>
    </row>
    <row r="398" spans="1:8" x14ac:dyDescent="0.3">
      <c r="A398">
        <v>767990383</v>
      </c>
      <c r="B398" t="s">
        <v>1976</v>
      </c>
      <c r="C398" t="s">
        <v>1977</v>
      </c>
      <c r="D398">
        <v>1</v>
      </c>
      <c r="E398" s="3">
        <v>0.98088783346203567</v>
      </c>
      <c r="F398" s="3">
        <v>1.1304047580879297</v>
      </c>
      <c r="G398" s="3">
        <v>0.87648122363056946</v>
      </c>
      <c r="H398">
        <f>(F398+G398)/2</f>
        <v>1.0034429908592495</v>
      </c>
    </row>
    <row r="399" spans="1:8" x14ac:dyDescent="0.3">
      <c r="A399">
        <v>94421469</v>
      </c>
      <c r="B399" t="s">
        <v>1850</v>
      </c>
      <c r="C399" t="s">
        <v>1851</v>
      </c>
      <c r="D399">
        <v>2</v>
      </c>
      <c r="E399" s="3">
        <v>0.99810884711448045</v>
      </c>
      <c r="F399" s="3">
        <v>0.97360007009565608</v>
      </c>
      <c r="G399" s="3">
        <v>1.0331291061088981</v>
      </c>
      <c r="H399">
        <f>(F399+G399)/2</f>
        <v>1.003364588102277</v>
      </c>
    </row>
    <row r="400" spans="1:8" x14ac:dyDescent="0.3">
      <c r="A400">
        <v>4502427</v>
      </c>
      <c r="B400" t="s">
        <v>1796</v>
      </c>
      <c r="C400" t="s">
        <v>1797</v>
      </c>
      <c r="D400">
        <v>1</v>
      </c>
      <c r="E400" s="3">
        <v>1.555603317821507</v>
      </c>
      <c r="F400" s="3">
        <v>0.92756787982581357</v>
      </c>
      <c r="G400" s="3">
        <v>1.0699449497927769</v>
      </c>
      <c r="H400">
        <f>(F400+G400)/2</f>
        <v>0.99875641480929522</v>
      </c>
    </row>
    <row r="401" spans="1:8" x14ac:dyDescent="0.3">
      <c r="A401">
        <v>5454038</v>
      </c>
      <c r="B401" t="s">
        <v>1417</v>
      </c>
      <c r="C401" t="s">
        <v>2108</v>
      </c>
      <c r="D401">
        <v>3</v>
      </c>
      <c r="E401" s="3">
        <v>2.8637131798553273</v>
      </c>
      <c r="F401" s="3">
        <v>1.3388633452373258</v>
      </c>
      <c r="G401" s="3">
        <v>0.657872838140376</v>
      </c>
      <c r="H401">
        <f>(F401+G401)/2</f>
        <v>0.99836809168885088</v>
      </c>
    </row>
    <row r="402" spans="1:8" x14ac:dyDescent="0.3">
      <c r="A402">
        <v>294660772</v>
      </c>
      <c r="B402" t="s">
        <v>1833</v>
      </c>
      <c r="C402" t="s">
        <v>2005</v>
      </c>
      <c r="D402">
        <v>1</v>
      </c>
      <c r="E402" s="3">
        <v>1.023615491609708</v>
      </c>
      <c r="F402" s="3">
        <v>1.1747436956043635</v>
      </c>
      <c r="G402" s="3">
        <v>0.82018236778528353</v>
      </c>
      <c r="H402">
        <f>(F402+G402)/2</f>
        <v>0.99746303169482353</v>
      </c>
    </row>
    <row r="403" spans="1:8" x14ac:dyDescent="0.3">
      <c r="A403">
        <v>767938204</v>
      </c>
      <c r="B403" t="s">
        <v>1327</v>
      </c>
      <c r="C403" t="s">
        <v>1962</v>
      </c>
      <c r="D403">
        <v>1</v>
      </c>
      <c r="E403" s="3">
        <v>0.85675987370355888</v>
      </c>
      <c r="F403" s="3">
        <v>1.100066535685069</v>
      </c>
      <c r="G403" s="3">
        <v>0.8940834339711301</v>
      </c>
      <c r="H403">
        <f>(F403+G403)/2</f>
        <v>0.99707498482809953</v>
      </c>
    </row>
    <row r="404" spans="1:8" x14ac:dyDescent="0.3">
      <c r="A404">
        <v>767910920</v>
      </c>
      <c r="B404" t="s">
        <v>1753</v>
      </c>
      <c r="C404" t="s">
        <v>1754</v>
      </c>
      <c r="D404">
        <v>1</v>
      </c>
      <c r="E404" s="3">
        <v>0.89551395101623432</v>
      </c>
      <c r="F404" s="3">
        <v>0.89768435650380063</v>
      </c>
      <c r="G404" s="3">
        <v>1.0941280772754165</v>
      </c>
      <c r="H404">
        <f>(F404+G404)/2</f>
        <v>0.99590621688960856</v>
      </c>
    </row>
    <row r="405" spans="1:8" x14ac:dyDescent="0.3">
      <c r="A405">
        <v>530379092</v>
      </c>
      <c r="B405" t="s">
        <v>2069</v>
      </c>
      <c r="C405" t="s">
        <v>2070</v>
      </c>
      <c r="D405">
        <v>2</v>
      </c>
      <c r="E405" s="3">
        <v>2.7540631632163466</v>
      </c>
      <c r="F405" s="3">
        <v>1.262581370142821</v>
      </c>
      <c r="G405" s="3">
        <v>0.72334534221925217</v>
      </c>
      <c r="H405">
        <f>(F405+G405)/2</f>
        <v>0.99296335618103659</v>
      </c>
    </row>
    <row r="406" spans="1:8" x14ac:dyDescent="0.3">
      <c r="A406">
        <v>192448443</v>
      </c>
      <c r="B406" t="s">
        <v>1356</v>
      </c>
      <c r="C406" t="s">
        <v>2045</v>
      </c>
      <c r="D406">
        <v>3</v>
      </c>
      <c r="E406" s="3">
        <v>1.2988189594015589</v>
      </c>
      <c r="F406" s="3">
        <v>1.2244394765438782</v>
      </c>
      <c r="G406" s="3">
        <v>0.75972930110435277</v>
      </c>
      <c r="H406">
        <f>(F406+G406)/2</f>
        <v>0.99208438882411554</v>
      </c>
    </row>
    <row r="407" spans="1:8" x14ac:dyDescent="0.3">
      <c r="A407">
        <v>530379889</v>
      </c>
      <c r="B407" t="s">
        <v>2083</v>
      </c>
      <c r="C407" t="s">
        <v>2084</v>
      </c>
      <c r="D407">
        <v>1</v>
      </c>
      <c r="E407" s="3">
        <v>1.6158369762987088</v>
      </c>
      <c r="F407" s="3">
        <v>1.2952326726433765</v>
      </c>
      <c r="G407" s="3">
        <v>0.68842176530312682</v>
      </c>
      <c r="H407">
        <f>(F407+G407)/2</f>
        <v>0.99182721897325166</v>
      </c>
    </row>
    <row r="408" spans="1:8" x14ac:dyDescent="0.3">
      <c r="A408">
        <v>530369984</v>
      </c>
      <c r="B408" t="s">
        <v>1750</v>
      </c>
      <c r="C408" t="s">
        <v>1751</v>
      </c>
      <c r="D408">
        <v>1</v>
      </c>
      <c r="E408" s="3">
        <v>1.2064809358331414</v>
      </c>
      <c r="F408" s="3">
        <v>0.89270584421680765</v>
      </c>
      <c r="G408" s="3">
        <v>1.0871856043469095</v>
      </c>
      <c r="H408">
        <f>(F408+G408)/2</f>
        <v>0.98994572428185856</v>
      </c>
    </row>
    <row r="409" spans="1:8" x14ac:dyDescent="0.3">
      <c r="A409">
        <v>139948432</v>
      </c>
      <c r="B409" t="s">
        <v>924</v>
      </c>
      <c r="C409" t="s">
        <v>2087</v>
      </c>
      <c r="D409">
        <v>5</v>
      </c>
      <c r="E409" s="3">
        <v>0.72947763107861008</v>
      </c>
      <c r="F409" s="3">
        <v>1.2998612293268936</v>
      </c>
      <c r="G409" s="3">
        <v>0.67745468782070573</v>
      </c>
      <c r="H409">
        <f>(F409+G409)/2</f>
        <v>0.98865795857379968</v>
      </c>
    </row>
    <row r="410" spans="1:8" x14ac:dyDescent="0.3">
      <c r="A410">
        <v>291045220</v>
      </c>
      <c r="B410" t="s">
        <v>1535</v>
      </c>
      <c r="C410" t="s">
        <v>1746</v>
      </c>
      <c r="D410">
        <v>1</v>
      </c>
      <c r="E410" s="3">
        <v>1.5173996476877336</v>
      </c>
      <c r="F410" s="3">
        <v>0.88641479238759935</v>
      </c>
      <c r="G410" s="3">
        <v>1.0874670048222206</v>
      </c>
      <c r="H410">
        <f>(F410+G410)/2</f>
        <v>0.98694089860490997</v>
      </c>
    </row>
    <row r="411" spans="1:8" x14ac:dyDescent="0.3">
      <c r="A411">
        <v>4503143</v>
      </c>
      <c r="B411" t="s">
        <v>1181</v>
      </c>
      <c r="C411" t="s">
        <v>1822</v>
      </c>
      <c r="D411">
        <v>1</v>
      </c>
      <c r="E411" s="3">
        <v>1.4137912181493741</v>
      </c>
      <c r="F411" s="3">
        <v>0.95061506171150267</v>
      </c>
      <c r="G411" s="3">
        <v>1.0232160634231413</v>
      </c>
      <c r="H411">
        <f>(F411+G411)/2</f>
        <v>0.98691556256732205</v>
      </c>
    </row>
    <row r="412" spans="1:8" x14ac:dyDescent="0.3">
      <c r="A412">
        <v>94721340</v>
      </c>
      <c r="B412" t="s">
        <v>1446</v>
      </c>
      <c r="C412" t="s">
        <v>1773</v>
      </c>
      <c r="D412">
        <v>1</v>
      </c>
      <c r="E412" s="3">
        <v>0.87000785597356944</v>
      </c>
      <c r="F412" s="3">
        <v>0.91213226755230958</v>
      </c>
      <c r="G412" s="3">
        <v>1.061209791002502</v>
      </c>
      <c r="H412">
        <f>(F412+G412)/2</f>
        <v>0.9866710292774058</v>
      </c>
    </row>
    <row r="413" spans="1:8" x14ac:dyDescent="0.3">
      <c r="A413">
        <v>767998124</v>
      </c>
      <c r="B413" t="s">
        <v>1806</v>
      </c>
      <c r="C413" t="s">
        <v>1807</v>
      </c>
      <c r="D413">
        <v>2</v>
      </c>
      <c r="E413" s="3">
        <v>1.329215097177985</v>
      </c>
      <c r="F413" s="3">
        <v>0.93171070704297765</v>
      </c>
      <c r="G413" s="3">
        <v>1.0405030596860714</v>
      </c>
      <c r="H413">
        <f>(F413+G413)/2</f>
        <v>0.98610688336452457</v>
      </c>
    </row>
    <row r="414" spans="1:8" x14ac:dyDescent="0.3">
      <c r="A414">
        <v>530390989</v>
      </c>
      <c r="B414" t="s">
        <v>1835</v>
      </c>
      <c r="C414" t="s">
        <v>1836</v>
      </c>
      <c r="D414">
        <v>6</v>
      </c>
      <c r="E414" s="3">
        <v>1.1790840282065596</v>
      </c>
      <c r="F414" s="3">
        <v>0.95818424463260143</v>
      </c>
      <c r="G414" s="3">
        <v>1.0070056797305467</v>
      </c>
      <c r="H414">
        <f>(F414+G414)/2</f>
        <v>0.98259496218157405</v>
      </c>
    </row>
    <row r="415" spans="1:8" x14ac:dyDescent="0.3">
      <c r="A415">
        <v>195976805</v>
      </c>
      <c r="B415" t="s">
        <v>1845</v>
      </c>
      <c r="C415" t="s">
        <v>1846</v>
      </c>
      <c r="D415">
        <v>13</v>
      </c>
      <c r="E415" s="3">
        <v>1.2481842678924064</v>
      </c>
      <c r="F415" s="3">
        <v>0.97120431786129369</v>
      </c>
      <c r="G415" s="3">
        <v>0.99014376493231804</v>
      </c>
      <c r="H415">
        <f>(F415+G415)/2</f>
        <v>0.98067404139680581</v>
      </c>
    </row>
    <row r="416" spans="1:8" x14ac:dyDescent="0.3">
      <c r="A416">
        <v>530413667</v>
      </c>
      <c r="B416" t="s">
        <v>1786</v>
      </c>
      <c r="C416" t="s">
        <v>1787</v>
      </c>
      <c r="D416">
        <v>7</v>
      </c>
      <c r="E416" s="3">
        <v>1.0010788122044993</v>
      </c>
      <c r="F416" s="3">
        <v>0.9184768692285995</v>
      </c>
      <c r="G416" s="3">
        <v>1.040742648557569</v>
      </c>
      <c r="H416">
        <f>(F416+G416)/2</f>
        <v>0.97960975889308433</v>
      </c>
    </row>
    <row r="417" spans="1:8" x14ac:dyDescent="0.3">
      <c r="A417">
        <v>5031863</v>
      </c>
      <c r="B417" t="s">
        <v>556</v>
      </c>
      <c r="C417" t="s">
        <v>1810</v>
      </c>
      <c r="D417">
        <v>10</v>
      </c>
      <c r="E417" s="3">
        <v>1.3121689705628652</v>
      </c>
      <c r="F417" s="3">
        <v>0.94017705480263547</v>
      </c>
      <c r="G417" s="3">
        <v>1.0090073099754815</v>
      </c>
      <c r="H417">
        <f>(F417+G417)/2</f>
        <v>0.97459218238905843</v>
      </c>
    </row>
    <row r="418" spans="1:8" x14ac:dyDescent="0.3">
      <c r="A418">
        <v>227430301</v>
      </c>
      <c r="B418" t="s">
        <v>1496</v>
      </c>
      <c r="C418" t="s">
        <v>1803</v>
      </c>
      <c r="D418">
        <v>2</v>
      </c>
      <c r="E418" s="3">
        <v>1.2800941199255991</v>
      </c>
      <c r="F418" s="3">
        <v>0.92993371191457141</v>
      </c>
      <c r="G418" s="3">
        <v>1.0152971495239125</v>
      </c>
      <c r="H418">
        <f>(F418+G418)/2</f>
        <v>0.97261543071924195</v>
      </c>
    </row>
    <row r="419" spans="1:8" x14ac:dyDescent="0.3">
      <c r="A419">
        <v>156616290</v>
      </c>
      <c r="B419" t="s">
        <v>1245</v>
      </c>
      <c r="C419" t="s">
        <v>2209</v>
      </c>
      <c r="D419">
        <v>3</v>
      </c>
      <c r="E419" s="3">
        <v>4.2689126401213366</v>
      </c>
      <c r="F419" s="3">
        <v>1.5832350526385242</v>
      </c>
      <c r="G419" s="3">
        <v>0.35763875994190231</v>
      </c>
      <c r="H419">
        <f>(F419+G419)/2</f>
        <v>0.97043690629021317</v>
      </c>
    </row>
    <row r="420" spans="1:8" x14ac:dyDescent="0.3">
      <c r="A420">
        <v>767924174</v>
      </c>
      <c r="B420" t="s">
        <v>1350</v>
      </c>
      <c r="C420" t="s">
        <v>1884</v>
      </c>
      <c r="D420">
        <v>2</v>
      </c>
      <c r="E420" s="3">
        <v>1.0453283283018753</v>
      </c>
      <c r="F420" s="3">
        <v>1.0145764246053206</v>
      </c>
      <c r="G420" s="3">
        <v>0.92232459660840527</v>
      </c>
      <c r="H420">
        <f>(F420+G420)/2</f>
        <v>0.96845051060686294</v>
      </c>
    </row>
    <row r="421" spans="1:8" x14ac:dyDescent="0.3">
      <c r="A421">
        <v>767952009</v>
      </c>
      <c r="B421" t="s">
        <v>1437</v>
      </c>
      <c r="C421" t="s">
        <v>1438</v>
      </c>
      <c r="D421">
        <v>1</v>
      </c>
      <c r="E421" s="3">
        <v>1.2106676106345993</v>
      </c>
      <c r="F421" s="3">
        <v>0.64727653693246812</v>
      </c>
      <c r="G421" s="3">
        <v>1.2889822225275875</v>
      </c>
      <c r="H421">
        <f>(F421+G421)/2</f>
        <v>0.96812937973002788</v>
      </c>
    </row>
    <row r="422" spans="1:8" x14ac:dyDescent="0.3">
      <c r="A422">
        <v>530368992</v>
      </c>
      <c r="B422" t="s">
        <v>1734</v>
      </c>
      <c r="C422" t="s">
        <v>1763</v>
      </c>
      <c r="D422">
        <v>2</v>
      </c>
      <c r="E422" s="3">
        <v>0.98258421124802808</v>
      </c>
      <c r="F422" s="3">
        <v>0.90337442042480209</v>
      </c>
      <c r="G422" s="3">
        <v>1.0257633566101263</v>
      </c>
      <c r="H422">
        <f>(F422+G422)/2</f>
        <v>0.96456888851746414</v>
      </c>
    </row>
    <row r="423" spans="1:8" x14ac:dyDescent="0.3">
      <c r="A423">
        <v>23510346</v>
      </c>
      <c r="B423" t="s">
        <v>1432</v>
      </c>
      <c r="C423" t="s">
        <v>1687</v>
      </c>
      <c r="D423">
        <v>1</v>
      </c>
      <c r="E423" s="3">
        <v>1.4040420948964853</v>
      </c>
      <c r="F423" s="3">
        <v>0.82913114034918922</v>
      </c>
      <c r="G423" s="3">
        <v>1.0979558454452296</v>
      </c>
      <c r="H423">
        <f>(F423+G423)/2</f>
        <v>0.96354349289720942</v>
      </c>
    </row>
    <row r="424" spans="1:8" x14ac:dyDescent="0.3">
      <c r="A424">
        <v>167466207</v>
      </c>
      <c r="B424" t="s">
        <v>1768</v>
      </c>
      <c r="C424" t="s">
        <v>1769</v>
      </c>
      <c r="D424">
        <v>1</v>
      </c>
      <c r="E424" s="3">
        <v>1.0864045750620035</v>
      </c>
      <c r="F424" s="3">
        <v>0.90850626431266612</v>
      </c>
      <c r="G424" s="3">
        <v>1.0178072625865846</v>
      </c>
      <c r="H424">
        <f>(F424+G424)/2</f>
        <v>0.96315676344962542</v>
      </c>
    </row>
    <row r="425" spans="1:8" x14ac:dyDescent="0.3">
      <c r="A425">
        <v>14165383</v>
      </c>
      <c r="B425" t="s">
        <v>1770</v>
      </c>
      <c r="C425" t="s">
        <v>1771</v>
      </c>
      <c r="D425">
        <v>1</v>
      </c>
      <c r="E425" s="3">
        <v>1.379394310296455</v>
      </c>
      <c r="F425" s="3">
        <v>0.91079867722006635</v>
      </c>
      <c r="G425" s="3">
        <v>1.0151143777420997</v>
      </c>
      <c r="H425">
        <f>(F425+G425)/2</f>
        <v>0.96295652748108296</v>
      </c>
    </row>
    <row r="426" spans="1:8" x14ac:dyDescent="0.3">
      <c r="A426">
        <v>119393891</v>
      </c>
      <c r="B426" t="s">
        <v>1154</v>
      </c>
      <c r="C426" t="s">
        <v>1745</v>
      </c>
      <c r="D426">
        <v>12</v>
      </c>
      <c r="E426" s="3">
        <v>1.2680382013505684</v>
      </c>
      <c r="F426" s="3">
        <v>0.88463857932988432</v>
      </c>
      <c r="G426" s="3">
        <v>1.0405623001053059</v>
      </c>
      <c r="H426">
        <f>(F426+G426)/2</f>
        <v>0.96260043971759512</v>
      </c>
    </row>
    <row r="427" spans="1:8" x14ac:dyDescent="0.3">
      <c r="A427">
        <v>767910949</v>
      </c>
      <c r="B427" t="s">
        <v>1096</v>
      </c>
      <c r="C427" t="s">
        <v>1854</v>
      </c>
      <c r="D427">
        <v>6</v>
      </c>
      <c r="E427" s="3">
        <v>1.3584850927777581</v>
      </c>
      <c r="F427" s="3">
        <v>0.97783537701388834</v>
      </c>
      <c r="G427" s="3">
        <v>0.94734745268287657</v>
      </c>
      <c r="H427">
        <f>(F427+G427)/2</f>
        <v>0.96259141484838251</v>
      </c>
    </row>
    <row r="428" spans="1:8" x14ac:dyDescent="0.3">
      <c r="A428">
        <v>387527993</v>
      </c>
      <c r="B428" t="s">
        <v>1831</v>
      </c>
      <c r="C428" t="s">
        <v>1832</v>
      </c>
      <c r="D428">
        <v>1</v>
      </c>
      <c r="E428" s="3">
        <v>1.9806137605843384</v>
      </c>
      <c r="F428" s="3">
        <v>0.95740761889200221</v>
      </c>
      <c r="G428" s="3">
        <v>0.96200489904214004</v>
      </c>
      <c r="H428">
        <f>(F428+G428)/2</f>
        <v>0.95970625896707107</v>
      </c>
    </row>
    <row r="429" spans="1:8" x14ac:dyDescent="0.3">
      <c r="A429">
        <v>344179112</v>
      </c>
      <c r="B429" t="s">
        <v>1580</v>
      </c>
      <c r="C429" t="s">
        <v>1669</v>
      </c>
      <c r="D429">
        <v>5</v>
      </c>
      <c r="E429" s="3">
        <v>1.4326747501212802</v>
      </c>
      <c r="F429" s="3">
        <v>0.80570461944615057</v>
      </c>
      <c r="G429" s="3">
        <v>1.1073658811988181</v>
      </c>
      <c r="H429">
        <f>(F429+G429)/2</f>
        <v>0.95653525032248432</v>
      </c>
    </row>
    <row r="430" spans="1:8" x14ac:dyDescent="0.3">
      <c r="A430">
        <v>530407155</v>
      </c>
      <c r="B430" t="s">
        <v>22</v>
      </c>
      <c r="C430" t="s">
        <v>1928</v>
      </c>
      <c r="D430">
        <v>1</v>
      </c>
      <c r="E430" s="3">
        <v>1.3206226658306954</v>
      </c>
      <c r="F430" s="3">
        <v>1.0638578209929355</v>
      </c>
      <c r="G430" s="3">
        <v>0.84894816796091133</v>
      </c>
      <c r="H430">
        <f>(F430+G430)/2</f>
        <v>0.95640299447692345</v>
      </c>
    </row>
    <row r="431" spans="1:8" x14ac:dyDescent="0.3">
      <c r="A431">
        <v>359718944</v>
      </c>
      <c r="B431" t="s">
        <v>1812</v>
      </c>
      <c r="C431" t="s">
        <v>1813</v>
      </c>
      <c r="D431">
        <v>1</v>
      </c>
      <c r="E431" s="3">
        <v>1.3019727849322906</v>
      </c>
      <c r="F431" s="3">
        <v>0.94050633246572068</v>
      </c>
      <c r="G431" s="3">
        <v>0.96575666653482373</v>
      </c>
      <c r="H431">
        <f>(F431+G431)/2</f>
        <v>0.95313149950027221</v>
      </c>
    </row>
    <row r="432" spans="1:8" x14ac:dyDescent="0.3">
      <c r="A432">
        <v>109148539</v>
      </c>
      <c r="B432" t="s">
        <v>946</v>
      </c>
      <c r="C432" t="s">
        <v>1698</v>
      </c>
      <c r="D432">
        <v>1</v>
      </c>
      <c r="E432" s="3">
        <v>0.56207156587342133</v>
      </c>
      <c r="F432" s="3">
        <v>0.83784104944219784</v>
      </c>
      <c r="G432" s="3">
        <v>1.0681178538818572</v>
      </c>
      <c r="H432">
        <f>(F432+G432)/2</f>
        <v>0.95297945166202758</v>
      </c>
    </row>
    <row r="433" spans="1:8" x14ac:dyDescent="0.3">
      <c r="A433">
        <v>54607043</v>
      </c>
      <c r="B433" t="s">
        <v>1123</v>
      </c>
      <c r="C433" t="s">
        <v>1793</v>
      </c>
      <c r="D433">
        <v>1</v>
      </c>
      <c r="E433" s="3">
        <v>0.96312686836434946</v>
      </c>
      <c r="F433" s="3">
        <v>0.92641887788767074</v>
      </c>
      <c r="G433" s="3">
        <v>0.97926943075632755</v>
      </c>
      <c r="H433">
        <f>(F433+G433)/2</f>
        <v>0.9528441543219992</v>
      </c>
    </row>
    <row r="434" spans="1:8" x14ac:dyDescent="0.3">
      <c r="A434">
        <v>29550838</v>
      </c>
      <c r="B434" t="s">
        <v>1711</v>
      </c>
      <c r="C434" t="s">
        <v>1874</v>
      </c>
      <c r="D434">
        <v>9</v>
      </c>
      <c r="E434" s="3">
        <v>1.3747825996696135</v>
      </c>
      <c r="F434" s="3">
        <v>1.0038218756957804</v>
      </c>
      <c r="G434" s="3">
        <v>0.89864349308810776</v>
      </c>
      <c r="H434">
        <f>(F434+G434)/2</f>
        <v>0.95123268439194408</v>
      </c>
    </row>
    <row r="435" spans="1:8" x14ac:dyDescent="0.3">
      <c r="A435">
        <v>767972770</v>
      </c>
      <c r="B435" t="s">
        <v>1081</v>
      </c>
      <c r="C435" t="s">
        <v>1839</v>
      </c>
      <c r="D435">
        <v>1</v>
      </c>
      <c r="E435" s="3">
        <v>0.80583723957113684</v>
      </c>
      <c r="F435" s="3">
        <v>0.95884015483435037</v>
      </c>
      <c r="G435" s="3">
        <v>0.94234601278486152</v>
      </c>
      <c r="H435">
        <f>(F435+G435)/2</f>
        <v>0.95059308380960594</v>
      </c>
    </row>
    <row r="436" spans="1:8" x14ac:dyDescent="0.3">
      <c r="A436">
        <v>767910579</v>
      </c>
      <c r="B436" t="s">
        <v>714</v>
      </c>
      <c r="C436" t="s">
        <v>1860</v>
      </c>
      <c r="D436">
        <v>1</v>
      </c>
      <c r="E436" s="3">
        <v>2.050540091751325</v>
      </c>
      <c r="F436" s="3">
        <v>0.98488990900609785</v>
      </c>
      <c r="G436" s="3">
        <v>0.91571206506053948</v>
      </c>
      <c r="H436">
        <f>(F436+G436)/2</f>
        <v>0.95030098703331867</v>
      </c>
    </row>
    <row r="437" spans="1:8" x14ac:dyDescent="0.3">
      <c r="A437">
        <v>392307009</v>
      </c>
      <c r="B437" t="s">
        <v>981</v>
      </c>
      <c r="C437" t="s">
        <v>1872</v>
      </c>
      <c r="D437">
        <v>2</v>
      </c>
      <c r="E437" s="3">
        <v>1.1831325955066923</v>
      </c>
      <c r="F437" s="3">
        <v>0.99837449821134239</v>
      </c>
      <c r="G437" s="3">
        <v>0.90117708550554554</v>
      </c>
      <c r="H437">
        <f>(F437+G437)/2</f>
        <v>0.94977579185844396</v>
      </c>
    </row>
    <row r="438" spans="1:8" x14ac:dyDescent="0.3">
      <c r="A438">
        <v>56699495</v>
      </c>
      <c r="B438" t="s">
        <v>1764</v>
      </c>
      <c r="C438" t="s">
        <v>1765</v>
      </c>
      <c r="D438">
        <v>1</v>
      </c>
      <c r="E438" s="3">
        <v>1.6776165961648124</v>
      </c>
      <c r="F438" s="3">
        <v>0.90537477186502135</v>
      </c>
      <c r="G438" s="3">
        <v>0.98871605632200432</v>
      </c>
      <c r="H438">
        <f>(F438+G438)/2</f>
        <v>0.94704541409351284</v>
      </c>
    </row>
    <row r="439" spans="1:8" x14ac:dyDescent="0.3">
      <c r="A439">
        <v>139948432</v>
      </c>
      <c r="B439" t="s">
        <v>924</v>
      </c>
      <c r="C439" t="s">
        <v>2056</v>
      </c>
      <c r="D439">
        <v>2</v>
      </c>
      <c r="E439" s="3">
        <v>1.3128523923655386</v>
      </c>
      <c r="F439" s="3">
        <v>1.2417968885581367</v>
      </c>
      <c r="G439" s="3">
        <v>0.6518964042206925</v>
      </c>
      <c r="H439">
        <f>(F439+G439)/2</f>
        <v>0.94684664638941463</v>
      </c>
    </row>
    <row r="440" spans="1:8" x14ac:dyDescent="0.3">
      <c r="A440">
        <v>767917557</v>
      </c>
      <c r="B440" t="s">
        <v>1780</v>
      </c>
      <c r="C440" t="s">
        <v>1781</v>
      </c>
      <c r="D440">
        <v>1</v>
      </c>
      <c r="E440" s="3">
        <v>1.0092992946761064</v>
      </c>
      <c r="F440" s="3">
        <v>0.91698432380026962</v>
      </c>
      <c r="G440" s="3">
        <v>0.97509281311927343</v>
      </c>
      <c r="H440">
        <f>(F440+G440)/2</f>
        <v>0.94603856845977152</v>
      </c>
    </row>
    <row r="441" spans="1:8" x14ac:dyDescent="0.3">
      <c r="A441">
        <v>530368992</v>
      </c>
      <c r="B441" t="s">
        <v>1734</v>
      </c>
      <c r="C441" t="s">
        <v>1735</v>
      </c>
      <c r="D441">
        <v>2</v>
      </c>
      <c r="E441" s="3">
        <v>0.91751204394910424</v>
      </c>
      <c r="F441" s="3">
        <v>0.87802827064500655</v>
      </c>
      <c r="G441" s="3">
        <v>1.0140377632838748</v>
      </c>
      <c r="H441">
        <f>(F441+G441)/2</f>
        <v>0.94603301696444064</v>
      </c>
    </row>
    <row r="442" spans="1:8" x14ac:dyDescent="0.3">
      <c r="A442">
        <v>767985540</v>
      </c>
      <c r="B442" t="s">
        <v>31</v>
      </c>
      <c r="C442" t="s">
        <v>1762</v>
      </c>
      <c r="D442">
        <v>2</v>
      </c>
      <c r="E442" s="3">
        <v>0.76110602755083556</v>
      </c>
      <c r="F442" s="3">
        <v>0.90169922333195929</v>
      </c>
      <c r="G442" s="3">
        <v>0.99008905258887292</v>
      </c>
      <c r="H442">
        <f>(F442+G442)/2</f>
        <v>0.9458941379604161</v>
      </c>
    </row>
    <row r="443" spans="1:8" x14ac:dyDescent="0.3">
      <c r="A443">
        <v>530370059</v>
      </c>
      <c r="B443" t="s">
        <v>819</v>
      </c>
      <c r="C443" t="s">
        <v>2097</v>
      </c>
      <c r="D443">
        <v>23</v>
      </c>
      <c r="E443" s="3">
        <v>1.2007742357425701</v>
      </c>
      <c r="F443" s="3">
        <v>1.3260116016938162</v>
      </c>
      <c r="G443" s="3">
        <v>0.56353372151791437</v>
      </c>
      <c r="H443">
        <f>(F443+G443)/2</f>
        <v>0.94477266160586526</v>
      </c>
    </row>
    <row r="444" spans="1:8" x14ac:dyDescent="0.3">
      <c r="A444">
        <v>205277423</v>
      </c>
      <c r="B444" t="s">
        <v>1449</v>
      </c>
      <c r="C444" t="s">
        <v>1821</v>
      </c>
      <c r="D444">
        <v>2</v>
      </c>
      <c r="E444" s="3">
        <v>1.000273799902482</v>
      </c>
      <c r="F444" s="3">
        <v>0.94550670353315192</v>
      </c>
      <c r="G444" s="3">
        <v>0.94331549785441404</v>
      </c>
      <c r="H444">
        <f>(F444+G444)/2</f>
        <v>0.94441110069378298</v>
      </c>
    </row>
    <row r="445" spans="1:8" x14ac:dyDescent="0.3">
      <c r="A445">
        <v>345090972</v>
      </c>
      <c r="B445" t="s">
        <v>1934</v>
      </c>
      <c r="C445" t="s">
        <v>1935</v>
      </c>
      <c r="D445">
        <v>2</v>
      </c>
      <c r="E445" s="3">
        <v>1.943309082460339</v>
      </c>
      <c r="F445" s="3">
        <v>1.0671003637226564</v>
      </c>
      <c r="G445" s="3">
        <v>0.81753398998424098</v>
      </c>
      <c r="H445">
        <f>(F445+G445)/2</f>
        <v>0.94231717685344862</v>
      </c>
    </row>
    <row r="446" spans="1:8" x14ac:dyDescent="0.3">
      <c r="A446">
        <v>153252201</v>
      </c>
      <c r="B446" t="s">
        <v>1713</v>
      </c>
      <c r="C446" t="s">
        <v>1826</v>
      </c>
      <c r="D446">
        <v>2</v>
      </c>
      <c r="E446" s="3">
        <v>1.5968136290483961</v>
      </c>
      <c r="F446" s="3">
        <v>0.95165531256311442</v>
      </c>
      <c r="G446" s="3">
        <v>0.93240233872456224</v>
      </c>
      <c r="H446">
        <f>(F446+G446)/2</f>
        <v>0.94202882564383827</v>
      </c>
    </row>
    <row r="447" spans="1:8" x14ac:dyDescent="0.3">
      <c r="A447">
        <v>295849282</v>
      </c>
      <c r="B447" t="s">
        <v>1774</v>
      </c>
      <c r="C447" t="s">
        <v>1775</v>
      </c>
      <c r="D447">
        <v>1</v>
      </c>
      <c r="E447" s="3">
        <v>1.9116463390132254</v>
      </c>
      <c r="F447" s="3">
        <v>0.91215861546526045</v>
      </c>
      <c r="G447" s="3">
        <v>0.97075606662179637</v>
      </c>
      <c r="H447">
        <f>(F447+G447)/2</f>
        <v>0.94145734104352841</v>
      </c>
    </row>
    <row r="448" spans="1:8" x14ac:dyDescent="0.3">
      <c r="A448">
        <v>333440434</v>
      </c>
      <c r="B448" t="s">
        <v>1782</v>
      </c>
      <c r="C448" t="s">
        <v>1783</v>
      </c>
      <c r="D448">
        <v>18</v>
      </c>
      <c r="E448" s="3">
        <v>1.2804608938575683</v>
      </c>
      <c r="F448" s="3">
        <v>0.91706621137280653</v>
      </c>
      <c r="G448" s="3">
        <v>0.96572728949772957</v>
      </c>
      <c r="H448">
        <f>(F448+G448)/2</f>
        <v>0.94139675043526805</v>
      </c>
    </row>
    <row r="449" spans="1:8" x14ac:dyDescent="0.3">
      <c r="A449">
        <v>30089937</v>
      </c>
      <c r="B449" t="s">
        <v>1888</v>
      </c>
      <c r="C449" t="s">
        <v>1889</v>
      </c>
      <c r="D449">
        <v>1</v>
      </c>
      <c r="E449" s="3">
        <v>0.82953728864183429</v>
      </c>
      <c r="F449" s="3">
        <v>1.0161185512966355</v>
      </c>
      <c r="G449" s="3">
        <v>0.86452304897349075</v>
      </c>
      <c r="H449">
        <f>(F449+G449)/2</f>
        <v>0.94032080013506314</v>
      </c>
    </row>
    <row r="450" spans="1:8" x14ac:dyDescent="0.3">
      <c r="A450">
        <v>5031631</v>
      </c>
      <c r="B450" t="s">
        <v>1384</v>
      </c>
      <c r="C450" t="s">
        <v>2029</v>
      </c>
      <c r="D450">
        <v>1</v>
      </c>
      <c r="E450" s="3">
        <v>1.4098307194553268</v>
      </c>
      <c r="F450" s="3">
        <v>1.2073923672021223</v>
      </c>
      <c r="G450" s="3">
        <v>0.66658946840899069</v>
      </c>
      <c r="H450">
        <f>(F450+G450)/2</f>
        <v>0.93699091780555643</v>
      </c>
    </row>
    <row r="451" spans="1:8" x14ac:dyDescent="0.3">
      <c r="A451">
        <v>27765096</v>
      </c>
      <c r="B451" t="s">
        <v>1824</v>
      </c>
      <c r="C451" t="s">
        <v>1825</v>
      </c>
      <c r="D451">
        <v>1</v>
      </c>
      <c r="E451" s="3">
        <v>1.6623295290690956</v>
      </c>
      <c r="F451" s="3">
        <v>0.95103781731066817</v>
      </c>
      <c r="G451" s="3">
        <v>0.92117670991548917</v>
      </c>
      <c r="H451">
        <f>(F451+G451)/2</f>
        <v>0.93610726361307872</v>
      </c>
    </row>
    <row r="452" spans="1:8" x14ac:dyDescent="0.3">
      <c r="A452">
        <v>221316760</v>
      </c>
      <c r="B452" t="s">
        <v>1546</v>
      </c>
      <c r="C452" t="s">
        <v>1864</v>
      </c>
      <c r="D452">
        <v>2</v>
      </c>
      <c r="E452" s="3">
        <v>0.79216941441175004</v>
      </c>
      <c r="F452" s="3">
        <v>0.98991740161062991</v>
      </c>
      <c r="G452" s="3">
        <v>0.87740766751044885</v>
      </c>
      <c r="H452">
        <f>(F452+G452)/2</f>
        <v>0.93366253456053938</v>
      </c>
    </row>
    <row r="453" spans="1:8" x14ac:dyDescent="0.3">
      <c r="A453">
        <v>767913352</v>
      </c>
      <c r="B453" t="s">
        <v>1147</v>
      </c>
      <c r="C453" t="s">
        <v>2040</v>
      </c>
      <c r="D453">
        <v>1</v>
      </c>
      <c r="E453" s="3">
        <v>2.3475113447378235</v>
      </c>
      <c r="F453" s="3">
        <v>1.2158141571722783</v>
      </c>
      <c r="G453" s="3">
        <v>0.65102264603801552</v>
      </c>
      <c r="H453">
        <f>(F453+G453)/2</f>
        <v>0.93341840160514689</v>
      </c>
    </row>
    <row r="454" spans="1:8" x14ac:dyDescent="0.3">
      <c r="A454">
        <v>262118282</v>
      </c>
      <c r="B454" t="s">
        <v>1422</v>
      </c>
      <c r="C454" t="s">
        <v>1816</v>
      </c>
      <c r="D454">
        <v>1</v>
      </c>
      <c r="E454" s="3">
        <v>0.83802295088248424</v>
      </c>
      <c r="F454" s="3">
        <v>0.94330602689693743</v>
      </c>
      <c r="G454" s="3">
        <v>0.9140457133091533</v>
      </c>
      <c r="H454">
        <f>(F454+G454)/2</f>
        <v>0.92867587010304531</v>
      </c>
    </row>
    <row r="455" spans="1:8" x14ac:dyDescent="0.3">
      <c r="A455">
        <v>223468595</v>
      </c>
      <c r="B455" t="s">
        <v>1236</v>
      </c>
      <c r="C455" t="s">
        <v>1866</v>
      </c>
      <c r="D455">
        <v>11</v>
      </c>
      <c r="E455" s="3">
        <v>1.0447149693096909</v>
      </c>
      <c r="F455" s="3">
        <v>0.99389858507208251</v>
      </c>
      <c r="G455" s="3">
        <v>0.8605818014215183</v>
      </c>
      <c r="H455">
        <f>(F455+G455)/2</f>
        <v>0.9272401932468004</v>
      </c>
    </row>
    <row r="456" spans="1:8" x14ac:dyDescent="0.3">
      <c r="A456">
        <v>31377806</v>
      </c>
      <c r="B456" t="s">
        <v>1986</v>
      </c>
      <c r="C456" t="s">
        <v>1987</v>
      </c>
      <c r="D456">
        <v>1</v>
      </c>
      <c r="E456" s="3">
        <v>0.67000980092864681</v>
      </c>
      <c r="F456" s="3">
        <v>1.1384910961957035</v>
      </c>
      <c r="G456" s="3">
        <v>0.71225522401672259</v>
      </c>
      <c r="H456">
        <f>(F456+G456)/2</f>
        <v>0.92537316010621307</v>
      </c>
    </row>
    <row r="457" spans="1:8" x14ac:dyDescent="0.3">
      <c r="A457">
        <v>42491362</v>
      </c>
      <c r="B457" t="s">
        <v>1898</v>
      </c>
      <c r="C457" t="s">
        <v>1899</v>
      </c>
      <c r="D457">
        <v>1</v>
      </c>
      <c r="E457" s="3">
        <v>0.97768255688139993</v>
      </c>
      <c r="F457" s="3">
        <v>1.0292254284518747</v>
      </c>
      <c r="G457" s="3">
        <v>0.81567874416895658</v>
      </c>
      <c r="H457">
        <f>(F457+G457)/2</f>
        <v>0.92245208631041564</v>
      </c>
    </row>
    <row r="458" spans="1:8" x14ac:dyDescent="0.3">
      <c r="A458">
        <v>768014274</v>
      </c>
      <c r="B458" t="s">
        <v>941</v>
      </c>
      <c r="C458" t="s">
        <v>1852</v>
      </c>
      <c r="D458">
        <v>7</v>
      </c>
      <c r="E458" s="3">
        <v>0.96982432813094677</v>
      </c>
      <c r="F458" s="3">
        <v>0.97414817468140624</v>
      </c>
      <c r="G458" s="3">
        <v>0.86957497308365006</v>
      </c>
      <c r="H458">
        <f>(F458+G458)/2</f>
        <v>0.92186157388252821</v>
      </c>
    </row>
    <row r="459" spans="1:8" x14ac:dyDescent="0.3">
      <c r="A459">
        <v>545688599</v>
      </c>
      <c r="B459" t="s">
        <v>1870</v>
      </c>
      <c r="C459" t="s">
        <v>1871</v>
      </c>
      <c r="D459">
        <v>2</v>
      </c>
      <c r="E459" s="3">
        <v>1.4762039309528854</v>
      </c>
      <c r="F459" s="3">
        <v>0.99642393846783162</v>
      </c>
      <c r="G459" s="3">
        <v>0.84661894134046956</v>
      </c>
      <c r="H459">
        <f>(F459+G459)/2</f>
        <v>0.92152143990415059</v>
      </c>
    </row>
    <row r="460" spans="1:8" x14ac:dyDescent="0.3">
      <c r="A460">
        <v>530363138</v>
      </c>
      <c r="B460" t="s">
        <v>1972</v>
      </c>
      <c r="C460" t="s">
        <v>1973</v>
      </c>
      <c r="D460">
        <v>2</v>
      </c>
      <c r="E460" s="3">
        <v>2.1721816665417255</v>
      </c>
      <c r="F460" s="3">
        <v>1.1173994628990469</v>
      </c>
      <c r="G460" s="3">
        <v>0.72516115282225402</v>
      </c>
      <c r="H460">
        <f>(F460+G460)/2</f>
        <v>0.9212803078606504</v>
      </c>
    </row>
    <row r="461" spans="1:8" x14ac:dyDescent="0.3">
      <c r="A461">
        <v>530418149</v>
      </c>
      <c r="B461" t="s">
        <v>1200</v>
      </c>
      <c r="C461" t="s">
        <v>1736</v>
      </c>
      <c r="D461">
        <v>3</v>
      </c>
      <c r="E461" s="3">
        <v>1.1844588597026156</v>
      </c>
      <c r="F461" s="3">
        <v>0.87970202038794998</v>
      </c>
      <c r="G461" s="3">
        <v>0.96048652308914151</v>
      </c>
      <c r="H461">
        <f>(F461+G461)/2</f>
        <v>0.92009427173854574</v>
      </c>
    </row>
    <row r="462" spans="1:8" x14ac:dyDescent="0.3">
      <c r="A462">
        <v>767948099</v>
      </c>
      <c r="B462" t="s">
        <v>6</v>
      </c>
      <c r="C462" t="s">
        <v>1752</v>
      </c>
      <c r="D462">
        <v>2</v>
      </c>
      <c r="E462" s="3">
        <v>1.0180666258447719</v>
      </c>
      <c r="F462" s="3">
        <v>0.89343483653005551</v>
      </c>
      <c r="G462" s="3">
        <v>0.94603369343637711</v>
      </c>
      <c r="H462">
        <f>(F462+G462)/2</f>
        <v>0.91973426498321631</v>
      </c>
    </row>
    <row r="463" spans="1:8" x14ac:dyDescent="0.3">
      <c r="A463">
        <v>291045220</v>
      </c>
      <c r="B463" t="s">
        <v>1535</v>
      </c>
      <c r="C463" t="s">
        <v>1905</v>
      </c>
      <c r="D463">
        <v>3</v>
      </c>
      <c r="E463" s="3">
        <v>1.18492831550264</v>
      </c>
      <c r="F463" s="3">
        <v>1.0385559362681103</v>
      </c>
      <c r="G463" s="3">
        <v>0.800145823394522</v>
      </c>
      <c r="H463">
        <f>(F463+G463)/2</f>
        <v>0.91935087983131614</v>
      </c>
    </row>
    <row r="464" spans="1:8" x14ac:dyDescent="0.3">
      <c r="A464">
        <v>767979246</v>
      </c>
      <c r="B464" t="s">
        <v>12</v>
      </c>
      <c r="C464" t="s">
        <v>1858</v>
      </c>
      <c r="D464">
        <v>6</v>
      </c>
      <c r="E464" s="3">
        <v>0.97664904093614135</v>
      </c>
      <c r="F464" s="3">
        <v>0.98318450561439286</v>
      </c>
      <c r="G464" s="3">
        <v>0.85391400178452581</v>
      </c>
      <c r="H464">
        <f>(F464+G464)/2</f>
        <v>0.91854925369945928</v>
      </c>
    </row>
    <row r="465" spans="1:8" x14ac:dyDescent="0.3">
      <c r="A465">
        <v>578807033</v>
      </c>
      <c r="B465" t="s">
        <v>1784</v>
      </c>
      <c r="C465" t="s">
        <v>1785</v>
      </c>
      <c r="D465">
        <v>1</v>
      </c>
      <c r="E465" s="3">
        <v>1.7766716748253764</v>
      </c>
      <c r="F465" s="3">
        <v>0.9171692382448573</v>
      </c>
      <c r="G465" s="3">
        <v>0.91808104257050094</v>
      </c>
      <c r="H465">
        <f>(F465+G465)/2</f>
        <v>0.91762514040767917</v>
      </c>
    </row>
    <row r="466" spans="1:8" x14ac:dyDescent="0.3">
      <c r="A466">
        <v>4505991</v>
      </c>
      <c r="B466" t="s">
        <v>1917</v>
      </c>
      <c r="C466" t="s">
        <v>1918</v>
      </c>
      <c r="D466">
        <v>6</v>
      </c>
      <c r="E466" s="3">
        <v>1.446837554255223</v>
      </c>
      <c r="F466" s="3">
        <v>1.0523421287323611</v>
      </c>
      <c r="G466" s="3">
        <v>0.78184641684170086</v>
      </c>
      <c r="H466">
        <f>(F466+G466)/2</f>
        <v>0.91709427278703104</v>
      </c>
    </row>
    <row r="467" spans="1:8" x14ac:dyDescent="0.3">
      <c r="A467">
        <v>110611218</v>
      </c>
      <c r="B467" t="s">
        <v>1943</v>
      </c>
      <c r="C467" t="s">
        <v>1944</v>
      </c>
      <c r="D467">
        <v>2</v>
      </c>
      <c r="E467" s="3">
        <v>1.7154365608100195</v>
      </c>
      <c r="F467" s="3">
        <v>1.0776652565161882</v>
      </c>
      <c r="G467" s="3">
        <v>0.75491621870022052</v>
      </c>
      <c r="H467">
        <f>(F467+G467)/2</f>
        <v>0.91629073760820434</v>
      </c>
    </row>
    <row r="468" spans="1:8" x14ac:dyDescent="0.3">
      <c r="A468">
        <v>296317297</v>
      </c>
      <c r="B468" t="s">
        <v>1374</v>
      </c>
      <c r="C468" t="s">
        <v>1788</v>
      </c>
      <c r="D468">
        <v>1</v>
      </c>
      <c r="E468" s="3">
        <v>0.99016871160639663</v>
      </c>
      <c r="F468" s="3">
        <v>0.91992349408680907</v>
      </c>
      <c r="G468" s="3">
        <v>0.9070341567574155</v>
      </c>
      <c r="H468">
        <f>(F468+G468)/2</f>
        <v>0.91347882542211223</v>
      </c>
    </row>
    <row r="469" spans="1:8" x14ac:dyDescent="0.3">
      <c r="A469">
        <v>578807598</v>
      </c>
      <c r="B469" t="s">
        <v>32</v>
      </c>
      <c r="C469" t="s">
        <v>1817</v>
      </c>
      <c r="D469">
        <v>1</v>
      </c>
      <c r="E469" s="3">
        <v>1.4812040800655464</v>
      </c>
      <c r="F469" s="3">
        <v>0.94331970940009791</v>
      </c>
      <c r="G469" s="3">
        <v>0.87825417459043542</v>
      </c>
      <c r="H469">
        <f>(F469+G469)/2</f>
        <v>0.91078694199526666</v>
      </c>
    </row>
    <row r="470" spans="1:8" x14ac:dyDescent="0.3">
      <c r="A470">
        <v>119395742</v>
      </c>
      <c r="B470" t="s">
        <v>858</v>
      </c>
      <c r="C470" t="s">
        <v>1704</v>
      </c>
      <c r="D470">
        <v>1</v>
      </c>
      <c r="E470" s="3">
        <v>1.1487408009987974</v>
      </c>
      <c r="F470" s="3">
        <v>0.84275213048648134</v>
      </c>
      <c r="G470" s="3">
        <v>0.97757614044378294</v>
      </c>
      <c r="H470">
        <f>(F470+G470)/2</f>
        <v>0.9101641354651322</v>
      </c>
    </row>
    <row r="471" spans="1:8" x14ac:dyDescent="0.3">
      <c r="A471">
        <v>343168770</v>
      </c>
      <c r="B471" t="s">
        <v>1804</v>
      </c>
      <c r="C471" t="s">
        <v>1805</v>
      </c>
      <c r="D471">
        <v>1</v>
      </c>
      <c r="E471" s="3">
        <v>1.068693749254026</v>
      </c>
      <c r="F471" s="3">
        <v>0.93075051619303872</v>
      </c>
      <c r="G471" s="3">
        <v>0.8884349257706653</v>
      </c>
      <c r="H471">
        <f>(F471+G471)/2</f>
        <v>0.90959272098185195</v>
      </c>
    </row>
    <row r="472" spans="1:8" x14ac:dyDescent="0.3">
      <c r="A472">
        <v>767956056</v>
      </c>
      <c r="B472" t="s">
        <v>33</v>
      </c>
      <c r="C472" t="s">
        <v>1723</v>
      </c>
      <c r="D472">
        <v>3</v>
      </c>
      <c r="E472" s="3">
        <v>0.94351555246007057</v>
      </c>
      <c r="F472" s="3">
        <v>0.87236713156074752</v>
      </c>
      <c r="G472" s="3">
        <v>0.94625999042580522</v>
      </c>
      <c r="H472">
        <f>(F472+G472)/2</f>
        <v>0.90931356099327632</v>
      </c>
    </row>
    <row r="473" spans="1:8" x14ac:dyDescent="0.3">
      <c r="A473">
        <v>767955398</v>
      </c>
      <c r="B473" t="s">
        <v>977</v>
      </c>
      <c r="C473" t="s">
        <v>2030</v>
      </c>
      <c r="D473">
        <v>2</v>
      </c>
      <c r="E473" s="3">
        <v>1.4937247550786277</v>
      </c>
      <c r="F473" s="3">
        <v>1.2083254121934557</v>
      </c>
      <c r="G473" s="3">
        <v>0.60693106913294637</v>
      </c>
      <c r="H473">
        <f>(F473+G473)/2</f>
        <v>0.90762824066320102</v>
      </c>
    </row>
    <row r="474" spans="1:8" x14ac:dyDescent="0.3">
      <c r="A474">
        <v>29550838</v>
      </c>
      <c r="B474" t="s">
        <v>1711</v>
      </c>
      <c r="C474" t="s">
        <v>1712</v>
      </c>
      <c r="D474">
        <v>3</v>
      </c>
      <c r="E474" s="3">
        <v>1.0969445713443171</v>
      </c>
      <c r="F474" s="3">
        <v>0.8505905943753157</v>
      </c>
      <c r="G474" s="3">
        <v>0.96088330019697499</v>
      </c>
      <c r="H474">
        <f>(F474+G474)/2</f>
        <v>0.9057369472861454</v>
      </c>
    </row>
    <row r="475" spans="1:8" x14ac:dyDescent="0.3">
      <c r="A475">
        <v>153252201</v>
      </c>
      <c r="B475" t="s">
        <v>1713</v>
      </c>
      <c r="C475" t="s">
        <v>1853</v>
      </c>
      <c r="D475">
        <v>7</v>
      </c>
      <c r="E475" s="3">
        <v>1.1976298530892424</v>
      </c>
      <c r="F475" s="3">
        <v>0.97557895864344213</v>
      </c>
      <c r="G475" s="3">
        <v>0.83543551577082187</v>
      </c>
      <c r="H475">
        <f>(F475+G475)/2</f>
        <v>0.905507237207132</v>
      </c>
    </row>
    <row r="476" spans="1:8" x14ac:dyDescent="0.3">
      <c r="A476">
        <v>32307144</v>
      </c>
      <c r="B476" t="s">
        <v>1947</v>
      </c>
      <c r="C476" t="s">
        <v>1948</v>
      </c>
      <c r="D476">
        <v>8</v>
      </c>
      <c r="E476" s="3">
        <v>1.9000527521724795</v>
      </c>
      <c r="F476" s="3">
        <v>1.0838714507054164</v>
      </c>
      <c r="G476" s="3">
        <v>0.72209132134930298</v>
      </c>
      <c r="H476">
        <f>(F476+G476)/2</f>
        <v>0.90298138602735967</v>
      </c>
    </row>
    <row r="477" spans="1:8" x14ac:dyDescent="0.3">
      <c r="A477">
        <v>767957313</v>
      </c>
      <c r="B477" t="s">
        <v>5</v>
      </c>
      <c r="C477" t="s">
        <v>2130</v>
      </c>
      <c r="D477">
        <v>2</v>
      </c>
      <c r="E477" s="3">
        <v>1.517241608773376</v>
      </c>
      <c r="F477" s="3">
        <v>1.3990618167880371</v>
      </c>
      <c r="G477" s="3">
        <v>0.40112314469033467</v>
      </c>
      <c r="H477">
        <f>(F477+G477)/2</f>
        <v>0.90009248073918591</v>
      </c>
    </row>
    <row r="478" spans="1:8" x14ac:dyDescent="0.3">
      <c r="A478">
        <v>523498712</v>
      </c>
      <c r="B478" t="s">
        <v>1614</v>
      </c>
      <c r="C478" t="s">
        <v>1615</v>
      </c>
      <c r="D478">
        <v>1</v>
      </c>
      <c r="E478" s="3">
        <v>1.4220375998744019</v>
      </c>
      <c r="F478" s="3">
        <v>0.76154500150319437</v>
      </c>
      <c r="G478" s="3">
        <v>1.0321560066555882</v>
      </c>
      <c r="H478">
        <f>(F478+G478)/2</f>
        <v>0.89685050407939126</v>
      </c>
    </row>
    <row r="479" spans="1:8" x14ac:dyDescent="0.3">
      <c r="A479">
        <v>767997888</v>
      </c>
      <c r="B479" t="s">
        <v>821</v>
      </c>
      <c r="C479" t="s">
        <v>1716</v>
      </c>
      <c r="D479">
        <v>2</v>
      </c>
      <c r="E479" s="3">
        <v>0.94808551071032687</v>
      </c>
      <c r="F479" s="3">
        <v>0.8603591410395971</v>
      </c>
      <c r="G479" s="3">
        <v>0.93282508625961813</v>
      </c>
      <c r="H479">
        <f>(F479+G479)/2</f>
        <v>0.89659211364960756</v>
      </c>
    </row>
    <row r="480" spans="1:8" x14ac:dyDescent="0.3">
      <c r="A480">
        <v>68508955</v>
      </c>
      <c r="B480" t="s">
        <v>1699</v>
      </c>
      <c r="C480" t="s">
        <v>1700</v>
      </c>
      <c r="D480">
        <v>6</v>
      </c>
      <c r="E480" s="3">
        <v>1.1468226519221105</v>
      </c>
      <c r="F480" s="3">
        <v>0.8379244967415328</v>
      </c>
      <c r="G480" s="3">
        <v>0.95281902277711428</v>
      </c>
      <c r="H480">
        <f>(F480+G480)/2</f>
        <v>0.89537175975932359</v>
      </c>
    </row>
    <row r="481" spans="1:8" x14ac:dyDescent="0.3">
      <c r="A481">
        <v>544346180</v>
      </c>
      <c r="B481" t="s">
        <v>1841</v>
      </c>
      <c r="C481" t="s">
        <v>1842</v>
      </c>
      <c r="D481">
        <v>1</v>
      </c>
      <c r="E481" s="3">
        <v>1.8400041338534132</v>
      </c>
      <c r="F481" s="3">
        <v>0.96546894076072842</v>
      </c>
      <c r="G481" s="3">
        <v>0.82479994708977</v>
      </c>
      <c r="H481">
        <f>(F481+G481)/2</f>
        <v>0.89513444392524921</v>
      </c>
    </row>
    <row r="482" spans="1:8" x14ac:dyDescent="0.3">
      <c r="A482">
        <v>144446030</v>
      </c>
      <c r="B482" t="s">
        <v>1376</v>
      </c>
      <c r="C482" t="s">
        <v>1904</v>
      </c>
      <c r="D482">
        <v>1</v>
      </c>
      <c r="E482" s="3">
        <v>1.052868498906891</v>
      </c>
      <c r="F482" s="3">
        <v>1.0344870424969999</v>
      </c>
      <c r="G482" s="3">
        <v>0.75358724877094829</v>
      </c>
      <c r="H482">
        <f>(F482+G482)/2</f>
        <v>0.89403714563397407</v>
      </c>
    </row>
    <row r="483" spans="1:8" x14ac:dyDescent="0.3">
      <c r="A483">
        <v>33239443</v>
      </c>
      <c r="B483" t="s">
        <v>1719</v>
      </c>
      <c r="C483" t="s">
        <v>1720</v>
      </c>
      <c r="D483">
        <v>8</v>
      </c>
      <c r="E483" s="3">
        <v>1.0957111671130193</v>
      </c>
      <c r="F483" s="3">
        <v>0.86575196889893746</v>
      </c>
      <c r="G483" s="3">
        <v>0.92158775627512113</v>
      </c>
      <c r="H483">
        <f>(F483+G483)/2</f>
        <v>0.8936698625870293</v>
      </c>
    </row>
    <row r="484" spans="1:8" x14ac:dyDescent="0.3">
      <c r="A484">
        <v>530369521</v>
      </c>
      <c r="B484" t="s">
        <v>1829</v>
      </c>
      <c r="C484" t="s">
        <v>1830</v>
      </c>
      <c r="D484">
        <v>2</v>
      </c>
      <c r="E484" s="3">
        <v>1.0406205398259922</v>
      </c>
      <c r="F484" s="3">
        <v>0.9542098604221344</v>
      </c>
      <c r="G484" s="3">
        <v>0.83223679748554724</v>
      </c>
      <c r="H484">
        <f>(F484+G484)/2</f>
        <v>0.89322332895384082</v>
      </c>
    </row>
    <row r="485" spans="1:8" x14ac:dyDescent="0.3">
      <c r="A485">
        <v>530366462</v>
      </c>
      <c r="B485" t="s">
        <v>1034</v>
      </c>
      <c r="C485" t="s">
        <v>2059</v>
      </c>
      <c r="D485">
        <v>4</v>
      </c>
      <c r="E485" s="3">
        <v>0.81511015514703355</v>
      </c>
      <c r="F485" s="3">
        <v>1.2472153392849319</v>
      </c>
      <c r="G485" s="3">
        <v>0.5329774473186748</v>
      </c>
      <c r="H485">
        <f>(F485+G485)/2</f>
        <v>0.89009639330180335</v>
      </c>
    </row>
    <row r="486" spans="1:8" x14ac:dyDescent="0.3">
      <c r="A486">
        <v>34577057</v>
      </c>
      <c r="B486" t="s">
        <v>1573</v>
      </c>
      <c r="C486" t="s">
        <v>1574</v>
      </c>
      <c r="D486">
        <v>1</v>
      </c>
      <c r="E486" s="3">
        <v>1.4078534758154857</v>
      </c>
      <c r="F486" s="3">
        <v>0.73034222144251926</v>
      </c>
      <c r="G486" s="3">
        <v>1.0469235402138142</v>
      </c>
      <c r="H486">
        <f>(F486+G486)/2</f>
        <v>0.88863288082816672</v>
      </c>
    </row>
    <row r="487" spans="1:8" x14ac:dyDescent="0.3">
      <c r="A487">
        <v>4758950</v>
      </c>
      <c r="B487" t="s">
        <v>1725</v>
      </c>
      <c r="C487" t="s">
        <v>1726</v>
      </c>
      <c r="D487">
        <v>1</v>
      </c>
      <c r="E487" s="3">
        <v>1.0080677062024717</v>
      </c>
      <c r="F487" s="3">
        <v>0.87462853031466858</v>
      </c>
      <c r="G487" s="3">
        <v>0.89993932666064069</v>
      </c>
      <c r="H487">
        <f>(F487+G487)/2</f>
        <v>0.88728392848765458</v>
      </c>
    </row>
    <row r="488" spans="1:8" x14ac:dyDescent="0.3">
      <c r="A488">
        <v>31377697</v>
      </c>
      <c r="B488" t="s">
        <v>1533</v>
      </c>
      <c r="C488" t="s">
        <v>1729</v>
      </c>
      <c r="D488">
        <v>3</v>
      </c>
      <c r="E488" s="3">
        <v>0.99258601891781861</v>
      </c>
      <c r="F488" s="3">
        <v>0.87707147337725755</v>
      </c>
      <c r="G488" s="3">
        <v>0.88857516707144812</v>
      </c>
      <c r="H488">
        <f>(F488+G488)/2</f>
        <v>0.88282332022435284</v>
      </c>
    </row>
    <row r="489" spans="1:8" x14ac:dyDescent="0.3">
      <c r="A489">
        <v>4557251</v>
      </c>
      <c r="B489" t="s">
        <v>1694</v>
      </c>
      <c r="C489" t="s">
        <v>1695</v>
      </c>
      <c r="D489">
        <v>1</v>
      </c>
      <c r="E489" s="3">
        <v>1.7250205634885301</v>
      </c>
      <c r="F489" s="3">
        <v>0.83614516594059485</v>
      </c>
      <c r="G489" s="3">
        <v>0.92858639499187845</v>
      </c>
      <c r="H489">
        <f>(F489+G489)/2</f>
        <v>0.88236578046623659</v>
      </c>
    </row>
    <row r="490" spans="1:8" x14ac:dyDescent="0.3">
      <c r="A490">
        <v>4758400</v>
      </c>
      <c r="B490" t="s">
        <v>1794</v>
      </c>
      <c r="C490" t="s">
        <v>1795</v>
      </c>
      <c r="D490">
        <v>10</v>
      </c>
      <c r="E490" s="3">
        <v>1.418957134152065</v>
      </c>
      <c r="F490" s="3">
        <v>0.92651599456564337</v>
      </c>
      <c r="G490" s="3">
        <v>0.83778230734890524</v>
      </c>
      <c r="H490">
        <f>(F490+G490)/2</f>
        <v>0.88214915095727431</v>
      </c>
    </row>
    <row r="491" spans="1:8" x14ac:dyDescent="0.3">
      <c r="A491">
        <v>767943284</v>
      </c>
      <c r="B491" t="s">
        <v>1791</v>
      </c>
      <c r="C491" t="s">
        <v>1792</v>
      </c>
      <c r="D491">
        <v>1</v>
      </c>
      <c r="E491" s="3">
        <v>1.542482659816945</v>
      </c>
      <c r="F491" s="3">
        <v>0.92251427908174499</v>
      </c>
      <c r="G491" s="3">
        <v>0.83993294460903489</v>
      </c>
      <c r="H491">
        <f>(F491+G491)/2</f>
        <v>0.88122361184539</v>
      </c>
    </row>
    <row r="492" spans="1:8" x14ac:dyDescent="0.3">
      <c r="A492">
        <v>94721340</v>
      </c>
      <c r="B492" t="s">
        <v>1446</v>
      </c>
      <c r="C492" t="s">
        <v>1936</v>
      </c>
      <c r="D492">
        <v>1</v>
      </c>
      <c r="E492" s="3">
        <v>0.72185370800085791</v>
      </c>
      <c r="F492" s="3">
        <v>1.0676904942648213</v>
      </c>
      <c r="G492" s="3">
        <v>0.69400054585275683</v>
      </c>
      <c r="H492">
        <f>(F492+G492)/2</f>
        <v>0.88084552005878902</v>
      </c>
    </row>
    <row r="493" spans="1:8" x14ac:dyDescent="0.3">
      <c r="A493">
        <v>229091322</v>
      </c>
      <c r="B493" t="s">
        <v>1552</v>
      </c>
      <c r="C493" t="s">
        <v>1703</v>
      </c>
      <c r="D493">
        <v>1</v>
      </c>
      <c r="E493" s="3">
        <v>1.387035546678091</v>
      </c>
      <c r="F493" s="3">
        <v>0.84092231334374301</v>
      </c>
      <c r="G493" s="3">
        <v>0.91894326258695702</v>
      </c>
      <c r="H493">
        <f>(F493+G493)/2</f>
        <v>0.87993278796535002</v>
      </c>
    </row>
    <row r="494" spans="1:8" x14ac:dyDescent="0.3">
      <c r="A494">
        <v>119964726</v>
      </c>
      <c r="B494" t="s">
        <v>917</v>
      </c>
      <c r="C494" t="s">
        <v>1737</v>
      </c>
      <c r="D494">
        <v>2</v>
      </c>
      <c r="E494" s="3">
        <v>1.0136297700040007</v>
      </c>
      <c r="F494" s="3">
        <v>0.87989559750804214</v>
      </c>
      <c r="G494" s="3">
        <v>0.87790933874517585</v>
      </c>
      <c r="H494">
        <f>(F494+G494)/2</f>
        <v>0.87890246812660899</v>
      </c>
    </row>
    <row r="495" spans="1:8" x14ac:dyDescent="0.3">
      <c r="A495">
        <v>5729772</v>
      </c>
      <c r="B495" t="s">
        <v>760</v>
      </c>
      <c r="C495" t="s">
        <v>1706</v>
      </c>
      <c r="D495">
        <v>3</v>
      </c>
      <c r="E495" s="3">
        <v>1.2502855511356712</v>
      </c>
      <c r="F495" s="3">
        <v>0.847041947497857</v>
      </c>
      <c r="G495" s="3">
        <v>0.90386673621579294</v>
      </c>
      <c r="H495">
        <f>(F495+G495)/2</f>
        <v>0.87545434185682502</v>
      </c>
    </row>
    <row r="496" spans="1:8" x14ac:dyDescent="0.3">
      <c r="A496">
        <v>119395742</v>
      </c>
      <c r="B496" t="s">
        <v>858</v>
      </c>
      <c r="C496" t="s">
        <v>1646</v>
      </c>
      <c r="D496">
        <v>2</v>
      </c>
      <c r="E496" s="3">
        <v>0.68258857254265959</v>
      </c>
      <c r="F496" s="3">
        <v>0.78893173651924364</v>
      </c>
      <c r="G496" s="3">
        <v>0.96086308192768666</v>
      </c>
      <c r="H496">
        <f>(F496+G496)/2</f>
        <v>0.87489740922346515</v>
      </c>
    </row>
    <row r="497" spans="1:8" x14ac:dyDescent="0.3">
      <c r="A497">
        <v>767943128</v>
      </c>
      <c r="B497" t="s">
        <v>1731</v>
      </c>
      <c r="C497" t="s">
        <v>1732</v>
      </c>
      <c r="D497">
        <v>1</v>
      </c>
      <c r="E497" s="3">
        <v>0.87337207691159846</v>
      </c>
      <c r="F497" s="3">
        <v>0.87765892286129388</v>
      </c>
      <c r="G497" s="3">
        <v>0.86745007155403109</v>
      </c>
      <c r="H497">
        <f>(F497+G497)/2</f>
        <v>0.87255449720766243</v>
      </c>
    </row>
    <row r="498" spans="1:8" x14ac:dyDescent="0.3">
      <c r="A498">
        <v>767922791</v>
      </c>
      <c r="B498" t="s">
        <v>3</v>
      </c>
      <c r="C498" t="s">
        <v>1800</v>
      </c>
      <c r="D498">
        <v>1</v>
      </c>
      <c r="E498" s="3">
        <v>1.1773495190034284</v>
      </c>
      <c r="F498" s="3">
        <v>0.9283536879497607</v>
      </c>
      <c r="G498" s="3">
        <v>0.81409690640254828</v>
      </c>
      <c r="H498">
        <f>(F498+G498)/2</f>
        <v>0.87122529717615449</v>
      </c>
    </row>
    <row r="499" spans="1:8" x14ac:dyDescent="0.3">
      <c r="A499">
        <v>530407442</v>
      </c>
      <c r="B499" t="s">
        <v>1063</v>
      </c>
      <c r="C499" t="s">
        <v>1718</v>
      </c>
      <c r="D499">
        <v>5</v>
      </c>
      <c r="E499" s="3">
        <v>1.0431902737078715</v>
      </c>
      <c r="F499" s="3">
        <v>0.86459052526426439</v>
      </c>
      <c r="G499" s="3">
        <v>0.87779312951717625</v>
      </c>
      <c r="H499">
        <f>(F499+G499)/2</f>
        <v>0.87119182739072032</v>
      </c>
    </row>
    <row r="500" spans="1:8" x14ac:dyDescent="0.3">
      <c r="A500">
        <v>699964215</v>
      </c>
      <c r="B500" t="s">
        <v>588</v>
      </c>
      <c r="C500" t="s">
        <v>1677</v>
      </c>
      <c r="D500">
        <v>2</v>
      </c>
      <c r="E500" s="3">
        <v>2.0506180058747172</v>
      </c>
      <c r="F500" s="3">
        <v>0.81713104948726578</v>
      </c>
      <c r="G500" s="3">
        <v>0.92489177395497435</v>
      </c>
      <c r="H500">
        <f>(F500+G500)/2</f>
        <v>0.87101141172112007</v>
      </c>
    </row>
    <row r="501" spans="1:8" x14ac:dyDescent="0.3">
      <c r="A501">
        <v>10863909</v>
      </c>
      <c r="B501" t="s">
        <v>1709</v>
      </c>
      <c r="C501" t="s">
        <v>1710</v>
      </c>
      <c r="D501">
        <v>1</v>
      </c>
      <c r="E501" s="3">
        <v>1.0138165252639737</v>
      </c>
      <c r="F501" s="3">
        <v>0.84998031706616539</v>
      </c>
      <c r="G501" s="3">
        <v>0.88513310541900203</v>
      </c>
      <c r="H501">
        <f>(F501+G501)/2</f>
        <v>0.86755671124258371</v>
      </c>
    </row>
    <row r="502" spans="1:8" x14ac:dyDescent="0.3">
      <c r="A502">
        <v>15529970</v>
      </c>
      <c r="B502" t="s">
        <v>1696</v>
      </c>
      <c r="C502" t="s">
        <v>1697</v>
      </c>
      <c r="D502">
        <v>2</v>
      </c>
      <c r="E502" s="3">
        <v>1.1136010502186957</v>
      </c>
      <c r="F502" s="3">
        <v>0.83671293277285796</v>
      </c>
      <c r="G502" s="3">
        <v>0.89783821447371381</v>
      </c>
      <c r="H502">
        <f>(F502+G502)/2</f>
        <v>0.86727557362328589</v>
      </c>
    </row>
    <row r="503" spans="1:8" x14ac:dyDescent="0.3">
      <c r="A503">
        <v>45580700</v>
      </c>
      <c r="B503" t="s">
        <v>1152</v>
      </c>
      <c r="C503" t="s">
        <v>1808</v>
      </c>
      <c r="D503">
        <v>2</v>
      </c>
      <c r="E503" s="3">
        <v>0.50089106157419649</v>
      </c>
      <c r="F503" s="3">
        <v>0.9335619004403497</v>
      </c>
      <c r="G503" s="3">
        <v>0.80086536603210212</v>
      </c>
      <c r="H503">
        <f>(F503+G503)/2</f>
        <v>0.86721363323622591</v>
      </c>
    </row>
    <row r="504" spans="1:8" x14ac:dyDescent="0.3">
      <c r="A504">
        <v>4505891</v>
      </c>
      <c r="B504" t="s">
        <v>1798</v>
      </c>
      <c r="C504" t="s">
        <v>1799</v>
      </c>
      <c r="D504">
        <v>5</v>
      </c>
      <c r="E504" s="3">
        <v>1.2915555787115494</v>
      </c>
      <c r="F504" s="3">
        <v>0.92777247118125783</v>
      </c>
      <c r="G504" s="3">
        <v>0.80540285498150499</v>
      </c>
      <c r="H504">
        <f>(F504+G504)/2</f>
        <v>0.86658766308138135</v>
      </c>
    </row>
    <row r="505" spans="1:8" x14ac:dyDescent="0.3">
      <c r="A505">
        <v>11968009</v>
      </c>
      <c r="B505" t="s">
        <v>1638</v>
      </c>
      <c r="C505" t="s">
        <v>1639</v>
      </c>
      <c r="D505">
        <v>1</v>
      </c>
      <c r="E505" s="3">
        <v>2.4985000996964044</v>
      </c>
      <c r="F505" s="3">
        <v>0.78482846190638611</v>
      </c>
      <c r="G505" s="3">
        <v>0.94587291542478646</v>
      </c>
      <c r="H505">
        <f>(F505+G505)/2</f>
        <v>0.86535068866558629</v>
      </c>
    </row>
    <row r="506" spans="1:8" x14ac:dyDescent="0.3">
      <c r="A506">
        <v>767985152</v>
      </c>
      <c r="B506" t="s">
        <v>878</v>
      </c>
      <c r="C506" t="s">
        <v>2103</v>
      </c>
      <c r="D506">
        <v>2</v>
      </c>
      <c r="E506" s="3">
        <v>1.4644573614611773</v>
      </c>
      <c r="F506" s="3">
        <v>1.3323292226674952</v>
      </c>
      <c r="G506" s="3">
        <v>0.39374323501091535</v>
      </c>
      <c r="H506">
        <f>(F506+G506)/2</f>
        <v>0.86303622883920528</v>
      </c>
    </row>
    <row r="507" spans="1:8" x14ac:dyDescent="0.3">
      <c r="A507">
        <v>291575163</v>
      </c>
      <c r="B507" t="s">
        <v>1766</v>
      </c>
      <c r="C507" t="s">
        <v>1767</v>
      </c>
      <c r="D507">
        <v>1</v>
      </c>
      <c r="E507" s="3">
        <v>1.1828144135350798</v>
      </c>
      <c r="F507" s="3">
        <v>0.90539558392439512</v>
      </c>
      <c r="G507" s="3">
        <v>0.81930026360632402</v>
      </c>
      <c r="H507">
        <f>(F507+G507)/2</f>
        <v>0.86234792376535951</v>
      </c>
    </row>
    <row r="508" spans="1:8" x14ac:dyDescent="0.3">
      <c r="A508">
        <v>530412856</v>
      </c>
      <c r="B508" t="s">
        <v>1875</v>
      </c>
      <c r="C508" t="s">
        <v>1876</v>
      </c>
      <c r="D508">
        <v>1</v>
      </c>
      <c r="E508" s="3">
        <v>1.3285944774118128</v>
      </c>
      <c r="F508" s="3">
        <v>1.0047077628133121</v>
      </c>
      <c r="G508" s="3">
        <v>0.71556626957537628</v>
      </c>
      <c r="H508">
        <f>(F508+G508)/2</f>
        <v>0.86013701619434424</v>
      </c>
    </row>
    <row r="509" spans="1:8" x14ac:dyDescent="0.3">
      <c r="A509">
        <v>768033066</v>
      </c>
      <c r="B509" t="s">
        <v>23</v>
      </c>
      <c r="C509" t="s">
        <v>1665</v>
      </c>
      <c r="D509">
        <v>1</v>
      </c>
      <c r="E509" s="3">
        <v>1.555239337735044</v>
      </c>
      <c r="F509" s="3">
        <v>0.80332541038941274</v>
      </c>
      <c r="G509" s="3">
        <v>0.91086408613092285</v>
      </c>
      <c r="H509">
        <f>(F509+G509)/2</f>
        <v>0.85709474826016785</v>
      </c>
    </row>
    <row r="510" spans="1:8" x14ac:dyDescent="0.3">
      <c r="A510">
        <v>767939906</v>
      </c>
      <c r="B510" t="s">
        <v>34</v>
      </c>
      <c r="C510" t="s">
        <v>1747</v>
      </c>
      <c r="D510">
        <v>23</v>
      </c>
      <c r="E510" s="3">
        <v>1.0820372492955341</v>
      </c>
      <c r="F510" s="3">
        <v>0.88782431213597812</v>
      </c>
      <c r="G510" s="3">
        <v>0.82582822574202175</v>
      </c>
      <c r="H510">
        <f>(F510+G510)/2</f>
        <v>0.85682626893899994</v>
      </c>
    </row>
    <row r="511" spans="1:8" x14ac:dyDescent="0.3">
      <c r="A511">
        <v>109148539</v>
      </c>
      <c r="B511" t="s">
        <v>946</v>
      </c>
      <c r="C511" t="s">
        <v>1569</v>
      </c>
      <c r="D511">
        <v>2</v>
      </c>
      <c r="E511" s="3">
        <v>0.63944636971482638</v>
      </c>
      <c r="F511" s="3">
        <v>0.7286141941517198</v>
      </c>
      <c r="G511" s="3">
        <v>0.98335326818378166</v>
      </c>
      <c r="H511">
        <f>(F511+G511)/2</f>
        <v>0.85598373116775073</v>
      </c>
    </row>
    <row r="512" spans="1:8" x14ac:dyDescent="0.3">
      <c r="A512">
        <v>530375558</v>
      </c>
      <c r="B512" t="s">
        <v>1047</v>
      </c>
      <c r="C512" t="s">
        <v>1730</v>
      </c>
      <c r="D512">
        <v>8</v>
      </c>
      <c r="E512" s="3">
        <v>0.89660415400105398</v>
      </c>
      <c r="F512" s="3">
        <v>0.87725209848082586</v>
      </c>
      <c r="G512" s="3">
        <v>0.82958126098298379</v>
      </c>
      <c r="H512">
        <f>(F512+G512)/2</f>
        <v>0.85341667973190483</v>
      </c>
    </row>
    <row r="513" spans="1:8" x14ac:dyDescent="0.3">
      <c r="A513">
        <v>767922791</v>
      </c>
      <c r="B513" t="s">
        <v>3</v>
      </c>
      <c r="C513" t="s">
        <v>1657</v>
      </c>
      <c r="D513">
        <v>2</v>
      </c>
      <c r="E513" s="3">
        <v>1.7545520238475036</v>
      </c>
      <c r="F513" s="3">
        <v>0.79683216836945781</v>
      </c>
      <c r="G513" s="3">
        <v>0.90940494498274205</v>
      </c>
      <c r="H513">
        <f>(F513+G513)/2</f>
        <v>0.85311855667609993</v>
      </c>
    </row>
    <row r="514" spans="1:8" x14ac:dyDescent="0.3">
      <c r="A514">
        <v>523567561</v>
      </c>
      <c r="B514" t="s">
        <v>1621</v>
      </c>
      <c r="C514" t="s">
        <v>1622</v>
      </c>
      <c r="D514">
        <v>1</v>
      </c>
      <c r="E514" s="3">
        <v>1.1982362562392297</v>
      </c>
      <c r="F514" s="3">
        <v>0.77049635605443267</v>
      </c>
      <c r="G514" s="3">
        <v>0.93390627508016921</v>
      </c>
      <c r="H514">
        <f>(F514+G514)/2</f>
        <v>0.85220131556730094</v>
      </c>
    </row>
    <row r="515" spans="1:8" x14ac:dyDescent="0.3">
      <c r="A515">
        <v>133908621</v>
      </c>
      <c r="B515" t="s">
        <v>1760</v>
      </c>
      <c r="C515" t="s">
        <v>1761</v>
      </c>
      <c r="D515">
        <v>2</v>
      </c>
      <c r="E515" s="3">
        <v>0.79478958714417791</v>
      </c>
      <c r="F515" s="3">
        <v>0.90148904375043104</v>
      </c>
      <c r="G515" s="3">
        <v>0.7971883145969163</v>
      </c>
      <c r="H515">
        <f>(F515+G515)/2</f>
        <v>0.84933867917367367</v>
      </c>
    </row>
    <row r="516" spans="1:8" x14ac:dyDescent="0.3">
      <c r="A516">
        <v>39725636</v>
      </c>
      <c r="B516" t="s">
        <v>1612</v>
      </c>
      <c r="C516" t="s">
        <v>1613</v>
      </c>
      <c r="D516">
        <v>16</v>
      </c>
      <c r="E516" s="3">
        <v>1.3252645857097218</v>
      </c>
      <c r="F516" s="3">
        <v>0.76083412129969219</v>
      </c>
      <c r="G516" s="3">
        <v>0.93189021523324478</v>
      </c>
      <c r="H516">
        <f>(F516+G516)/2</f>
        <v>0.84636216826646848</v>
      </c>
    </row>
    <row r="517" spans="1:8" x14ac:dyDescent="0.3">
      <c r="A517">
        <v>51988910</v>
      </c>
      <c r="B517" t="s">
        <v>1628</v>
      </c>
      <c r="C517" t="s">
        <v>1629</v>
      </c>
      <c r="D517">
        <v>2</v>
      </c>
      <c r="E517" s="3">
        <v>1.9326094443202828</v>
      </c>
      <c r="F517" s="3">
        <v>0.77560741639777997</v>
      </c>
      <c r="G517" s="3">
        <v>0.91008701997208774</v>
      </c>
      <c r="H517">
        <f>(F517+G517)/2</f>
        <v>0.8428472181849338</v>
      </c>
    </row>
    <row r="518" spans="1:8" x14ac:dyDescent="0.3">
      <c r="A518">
        <v>4503053</v>
      </c>
      <c r="B518" t="s">
        <v>1742</v>
      </c>
      <c r="C518" t="s">
        <v>1743</v>
      </c>
      <c r="D518">
        <v>2</v>
      </c>
      <c r="E518" s="3">
        <v>3.4593337508679478</v>
      </c>
      <c r="F518" s="3">
        <v>0.8825173474184107</v>
      </c>
      <c r="G518" s="3">
        <v>0.80248055133516571</v>
      </c>
      <c r="H518">
        <f>(F518+G518)/2</f>
        <v>0.84249894937678826</v>
      </c>
    </row>
    <row r="519" spans="1:8" x14ac:dyDescent="0.3">
      <c r="A519">
        <v>62339432</v>
      </c>
      <c r="B519" t="s">
        <v>1789</v>
      </c>
      <c r="C519" t="s">
        <v>1790</v>
      </c>
      <c r="D519">
        <v>2</v>
      </c>
      <c r="E519" s="3">
        <v>0.83006126728368912</v>
      </c>
      <c r="F519" s="3">
        <v>0.92031433388332273</v>
      </c>
      <c r="G519" s="3">
        <v>0.76265451827015607</v>
      </c>
      <c r="H519">
        <f>(F519+G519)/2</f>
        <v>0.84148442607673934</v>
      </c>
    </row>
    <row r="520" spans="1:8" x14ac:dyDescent="0.3">
      <c r="A520">
        <v>733214499</v>
      </c>
      <c r="B520" t="s">
        <v>1861</v>
      </c>
      <c r="C520" t="s">
        <v>1862</v>
      </c>
      <c r="D520">
        <v>11</v>
      </c>
      <c r="E520" s="3">
        <v>1.1772868346595284</v>
      </c>
      <c r="F520" s="3">
        <v>0.98489984676845144</v>
      </c>
      <c r="G520" s="3">
        <v>0.69577807775469136</v>
      </c>
      <c r="H520">
        <f>(F520+G520)/2</f>
        <v>0.84033896226157134</v>
      </c>
    </row>
    <row r="521" spans="1:8" x14ac:dyDescent="0.3">
      <c r="A521">
        <v>530366462</v>
      </c>
      <c r="B521" t="s">
        <v>1034</v>
      </c>
      <c r="C521" t="s">
        <v>1994</v>
      </c>
      <c r="D521">
        <v>1</v>
      </c>
      <c r="E521" s="3">
        <v>0.63128365511618056</v>
      </c>
      <c r="F521" s="3">
        <v>1.1437804483451646</v>
      </c>
      <c r="G521" s="3">
        <v>0.53669146212072105</v>
      </c>
      <c r="H521">
        <f>(F521+G521)/2</f>
        <v>0.84023595523294281</v>
      </c>
    </row>
    <row r="522" spans="1:8" x14ac:dyDescent="0.3">
      <c r="A522">
        <v>61742797</v>
      </c>
      <c r="B522" t="s">
        <v>1522</v>
      </c>
      <c r="C522" t="s">
        <v>1523</v>
      </c>
      <c r="D522">
        <v>16</v>
      </c>
      <c r="E522" s="3">
        <v>0.80986939314057749</v>
      </c>
      <c r="F522" s="3">
        <v>0.71114484935004652</v>
      </c>
      <c r="G522" s="3">
        <v>0.9674144235277331</v>
      </c>
      <c r="H522">
        <f>(F522+G522)/2</f>
        <v>0.83927963643888981</v>
      </c>
    </row>
    <row r="523" spans="1:8" x14ac:dyDescent="0.3">
      <c r="A523">
        <v>767983159</v>
      </c>
      <c r="B523" t="s">
        <v>14</v>
      </c>
      <c r="C523" t="s">
        <v>1682</v>
      </c>
      <c r="D523">
        <v>5</v>
      </c>
      <c r="E523" s="3">
        <v>1.2873308391974854</v>
      </c>
      <c r="F523" s="3">
        <v>0.8249145457686462</v>
      </c>
      <c r="G523" s="3">
        <v>0.84864529986198178</v>
      </c>
      <c r="H523">
        <f>(F523+G523)/2</f>
        <v>0.83677992281531399</v>
      </c>
    </row>
    <row r="524" spans="1:8" x14ac:dyDescent="0.3">
      <c r="A524">
        <v>144446030</v>
      </c>
      <c r="B524" t="s">
        <v>1376</v>
      </c>
      <c r="C524" t="s">
        <v>1492</v>
      </c>
      <c r="D524">
        <v>1</v>
      </c>
      <c r="E524" s="3">
        <v>1.2765508353384949</v>
      </c>
      <c r="F524" s="3">
        <v>0.6855216518991416</v>
      </c>
      <c r="G524" s="3">
        <v>0.98532234251873585</v>
      </c>
      <c r="H524">
        <f>(F524+G524)/2</f>
        <v>0.83542199720893873</v>
      </c>
    </row>
    <row r="525" spans="1:8" x14ac:dyDescent="0.3">
      <c r="A525">
        <v>32490559</v>
      </c>
      <c r="B525" t="s">
        <v>1603</v>
      </c>
      <c r="C525" t="s">
        <v>1686</v>
      </c>
      <c r="D525">
        <v>3</v>
      </c>
      <c r="E525" s="3">
        <v>1.3692975156304212</v>
      </c>
      <c r="F525" s="3">
        <v>0.82816003531806903</v>
      </c>
      <c r="G525" s="3">
        <v>0.84144962234458154</v>
      </c>
      <c r="H525">
        <f>(F525+G525)/2</f>
        <v>0.83480482883132523</v>
      </c>
    </row>
    <row r="526" spans="1:8" x14ac:dyDescent="0.3">
      <c r="A526">
        <v>262118282</v>
      </c>
      <c r="B526" t="s">
        <v>1422</v>
      </c>
      <c r="C526" t="s">
        <v>1681</v>
      </c>
      <c r="D526">
        <v>3</v>
      </c>
      <c r="E526" s="3">
        <v>0.95694171695420638</v>
      </c>
      <c r="F526" s="3">
        <v>0.82328612815130608</v>
      </c>
      <c r="G526" s="3">
        <v>0.84351574103384175</v>
      </c>
      <c r="H526">
        <f>(F526+G526)/2</f>
        <v>0.83340093459257392</v>
      </c>
    </row>
    <row r="527" spans="1:8" x14ac:dyDescent="0.3">
      <c r="A527">
        <v>148664211</v>
      </c>
      <c r="B527" t="s">
        <v>1684</v>
      </c>
      <c r="C527" t="s">
        <v>1685</v>
      </c>
      <c r="D527">
        <v>2</v>
      </c>
      <c r="E527" s="3">
        <v>1.1365420882377928</v>
      </c>
      <c r="F527" s="3">
        <v>0.82767364444195024</v>
      </c>
      <c r="G527" s="3">
        <v>0.83512585914577642</v>
      </c>
      <c r="H527">
        <f>(F527+G527)/2</f>
        <v>0.83139975179386338</v>
      </c>
    </row>
    <row r="528" spans="1:8" x14ac:dyDescent="0.3">
      <c r="A528">
        <v>578824215</v>
      </c>
      <c r="B528" t="s">
        <v>1205</v>
      </c>
      <c r="C528" t="s">
        <v>1647</v>
      </c>
      <c r="D528">
        <v>1</v>
      </c>
      <c r="E528" s="3">
        <v>1.28933338174039</v>
      </c>
      <c r="F528" s="3">
        <v>0.78991913865810215</v>
      </c>
      <c r="G528" s="3">
        <v>0.87093226708253213</v>
      </c>
      <c r="H528">
        <f>(F528+G528)/2</f>
        <v>0.83042570287031714</v>
      </c>
    </row>
    <row r="529" spans="1:8" x14ac:dyDescent="0.3">
      <c r="A529">
        <v>767968952</v>
      </c>
      <c r="B529" t="s">
        <v>233</v>
      </c>
      <c r="C529" t="s">
        <v>1513</v>
      </c>
      <c r="D529">
        <v>1</v>
      </c>
      <c r="E529" s="3">
        <v>1.1864848141249451</v>
      </c>
      <c r="F529" s="3">
        <v>0.70244029845930167</v>
      </c>
      <c r="G529" s="3">
        <v>0.95812429690454748</v>
      </c>
      <c r="H529">
        <f>(F529+G529)/2</f>
        <v>0.83028229768192463</v>
      </c>
    </row>
    <row r="530" spans="1:8" x14ac:dyDescent="0.3">
      <c r="A530">
        <v>767937632</v>
      </c>
      <c r="B530" t="s">
        <v>27</v>
      </c>
      <c r="C530" t="s">
        <v>1645</v>
      </c>
      <c r="D530">
        <v>2</v>
      </c>
      <c r="E530" s="3">
        <v>1.7244174236036189</v>
      </c>
      <c r="F530" s="3">
        <v>0.78791399095373404</v>
      </c>
      <c r="G530" s="3">
        <v>0.87047881397364113</v>
      </c>
      <c r="H530">
        <f>(F530+G530)/2</f>
        <v>0.82919640246368753</v>
      </c>
    </row>
    <row r="531" spans="1:8" x14ac:dyDescent="0.3">
      <c r="A531">
        <v>192449445</v>
      </c>
      <c r="B531" t="s">
        <v>2046</v>
      </c>
      <c r="C531" t="s">
        <v>2047</v>
      </c>
      <c r="D531">
        <v>2</v>
      </c>
      <c r="E531" s="3">
        <v>1.4901854861707171</v>
      </c>
      <c r="F531" s="3">
        <v>1.2251704905152947</v>
      </c>
      <c r="G531" s="3">
        <v>0.42983028166073839</v>
      </c>
      <c r="H531">
        <f>(F531+G531)/2</f>
        <v>0.82750038608801657</v>
      </c>
    </row>
    <row r="532" spans="1:8" x14ac:dyDescent="0.3">
      <c r="A532">
        <v>325974509</v>
      </c>
      <c r="B532" t="s">
        <v>1593</v>
      </c>
      <c r="C532" t="s">
        <v>1594</v>
      </c>
      <c r="D532">
        <v>2</v>
      </c>
      <c r="E532" s="3">
        <v>0.85490693105346527</v>
      </c>
      <c r="F532" s="3">
        <v>0.75154175239763032</v>
      </c>
      <c r="G532" s="3">
        <v>0.90254352787502279</v>
      </c>
      <c r="H532">
        <f>(F532+G532)/2</f>
        <v>0.82704264013632656</v>
      </c>
    </row>
    <row r="533" spans="1:8" x14ac:dyDescent="0.3">
      <c r="A533">
        <v>238624149</v>
      </c>
      <c r="B533" t="s">
        <v>936</v>
      </c>
      <c r="C533" t="s">
        <v>1772</v>
      </c>
      <c r="D533">
        <v>3</v>
      </c>
      <c r="E533" s="3">
        <v>1.0364355351983532</v>
      </c>
      <c r="F533" s="3">
        <v>0.91093306157757459</v>
      </c>
      <c r="G533" s="3">
        <v>0.7340172221671859</v>
      </c>
      <c r="H533">
        <f>(F533+G533)/2</f>
        <v>0.82247514187238024</v>
      </c>
    </row>
    <row r="534" spans="1:8" x14ac:dyDescent="0.3">
      <c r="A534">
        <v>767910579</v>
      </c>
      <c r="B534" t="s">
        <v>714</v>
      </c>
      <c r="C534" t="s">
        <v>1683</v>
      </c>
      <c r="D534">
        <v>4</v>
      </c>
      <c r="E534" s="3">
        <v>2.0275427941710524</v>
      </c>
      <c r="F534" s="3">
        <v>0.82525092434339842</v>
      </c>
      <c r="G534" s="3">
        <v>0.8196105814849779</v>
      </c>
      <c r="H534">
        <f>(F534+G534)/2</f>
        <v>0.8224307529141881</v>
      </c>
    </row>
    <row r="535" spans="1:8" x14ac:dyDescent="0.3">
      <c r="A535">
        <v>530388974</v>
      </c>
      <c r="B535" t="s">
        <v>1642</v>
      </c>
      <c r="C535" t="s">
        <v>1643</v>
      </c>
      <c r="D535">
        <v>2</v>
      </c>
      <c r="E535" s="3">
        <v>0.70530230468469324</v>
      </c>
      <c r="F535" s="3">
        <v>0.78721959742657832</v>
      </c>
      <c r="G535" s="3">
        <v>0.85214960992629085</v>
      </c>
      <c r="H535">
        <f>(F535+G535)/2</f>
        <v>0.81968460367643459</v>
      </c>
    </row>
    <row r="536" spans="1:8" x14ac:dyDescent="0.3">
      <c r="A536">
        <v>170650661</v>
      </c>
      <c r="B536" t="s">
        <v>1956</v>
      </c>
      <c r="C536" t="s">
        <v>1957</v>
      </c>
      <c r="D536">
        <v>1</v>
      </c>
      <c r="E536" s="3">
        <v>1.4209274404322936</v>
      </c>
      <c r="F536" s="3">
        <v>1.0977831124050015</v>
      </c>
      <c r="G536" s="3">
        <v>0.54073942585256929</v>
      </c>
      <c r="H536">
        <f>(F536+G536)/2</f>
        <v>0.81926126912878539</v>
      </c>
    </row>
    <row r="537" spans="1:8" x14ac:dyDescent="0.3">
      <c r="A537">
        <v>166197683</v>
      </c>
      <c r="B537" t="s">
        <v>1571</v>
      </c>
      <c r="C537" t="s">
        <v>1693</v>
      </c>
      <c r="D537">
        <v>5</v>
      </c>
      <c r="E537" s="3">
        <v>1.581710510685304</v>
      </c>
      <c r="F537" s="3">
        <v>0.8356996963254496</v>
      </c>
      <c r="G537" s="3">
        <v>0.79797084402908069</v>
      </c>
      <c r="H537">
        <f>(F537+G537)/2</f>
        <v>0.8168352701772652</v>
      </c>
    </row>
    <row r="538" spans="1:8" x14ac:dyDescent="0.3">
      <c r="A538">
        <v>153252201</v>
      </c>
      <c r="B538" t="s">
        <v>1713</v>
      </c>
      <c r="C538" t="s">
        <v>1714</v>
      </c>
      <c r="D538">
        <v>2</v>
      </c>
      <c r="E538" s="3">
        <v>1.2848225791402794</v>
      </c>
      <c r="F538" s="3">
        <v>0.85212707034048385</v>
      </c>
      <c r="G538" s="3">
        <v>0.77987273025753312</v>
      </c>
      <c r="H538">
        <f>(F538+G538)/2</f>
        <v>0.81599990029900848</v>
      </c>
    </row>
    <row r="539" spans="1:8" x14ac:dyDescent="0.3">
      <c r="A539">
        <v>767979246</v>
      </c>
      <c r="B539" t="s">
        <v>12</v>
      </c>
      <c r="C539" t="s">
        <v>1659</v>
      </c>
      <c r="D539">
        <v>20</v>
      </c>
      <c r="E539" s="3">
        <v>1.114529434443692</v>
      </c>
      <c r="F539" s="3">
        <v>0.79987607740333322</v>
      </c>
      <c r="G539" s="3">
        <v>0.83118070423726287</v>
      </c>
      <c r="H539">
        <f>(F539+G539)/2</f>
        <v>0.81552839082029804</v>
      </c>
    </row>
    <row r="540" spans="1:8" x14ac:dyDescent="0.3">
      <c r="A540">
        <v>119964726</v>
      </c>
      <c r="B540" t="s">
        <v>917</v>
      </c>
      <c r="C540" t="s">
        <v>1705</v>
      </c>
      <c r="D540">
        <v>1</v>
      </c>
      <c r="E540" s="3">
        <v>1.5201535402310895</v>
      </c>
      <c r="F540" s="3">
        <v>0.84542976978741224</v>
      </c>
      <c r="G540" s="3">
        <v>0.78502555510832672</v>
      </c>
      <c r="H540">
        <f>(F540+G540)/2</f>
        <v>0.81522766244786948</v>
      </c>
    </row>
    <row r="541" spans="1:8" x14ac:dyDescent="0.3">
      <c r="A541">
        <v>189083844</v>
      </c>
      <c r="B541" t="s">
        <v>1300</v>
      </c>
      <c r="C541" t="s">
        <v>1668</v>
      </c>
      <c r="D541">
        <v>3</v>
      </c>
      <c r="E541" s="3">
        <v>0.92481833346066833</v>
      </c>
      <c r="F541" s="3">
        <v>0.80473905156337144</v>
      </c>
      <c r="G541" s="3">
        <v>0.82250709091659369</v>
      </c>
      <c r="H541">
        <f>(F541+G541)/2</f>
        <v>0.81362307123998256</v>
      </c>
    </row>
    <row r="542" spans="1:8" x14ac:dyDescent="0.3">
      <c r="A542">
        <v>530425349</v>
      </c>
      <c r="B542" t="s">
        <v>1576</v>
      </c>
      <c r="C542" t="s">
        <v>1727</v>
      </c>
      <c r="D542">
        <v>4</v>
      </c>
      <c r="E542" s="3">
        <v>0.87926430058566618</v>
      </c>
      <c r="F542" s="3">
        <v>0.87517710326102993</v>
      </c>
      <c r="G542" s="3">
        <v>0.75094255538621701</v>
      </c>
      <c r="H542">
        <f>(F542+G542)/2</f>
        <v>0.81305982932362353</v>
      </c>
    </row>
    <row r="543" spans="1:8" x14ac:dyDescent="0.3">
      <c r="A543">
        <v>27262659</v>
      </c>
      <c r="B543" t="s">
        <v>1673</v>
      </c>
      <c r="C543" t="s">
        <v>1674</v>
      </c>
      <c r="D543">
        <v>1</v>
      </c>
      <c r="E543" s="3">
        <v>1.252575212389416</v>
      </c>
      <c r="F543" s="3">
        <v>0.81332651938231781</v>
      </c>
      <c r="G543" s="3">
        <v>0.80529079831735573</v>
      </c>
      <c r="H543">
        <f>(F543+G543)/2</f>
        <v>0.80930865884983683</v>
      </c>
    </row>
    <row r="544" spans="1:8" x14ac:dyDescent="0.3">
      <c r="A544">
        <v>767913304</v>
      </c>
      <c r="B544" t="s">
        <v>746</v>
      </c>
      <c r="C544" t="s">
        <v>1672</v>
      </c>
      <c r="D544">
        <v>1</v>
      </c>
      <c r="E544" s="3">
        <v>1.4963370013541857</v>
      </c>
      <c r="F544" s="3">
        <v>0.81327652411262374</v>
      </c>
      <c r="G544" s="3">
        <v>0.80508333351161643</v>
      </c>
      <c r="H544">
        <f>(F544+G544)/2</f>
        <v>0.80917992881212009</v>
      </c>
    </row>
    <row r="545" spans="1:8" x14ac:dyDescent="0.3">
      <c r="A545">
        <v>530404459</v>
      </c>
      <c r="B545" t="s">
        <v>1455</v>
      </c>
      <c r="C545" t="s">
        <v>1589</v>
      </c>
      <c r="D545">
        <v>5</v>
      </c>
      <c r="E545" s="3">
        <v>0.99924711413599487</v>
      </c>
      <c r="F545" s="3">
        <v>0.74970942408238295</v>
      </c>
      <c r="G545" s="3">
        <v>0.86849128940182585</v>
      </c>
      <c r="H545">
        <f>(F545+G545)/2</f>
        <v>0.80910035674210445</v>
      </c>
    </row>
    <row r="546" spans="1:8" x14ac:dyDescent="0.3">
      <c r="A546">
        <v>4506675</v>
      </c>
      <c r="B546" t="s">
        <v>1520</v>
      </c>
      <c r="C546" t="s">
        <v>1521</v>
      </c>
      <c r="D546">
        <v>2</v>
      </c>
      <c r="E546" s="3">
        <v>0.85648779040968592</v>
      </c>
      <c r="F546" s="3">
        <v>0.71063085382495728</v>
      </c>
      <c r="G546" s="3">
        <v>0.90723783901391486</v>
      </c>
      <c r="H546">
        <f>(F546+G546)/2</f>
        <v>0.80893434641943607</v>
      </c>
    </row>
    <row r="547" spans="1:8" x14ac:dyDescent="0.3">
      <c r="A547">
        <v>209447096</v>
      </c>
      <c r="B547" t="s">
        <v>1565</v>
      </c>
      <c r="C547" t="s">
        <v>1611</v>
      </c>
      <c r="D547">
        <v>1</v>
      </c>
      <c r="E547" s="3">
        <v>0.97010414731660344</v>
      </c>
      <c r="F547" s="3">
        <v>0.76081638913050464</v>
      </c>
      <c r="G547" s="3">
        <v>0.85194642709936486</v>
      </c>
      <c r="H547">
        <f>(F547+G547)/2</f>
        <v>0.80638140811493475</v>
      </c>
    </row>
    <row r="548" spans="1:8" x14ac:dyDescent="0.3">
      <c r="A548">
        <v>5031631</v>
      </c>
      <c r="B548" t="s">
        <v>1384</v>
      </c>
      <c r="C548" t="s">
        <v>1505</v>
      </c>
      <c r="D548">
        <v>7</v>
      </c>
      <c r="E548" s="3">
        <v>0.94958025340572094</v>
      </c>
      <c r="F548" s="3">
        <v>0.6965428127517983</v>
      </c>
      <c r="G548" s="3">
        <v>0.90536601273654127</v>
      </c>
      <c r="H548">
        <f>(F548+G548)/2</f>
        <v>0.80095441274416979</v>
      </c>
    </row>
    <row r="549" spans="1:8" x14ac:dyDescent="0.3">
      <c r="A549">
        <v>530424557</v>
      </c>
      <c r="B549" t="s">
        <v>35</v>
      </c>
      <c r="C549" t="s">
        <v>1840</v>
      </c>
      <c r="D549">
        <v>1</v>
      </c>
      <c r="E549" s="3">
        <v>0.99040455045265507</v>
      </c>
      <c r="F549" s="3">
        <v>0.96404210861005601</v>
      </c>
      <c r="G549" s="3">
        <v>0.62807058584959163</v>
      </c>
      <c r="H549">
        <f>(F549+G549)/2</f>
        <v>0.79605634722982388</v>
      </c>
    </row>
    <row r="550" spans="1:8" x14ac:dyDescent="0.3">
      <c r="A550">
        <v>21040355</v>
      </c>
      <c r="B550" t="s">
        <v>1755</v>
      </c>
      <c r="C550" t="s">
        <v>1756</v>
      </c>
      <c r="D550">
        <v>2</v>
      </c>
      <c r="E550" s="3">
        <v>1.3480292142369619</v>
      </c>
      <c r="F550" s="3">
        <v>0.89798945927049212</v>
      </c>
      <c r="G550" s="3">
        <v>0.69353592501009398</v>
      </c>
      <c r="H550">
        <f>(F550+G550)/2</f>
        <v>0.79576269214029305</v>
      </c>
    </row>
    <row r="551" spans="1:8" x14ac:dyDescent="0.3">
      <c r="A551">
        <v>32171249</v>
      </c>
      <c r="B551" t="s">
        <v>1466</v>
      </c>
      <c r="C551" t="s">
        <v>1863</v>
      </c>
      <c r="D551">
        <v>1</v>
      </c>
      <c r="E551" s="3">
        <v>1.9416321147955453</v>
      </c>
      <c r="F551" s="3">
        <v>0.98688622182384012</v>
      </c>
      <c r="G551" s="3">
        <v>0.60246860711665362</v>
      </c>
      <c r="H551">
        <f>(F551+G551)/2</f>
        <v>0.79467741447024687</v>
      </c>
    </row>
    <row r="552" spans="1:8" x14ac:dyDescent="0.3">
      <c r="A552">
        <v>291045220</v>
      </c>
      <c r="B552" t="s">
        <v>1535</v>
      </c>
      <c r="C552" t="s">
        <v>1680</v>
      </c>
      <c r="D552">
        <v>7</v>
      </c>
      <c r="E552" s="3">
        <v>1.2768305100849655</v>
      </c>
      <c r="F552" s="3">
        <v>0.8185995514737785</v>
      </c>
      <c r="G552" s="3">
        <v>0.76625170453128744</v>
      </c>
      <c r="H552">
        <f>(F552+G552)/2</f>
        <v>0.79242562800253302</v>
      </c>
    </row>
    <row r="553" spans="1:8" x14ac:dyDescent="0.3">
      <c r="A553">
        <v>156616290</v>
      </c>
      <c r="B553" t="s">
        <v>1245</v>
      </c>
      <c r="C553" t="s">
        <v>2020</v>
      </c>
      <c r="D553">
        <v>4</v>
      </c>
      <c r="E553" s="3">
        <v>3.0631503162264284</v>
      </c>
      <c r="F553" s="3">
        <v>1.1982770990646097</v>
      </c>
      <c r="G553" s="3">
        <v>0.38235754056698318</v>
      </c>
      <c r="H553">
        <f>(F553+G553)/2</f>
        <v>0.79031731981579645</v>
      </c>
    </row>
    <row r="554" spans="1:8" x14ac:dyDescent="0.3">
      <c r="A554">
        <v>578798498</v>
      </c>
      <c r="B554" t="s">
        <v>1439</v>
      </c>
      <c r="C554" t="s">
        <v>1605</v>
      </c>
      <c r="D554">
        <v>4</v>
      </c>
      <c r="E554" s="3">
        <v>0.68073538944645717</v>
      </c>
      <c r="F554" s="3">
        <v>0.75849897328643279</v>
      </c>
      <c r="G554" s="3">
        <v>0.82150275691511876</v>
      </c>
      <c r="H554">
        <f>(F554+G554)/2</f>
        <v>0.79000086510077572</v>
      </c>
    </row>
    <row r="555" spans="1:8" x14ac:dyDescent="0.3">
      <c r="A555">
        <v>767972770</v>
      </c>
      <c r="B555" t="s">
        <v>1081</v>
      </c>
      <c r="C555" t="s">
        <v>1667</v>
      </c>
      <c r="D555">
        <v>1</v>
      </c>
      <c r="E555" s="3">
        <v>0.86029194140316345</v>
      </c>
      <c r="F555" s="3">
        <v>0.80397843462823115</v>
      </c>
      <c r="G555" s="3">
        <v>0.77287365351779314</v>
      </c>
      <c r="H555">
        <f>(F555+G555)/2</f>
        <v>0.7884260440730122</v>
      </c>
    </row>
    <row r="556" spans="1:8" x14ac:dyDescent="0.3">
      <c r="A556">
        <v>4502685</v>
      </c>
      <c r="B556" t="s">
        <v>1544</v>
      </c>
      <c r="C556" t="s">
        <v>1545</v>
      </c>
      <c r="D556">
        <v>1</v>
      </c>
      <c r="E556" s="3">
        <v>1.5755297958336432</v>
      </c>
      <c r="F556" s="3">
        <v>0.72069413598550813</v>
      </c>
      <c r="G556" s="3">
        <v>0.8536826021030991</v>
      </c>
      <c r="H556">
        <f>(F556+G556)/2</f>
        <v>0.78718836904430356</v>
      </c>
    </row>
    <row r="557" spans="1:8" x14ac:dyDescent="0.3">
      <c r="A557">
        <v>40217843</v>
      </c>
      <c r="B557" t="s">
        <v>2074</v>
      </c>
      <c r="C557" t="s">
        <v>2075</v>
      </c>
      <c r="D557">
        <v>1</v>
      </c>
      <c r="E557" s="3">
        <v>1.1346161461524991</v>
      </c>
      <c r="F557" s="3">
        <v>1.2791353976768405</v>
      </c>
      <c r="G557" s="3">
        <v>0.29301806050203338</v>
      </c>
      <c r="H557">
        <f>(F557+G557)/2</f>
        <v>0.78607672908943693</v>
      </c>
    </row>
    <row r="558" spans="1:8" x14ac:dyDescent="0.3">
      <c r="A558">
        <v>21314600</v>
      </c>
      <c r="B558" t="s">
        <v>1382</v>
      </c>
      <c r="C558" t="s">
        <v>1383</v>
      </c>
      <c r="D558">
        <v>1</v>
      </c>
      <c r="E558" s="3">
        <v>0.29585201265202493</v>
      </c>
      <c r="F558" s="3">
        <v>0.60143779284699317</v>
      </c>
      <c r="G558" s="3">
        <v>0.96947984878836202</v>
      </c>
      <c r="H558">
        <f>(F558+G558)/2</f>
        <v>0.78545882081767759</v>
      </c>
    </row>
    <row r="559" spans="1:8" x14ac:dyDescent="0.3">
      <c r="A559">
        <v>27894376</v>
      </c>
      <c r="B559" t="s">
        <v>229</v>
      </c>
      <c r="C559" t="s">
        <v>1592</v>
      </c>
      <c r="D559">
        <v>1</v>
      </c>
      <c r="E559" s="3">
        <v>0.89622890870421024</v>
      </c>
      <c r="F559" s="3">
        <v>0.75081561293261179</v>
      </c>
      <c r="G559" s="3">
        <v>0.82008151962532061</v>
      </c>
      <c r="H559">
        <f>(F559+G559)/2</f>
        <v>0.7854485662789662</v>
      </c>
    </row>
    <row r="560" spans="1:8" x14ac:dyDescent="0.3">
      <c r="A560">
        <v>5031863</v>
      </c>
      <c r="B560" t="s">
        <v>556</v>
      </c>
      <c r="C560" t="s">
        <v>1661</v>
      </c>
      <c r="D560">
        <v>9</v>
      </c>
      <c r="E560" s="3">
        <v>1.2927472157032247</v>
      </c>
      <c r="F560" s="3">
        <v>0.80148053967076593</v>
      </c>
      <c r="G560" s="3">
        <v>0.76905726897864557</v>
      </c>
      <c r="H560">
        <f>(F560+G560)/2</f>
        <v>0.78526890432470575</v>
      </c>
    </row>
    <row r="561" spans="1:8" x14ac:dyDescent="0.3">
      <c r="A561">
        <v>547235656</v>
      </c>
      <c r="B561" t="s">
        <v>1169</v>
      </c>
      <c r="C561" t="s">
        <v>1636</v>
      </c>
      <c r="D561">
        <v>1</v>
      </c>
      <c r="E561" s="3">
        <v>0.74042523000702598</v>
      </c>
      <c r="F561" s="3">
        <v>0.78315980298043208</v>
      </c>
      <c r="G561" s="3">
        <v>0.78451573665386609</v>
      </c>
      <c r="H561">
        <f>(F561+G561)/2</f>
        <v>0.78383776981714903</v>
      </c>
    </row>
    <row r="562" spans="1:8" x14ac:dyDescent="0.3">
      <c r="A562">
        <v>149158700</v>
      </c>
      <c r="B562" t="s">
        <v>1691</v>
      </c>
      <c r="C562" t="s">
        <v>1692</v>
      </c>
      <c r="D562">
        <v>2</v>
      </c>
      <c r="E562" s="3">
        <v>1.6941930553099736</v>
      </c>
      <c r="F562" s="3">
        <v>0.83448728487531199</v>
      </c>
      <c r="G562" s="3">
        <v>0.72995130742133763</v>
      </c>
      <c r="H562">
        <f>(F562+G562)/2</f>
        <v>0.78221929614832475</v>
      </c>
    </row>
    <row r="563" spans="1:8" x14ac:dyDescent="0.3">
      <c r="A563">
        <v>767953810</v>
      </c>
      <c r="B563" t="s">
        <v>36</v>
      </c>
      <c r="C563" t="s">
        <v>1165</v>
      </c>
      <c r="D563">
        <v>1</v>
      </c>
      <c r="E563" s="3">
        <v>1.1825276169217032</v>
      </c>
      <c r="F563" s="3">
        <v>0.49720095563379024</v>
      </c>
      <c r="G563" s="3">
        <v>1.065571411501403</v>
      </c>
      <c r="H563">
        <f>(F563+G563)/2</f>
        <v>0.78138618356759659</v>
      </c>
    </row>
    <row r="564" spans="1:8" x14ac:dyDescent="0.3">
      <c r="A564">
        <v>217272890</v>
      </c>
      <c r="B564" t="s">
        <v>1185</v>
      </c>
      <c r="C564" t="s">
        <v>1570</v>
      </c>
      <c r="D564">
        <v>18</v>
      </c>
      <c r="E564" s="3">
        <v>1.0830575374230949</v>
      </c>
      <c r="F564" s="3">
        <v>0.72865404499222219</v>
      </c>
      <c r="G564" s="3">
        <v>0.83050463908575223</v>
      </c>
      <c r="H564">
        <f>(F564+G564)/2</f>
        <v>0.77957934203898716</v>
      </c>
    </row>
    <row r="565" spans="1:8" x14ac:dyDescent="0.3">
      <c r="A565">
        <v>32490559</v>
      </c>
      <c r="B565" t="s">
        <v>1603</v>
      </c>
      <c r="C565" t="s">
        <v>1604</v>
      </c>
      <c r="D565">
        <v>1</v>
      </c>
      <c r="E565" s="3">
        <v>1.283256425886494</v>
      </c>
      <c r="F565" s="3">
        <v>0.75732640744560231</v>
      </c>
      <c r="G565" s="3">
        <v>0.79490990620375102</v>
      </c>
      <c r="H565">
        <f>(F565+G565)/2</f>
        <v>0.77611815682467666</v>
      </c>
    </row>
    <row r="566" spans="1:8" x14ac:dyDescent="0.3">
      <c r="A566">
        <v>344179112</v>
      </c>
      <c r="B566" t="s">
        <v>1580</v>
      </c>
      <c r="C566" t="s">
        <v>1581</v>
      </c>
      <c r="D566">
        <v>1</v>
      </c>
      <c r="E566" s="3">
        <v>1.4026676929854636</v>
      </c>
      <c r="F566" s="3">
        <v>0.74213290065995363</v>
      </c>
      <c r="G566" s="3">
        <v>0.80215925783200481</v>
      </c>
      <c r="H566">
        <f>(F566+G566)/2</f>
        <v>0.77214607924597922</v>
      </c>
    </row>
    <row r="567" spans="1:8" x14ac:dyDescent="0.3">
      <c r="A567">
        <v>105990532</v>
      </c>
      <c r="B567" t="s">
        <v>999</v>
      </c>
      <c r="C567" t="s">
        <v>1954</v>
      </c>
      <c r="D567">
        <v>3</v>
      </c>
      <c r="E567" s="3">
        <v>0.87080737680618014</v>
      </c>
      <c r="F567" s="3">
        <v>1.0887822316867679</v>
      </c>
      <c r="G567" s="3">
        <v>0.45377355140983394</v>
      </c>
      <c r="H567">
        <f>(F567+G567)/2</f>
        <v>0.77127789154830095</v>
      </c>
    </row>
    <row r="568" spans="1:8" x14ac:dyDescent="0.3">
      <c r="A568">
        <v>392307009</v>
      </c>
      <c r="B568" t="s">
        <v>981</v>
      </c>
      <c r="C568" t="s">
        <v>1597</v>
      </c>
      <c r="D568">
        <v>1</v>
      </c>
      <c r="E568" s="3">
        <v>1.231208513933532</v>
      </c>
      <c r="F568" s="3">
        <v>0.75350800775522053</v>
      </c>
      <c r="G568" s="3">
        <v>0.78610351261721034</v>
      </c>
      <c r="H568">
        <f>(F568+G568)/2</f>
        <v>0.76980576018621538</v>
      </c>
    </row>
    <row r="569" spans="1:8" x14ac:dyDescent="0.3">
      <c r="A569">
        <v>88702793</v>
      </c>
      <c r="B569" t="s">
        <v>1650</v>
      </c>
      <c r="C569" t="s">
        <v>1666</v>
      </c>
      <c r="D569">
        <v>1</v>
      </c>
      <c r="E569" s="3">
        <v>0.97841161571240509</v>
      </c>
      <c r="F569" s="3">
        <v>0.80334717031759095</v>
      </c>
      <c r="G569" s="3">
        <v>0.72841330354906064</v>
      </c>
      <c r="H569">
        <f>(F569+G569)/2</f>
        <v>0.76588023693332574</v>
      </c>
    </row>
    <row r="570" spans="1:8" x14ac:dyDescent="0.3">
      <c r="A570">
        <v>530404200</v>
      </c>
      <c r="B570" t="s">
        <v>1814</v>
      </c>
      <c r="C570" t="s">
        <v>1815</v>
      </c>
      <c r="D570">
        <v>3</v>
      </c>
      <c r="E570" s="3">
        <v>1.8323380472929067</v>
      </c>
      <c r="F570" s="3">
        <v>0.94180321407199408</v>
      </c>
      <c r="G570" s="3">
        <v>0.5861591806651506</v>
      </c>
      <c r="H570">
        <f>(F570+G570)/2</f>
        <v>0.7639811973685724</v>
      </c>
    </row>
    <row r="571" spans="1:8" x14ac:dyDescent="0.3">
      <c r="A571">
        <v>88702793</v>
      </c>
      <c r="B571" t="s">
        <v>1650</v>
      </c>
      <c r="C571" t="s">
        <v>1651</v>
      </c>
      <c r="D571">
        <v>7</v>
      </c>
      <c r="E571" s="3">
        <v>1.3895500724453642</v>
      </c>
      <c r="F571" s="3">
        <v>0.79057707321706383</v>
      </c>
      <c r="G571" s="3">
        <v>0.73677158300792289</v>
      </c>
      <c r="H571">
        <f>(F571+G571)/2</f>
        <v>0.76367432811249336</v>
      </c>
    </row>
    <row r="572" spans="1:8" x14ac:dyDescent="0.3">
      <c r="A572">
        <v>126012571</v>
      </c>
      <c r="B572" t="s">
        <v>327</v>
      </c>
      <c r="C572" t="s">
        <v>1757</v>
      </c>
      <c r="D572">
        <v>1</v>
      </c>
      <c r="E572" s="3">
        <v>1.0737132657366377</v>
      </c>
      <c r="F572" s="3">
        <v>0.90014215679667942</v>
      </c>
      <c r="G572" s="3">
        <v>0.62710079291759224</v>
      </c>
      <c r="H572">
        <f>(F572+G572)/2</f>
        <v>0.76362147485713583</v>
      </c>
    </row>
    <row r="573" spans="1:8" x14ac:dyDescent="0.3">
      <c r="A573">
        <v>262073021</v>
      </c>
      <c r="B573" t="s">
        <v>1640</v>
      </c>
      <c r="C573" t="s">
        <v>1701</v>
      </c>
      <c r="D573">
        <v>2</v>
      </c>
      <c r="E573" s="3">
        <v>0.72638363381262605</v>
      </c>
      <c r="F573" s="3">
        <v>0.83958060888983199</v>
      </c>
      <c r="G573" s="3">
        <v>0.68739187372499022</v>
      </c>
      <c r="H573">
        <f>(F573+G573)/2</f>
        <v>0.76348624130741105</v>
      </c>
    </row>
    <row r="574" spans="1:8" x14ac:dyDescent="0.3">
      <c r="A574">
        <v>291045220</v>
      </c>
      <c r="B574" t="s">
        <v>1535</v>
      </c>
      <c r="C574" t="s">
        <v>1536</v>
      </c>
      <c r="D574">
        <v>1</v>
      </c>
      <c r="E574" s="3">
        <v>1.5825683422386443</v>
      </c>
      <c r="F574" s="3">
        <v>0.71541726179438103</v>
      </c>
      <c r="G574" s="3">
        <v>0.81145243405785306</v>
      </c>
      <c r="H574">
        <f>(F574+G574)/2</f>
        <v>0.76343484792611704</v>
      </c>
    </row>
    <row r="575" spans="1:8" x14ac:dyDescent="0.3">
      <c r="A575">
        <v>262073021</v>
      </c>
      <c r="B575" t="s">
        <v>1640</v>
      </c>
      <c r="C575" t="s">
        <v>1728</v>
      </c>
      <c r="D575">
        <v>1</v>
      </c>
      <c r="E575" s="3">
        <v>0.40494978714959479</v>
      </c>
      <c r="F575" s="3">
        <v>0.87574472312561802</v>
      </c>
      <c r="G575" s="3">
        <v>0.65073684050500658</v>
      </c>
      <c r="H575">
        <f>(F575+G575)/2</f>
        <v>0.7632407818153123</v>
      </c>
    </row>
    <row r="576" spans="1:8" x14ac:dyDescent="0.3">
      <c r="A576">
        <v>15451875</v>
      </c>
      <c r="B576" t="s">
        <v>1608</v>
      </c>
      <c r="C576" t="s">
        <v>1609</v>
      </c>
      <c r="D576">
        <v>1</v>
      </c>
      <c r="E576" s="3">
        <v>1.0618387740756072</v>
      </c>
      <c r="F576" s="3">
        <v>0.76017463876293656</v>
      </c>
      <c r="G576" s="3">
        <v>0.76481972947831112</v>
      </c>
      <c r="H576">
        <f>(F576+G576)/2</f>
        <v>0.76249718412062384</v>
      </c>
    </row>
    <row r="577" spans="1:8" x14ac:dyDescent="0.3">
      <c r="A577">
        <v>31542309</v>
      </c>
      <c r="B577" t="s">
        <v>1606</v>
      </c>
      <c r="C577" t="s">
        <v>1607</v>
      </c>
      <c r="D577">
        <v>3</v>
      </c>
      <c r="E577" s="3">
        <v>0.77957468555039489</v>
      </c>
      <c r="F577" s="3">
        <v>0.75855097726274834</v>
      </c>
      <c r="G577" s="3">
        <v>0.76468109212151369</v>
      </c>
      <c r="H577">
        <f>(F577+G577)/2</f>
        <v>0.76161603469213102</v>
      </c>
    </row>
    <row r="578" spans="1:8" x14ac:dyDescent="0.3">
      <c r="A578">
        <v>288541297</v>
      </c>
      <c r="B578" t="s">
        <v>1843</v>
      </c>
      <c r="C578" t="s">
        <v>1844</v>
      </c>
      <c r="D578">
        <v>2</v>
      </c>
      <c r="E578" s="3">
        <v>1.2737994798607926</v>
      </c>
      <c r="F578" s="3">
        <v>0.96968564981372884</v>
      </c>
      <c r="G578" s="3">
        <v>0.55250362417463761</v>
      </c>
      <c r="H578">
        <f>(F578+G578)/2</f>
        <v>0.76109463699418323</v>
      </c>
    </row>
    <row r="579" spans="1:8" x14ac:dyDescent="0.3">
      <c r="A579">
        <v>767945841</v>
      </c>
      <c r="B579" t="s">
        <v>37</v>
      </c>
      <c r="C579" t="s">
        <v>1625</v>
      </c>
      <c r="D579">
        <v>1</v>
      </c>
      <c r="E579" s="3">
        <v>1.1286456471106556</v>
      </c>
      <c r="F579" s="3">
        <v>0.77420123840529687</v>
      </c>
      <c r="G579" s="3">
        <v>0.74697923492012053</v>
      </c>
      <c r="H579">
        <f>(F579+G579)/2</f>
        <v>0.76059023666270864</v>
      </c>
    </row>
    <row r="580" spans="1:8" x14ac:dyDescent="0.3">
      <c r="A580">
        <v>149363636</v>
      </c>
      <c r="B580" t="s">
        <v>786</v>
      </c>
      <c r="C580" t="s">
        <v>1635</v>
      </c>
      <c r="D580">
        <v>3</v>
      </c>
      <c r="E580" s="3">
        <v>0.9124661665340088</v>
      </c>
      <c r="F580" s="3">
        <v>0.78259429460902952</v>
      </c>
      <c r="G580" s="3">
        <v>0.73791029888542414</v>
      </c>
      <c r="H580">
        <f>(F580+G580)/2</f>
        <v>0.76025229674722683</v>
      </c>
    </row>
    <row r="581" spans="1:8" x14ac:dyDescent="0.3">
      <c r="A581">
        <v>663071061</v>
      </c>
      <c r="B581" t="s">
        <v>1372</v>
      </c>
      <c r="C581" t="s">
        <v>1486</v>
      </c>
      <c r="D581">
        <v>1</v>
      </c>
      <c r="E581" s="3">
        <v>1.1877938916554525</v>
      </c>
      <c r="F581" s="3">
        <v>0.6805003484589689</v>
      </c>
      <c r="G581" s="3">
        <v>0.83845749298236216</v>
      </c>
      <c r="H581">
        <f>(F581+G581)/2</f>
        <v>0.75947892072066558</v>
      </c>
    </row>
    <row r="582" spans="1:8" x14ac:dyDescent="0.3">
      <c r="A582">
        <v>767913304</v>
      </c>
      <c r="B582" t="s">
        <v>746</v>
      </c>
      <c r="C582" t="s">
        <v>1721</v>
      </c>
      <c r="D582">
        <v>1</v>
      </c>
      <c r="E582" s="3">
        <v>1.4020888888764738</v>
      </c>
      <c r="F582" s="3">
        <v>0.86864159396896246</v>
      </c>
      <c r="G582" s="3">
        <v>0.64508596844340715</v>
      </c>
      <c r="H582">
        <f>(F582+G582)/2</f>
        <v>0.7568637812061848</v>
      </c>
    </row>
    <row r="583" spans="1:8" x14ac:dyDescent="0.3">
      <c r="A583">
        <v>192448443</v>
      </c>
      <c r="B583" t="s">
        <v>1356</v>
      </c>
      <c r="C583" t="s">
        <v>1670</v>
      </c>
      <c r="D583">
        <v>4</v>
      </c>
      <c r="E583" s="3">
        <v>1.5755041605242097</v>
      </c>
      <c r="F583" s="3">
        <v>0.80754062351788181</v>
      </c>
      <c r="G583" s="3">
        <v>0.70281840389975314</v>
      </c>
      <c r="H583">
        <f>(F583+G583)/2</f>
        <v>0.75517951370881753</v>
      </c>
    </row>
    <row r="584" spans="1:8" x14ac:dyDescent="0.3">
      <c r="A584">
        <v>768057167</v>
      </c>
      <c r="B584" t="s">
        <v>20</v>
      </c>
      <c r="C584" t="s">
        <v>1724</v>
      </c>
      <c r="D584">
        <v>1</v>
      </c>
      <c r="E584" s="3">
        <v>0.80387993024049853</v>
      </c>
      <c r="F584" s="3">
        <v>0.87394730577148438</v>
      </c>
      <c r="G584" s="3">
        <v>0.63337339561417794</v>
      </c>
      <c r="H584">
        <f>(F584+G584)/2</f>
        <v>0.75366035069283122</v>
      </c>
    </row>
    <row r="585" spans="1:8" x14ac:dyDescent="0.3">
      <c r="A585">
        <v>4505545</v>
      </c>
      <c r="B585" t="s">
        <v>1623</v>
      </c>
      <c r="C585" t="s">
        <v>1624</v>
      </c>
      <c r="D585">
        <v>2</v>
      </c>
      <c r="E585" s="3">
        <v>0.56813424049924743</v>
      </c>
      <c r="F585" s="3">
        <v>0.7709572613660779</v>
      </c>
      <c r="G585" s="3">
        <v>0.73618371594816467</v>
      </c>
      <c r="H585">
        <f>(F585+G585)/2</f>
        <v>0.75357048865712128</v>
      </c>
    </row>
    <row r="586" spans="1:8" x14ac:dyDescent="0.3">
      <c r="A586">
        <v>767970183</v>
      </c>
      <c r="B586" t="s">
        <v>1688</v>
      </c>
      <c r="C586" t="s">
        <v>1689</v>
      </c>
      <c r="D586">
        <v>1</v>
      </c>
      <c r="E586" s="3">
        <v>0.70950941735601414</v>
      </c>
      <c r="F586" s="3">
        <v>0.82985257432823101</v>
      </c>
      <c r="G586" s="3">
        <v>0.67574486157782043</v>
      </c>
      <c r="H586">
        <f>(F586+G586)/2</f>
        <v>0.75279871795302578</v>
      </c>
    </row>
    <row r="587" spans="1:8" x14ac:dyDescent="0.3">
      <c r="A587">
        <v>27734709</v>
      </c>
      <c r="B587" t="s">
        <v>1499</v>
      </c>
      <c r="C587" t="s">
        <v>1500</v>
      </c>
      <c r="D587">
        <v>7</v>
      </c>
      <c r="E587" s="3">
        <v>1.0493570777241767</v>
      </c>
      <c r="F587" s="3">
        <v>0.692543195434982</v>
      </c>
      <c r="G587" s="3">
        <v>0.80796418088457611</v>
      </c>
      <c r="H587">
        <f>(F587+G587)/2</f>
        <v>0.750253688159779</v>
      </c>
    </row>
    <row r="588" spans="1:8" x14ac:dyDescent="0.3">
      <c r="A588">
        <v>119964726</v>
      </c>
      <c r="B588" t="s">
        <v>917</v>
      </c>
      <c r="C588" t="s">
        <v>1644</v>
      </c>
      <c r="D588">
        <v>4</v>
      </c>
      <c r="E588" s="3">
        <v>1.0765499326914063</v>
      </c>
      <c r="F588" s="3">
        <v>0.78788452491606731</v>
      </c>
      <c r="G588" s="3">
        <v>0.70360789524355638</v>
      </c>
      <c r="H588">
        <f>(F588+G588)/2</f>
        <v>0.74574621007981179</v>
      </c>
    </row>
    <row r="589" spans="1:8" x14ac:dyDescent="0.3">
      <c r="A589">
        <v>257196142</v>
      </c>
      <c r="B589" t="s">
        <v>1648</v>
      </c>
      <c r="C589" t="s">
        <v>1649</v>
      </c>
      <c r="D589">
        <v>2</v>
      </c>
      <c r="E589" s="3">
        <v>0.91360506638342998</v>
      </c>
      <c r="F589" s="3">
        <v>0.79000173123382333</v>
      </c>
      <c r="G589" s="3">
        <v>0.70065382631729856</v>
      </c>
      <c r="H589">
        <f>(F589+G589)/2</f>
        <v>0.745327778775561</v>
      </c>
    </row>
    <row r="590" spans="1:8" x14ac:dyDescent="0.3">
      <c r="A590">
        <v>767926140</v>
      </c>
      <c r="B590" t="s">
        <v>38</v>
      </c>
      <c r="C590" t="s">
        <v>1656</v>
      </c>
      <c r="D590">
        <v>2</v>
      </c>
      <c r="E590" s="3">
        <v>0.80481944618417922</v>
      </c>
      <c r="F590" s="3">
        <v>0.79262386604501167</v>
      </c>
      <c r="G590" s="3">
        <v>0.69719036814191859</v>
      </c>
      <c r="H590">
        <f>(F590+G590)/2</f>
        <v>0.74490711709346513</v>
      </c>
    </row>
    <row r="591" spans="1:8" x14ac:dyDescent="0.3">
      <c r="A591">
        <v>767917354</v>
      </c>
      <c r="B591" t="s">
        <v>1510</v>
      </c>
      <c r="C591" t="s">
        <v>1511</v>
      </c>
      <c r="D591">
        <v>2</v>
      </c>
      <c r="E591" s="3">
        <v>1.2490653666046092</v>
      </c>
      <c r="F591" s="3">
        <v>0.70165690506644995</v>
      </c>
      <c r="G591" s="3">
        <v>0.78722927079737515</v>
      </c>
      <c r="H591">
        <f>(F591+G591)/2</f>
        <v>0.74444308793191261</v>
      </c>
    </row>
    <row r="592" spans="1:8" x14ac:dyDescent="0.3">
      <c r="A592">
        <v>530384404</v>
      </c>
      <c r="B592" t="s">
        <v>1256</v>
      </c>
      <c r="C592" t="s">
        <v>1920</v>
      </c>
      <c r="D592">
        <v>8</v>
      </c>
      <c r="E592" s="3">
        <v>0.69057746818359189</v>
      </c>
      <c r="F592" s="3">
        <v>1.0537282379480897</v>
      </c>
      <c r="G592" s="3">
        <v>0.4337254444200499</v>
      </c>
      <c r="H592">
        <f>(F592+G592)/2</f>
        <v>0.74372684118406984</v>
      </c>
    </row>
    <row r="593" spans="1:8" x14ac:dyDescent="0.3">
      <c r="A593">
        <v>45580700</v>
      </c>
      <c r="B593" t="s">
        <v>1152</v>
      </c>
      <c r="C593" t="s">
        <v>1454</v>
      </c>
      <c r="D593">
        <v>3</v>
      </c>
      <c r="E593" s="3">
        <v>0.5796918215589012</v>
      </c>
      <c r="F593" s="3">
        <v>0.65806237117445698</v>
      </c>
      <c r="G593" s="3">
        <v>0.8288629711067439</v>
      </c>
      <c r="H593">
        <f>(F593+G593)/2</f>
        <v>0.7434626711406005</v>
      </c>
    </row>
    <row r="594" spans="1:8" x14ac:dyDescent="0.3">
      <c r="A594">
        <v>767970511</v>
      </c>
      <c r="B594" t="s">
        <v>886</v>
      </c>
      <c r="C594" t="s">
        <v>1620</v>
      </c>
      <c r="D594">
        <v>1</v>
      </c>
      <c r="E594" s="3">
        <v>1.9054462762704878</v>
      </c>
      <c r="F594" s="3">
        <v>0.76982904615313341</v>
      </c>
      <c r="G594" s="3">
        <v>0.71167930496483467</v>
      </c>
      <c r="H594">
        <f>(F594+G594)/2</f>
        <v>0.74075417555898404</v>
      </c>
    </row>
    <row r="595" spans="1:8" x14ac:dyDescent="0.3">
      <c r="A595">
        <v>42560233</v>
      </c>
      <c r="B595" t="s">
        <v>1633</v>
      </c>
      <c r="C595" t="s">
        <v>1634</v>
      </c>
      <c r="D595">
        <v>3</v>
      </c>
      <c r="E595" s="3">
        <v>1.0621275394716296</v>
      </c>
      <c r="F595" s="3">
        <v>0.78218366364499003</v>
      </c>
      <c r="G595" s="3">
        <v>0.69627458442423917</v>
      </c>
      <c r="H595">
        <f>(F595+G595)/2</f>
        <v>0.7392291240346146</v>
      </c>
    </row>
    <row r="596" spans="1:8" x14ac:dyDescent="0.3">
      <c r="A596">
        <v>532164706</v>
      </c>
      <c r="B596" t="s">
        <v>1556</v>
      </c>
      <c r="C596" t="s">
        <v>1557</v>
      </c>
      <c r="D596">
        <v>2</v>
      </c>
      <c r="E596" s="3">
        <v>1.0473154492620591</v>
      </c>
      <c r="F596" s="3">
        <v>0.72311957630523083</v>
      </c>
      <c r="G596" s="3">
        <v>0.75522614242921948</v>
      </c>
      <c r="H596">
        <f>(F596+G596)/2</f>
        <v>0.7391728593672251</v>
      </c>
    </row>
    <row r="597" spans="1:8" x14ac:dyDescent="0.3">
      <c r="A597">
        <v>40354195</v>
      </c>
      <c r="B597" t="s">
        <v>1595</v>
      </c>
      <c r="C597" t="s">
        <v>1596</v>
      </c>
      <c r="D597">
        <v>1</v>
      </c>
      <c r="E597" s="3">
        <v>0.88731483734520322</v>
      </c>
      <c r="F597" s="3">
        <v>0.75340978850642615</v>
      </c>
      <c r="G597" s="3">
        <v>0.72442007360099236</v>
      </c>
      <c r="H597">
        <f>(F597+G597)/2</f>
        <v>0.73891493105370931</v>
      </c>
    </row>
    <row r="598" spans="1:8" x14ac:dyDescent="0.3">
      <c r="A598">
        <v>768007378</v>
      </c>
      <c r="B598" t="s">
        <v>39</v>
      </c>
      <c r="C598" t="s">
        <v>1441</v>
      </c>
      <c r="D598">
        <v>4</v>
      </c>
      <c r="E598" s="3">
        <v>1.3729880310999762</v>
      </c>
      <c r="F598" s="3">
        <v>0.6491188964075304</v>
      </c>
      <c r="G598" s="3">
        <v>0.82226624543605087</v>
      </c>
      <c r="H598">
        <f>(F598+G598)/2</f>
        <v>0.73569257092179063</v>
      </c>
    </row>
    <row r="599" spans="1:8" x14ac:dyDescent="0.3">
      <c r="A599">
        <v>530416698</v>
      </c>
      <c r="B599" t="s">
        <v>1675</v>
      </c>
      <c r="C599" t="s">
        <v>1676</v>
      </c>
      <c r="D599">
        <v>1</v>
      </c>
      <c r="E599" s="3">
        <v>1.0507016061963204</v>
      </c>
      <c r="F599" s="3">
        <v>0.814707463298456</v>
      </c>
      <c r="G599" s="3">
        <v>0.65586911408619153</v>
      </c>
      <c r="H599">
        <f>(F599+G599)/2</f>
        <v>0.73528828869232377</v>
      </c>
    </row>
    <row r="600" spans="1:8" x14ac:dyDescent="0.3">
      <c r="A600">
        <v>209447096</v>
      </c>
      <c r="B600" t="s">
        <v>1565</v>
      </c>
      <c r="C600" t="s">
        <v>1690</v>
      </c>
      <c r="D600">
        <v>2</v>
      </c>
      <c r="E600" s="3">
        <v>1.2532609493650395</v>
      </c>
      <c r="F600" s="3">
        <v>0.8318917086589197</v>
      </c>
      <c r="G600" s="3">
        <v>0.63695603225111574</v>
      </c>
      <c r="H600">
        <f>(F600+G600)/2</f>
        <v>0.73442387045501767</v>
      </c>
    </row>
    <row r="601" spans="1:8" x14ac:dyDescent="0.3">
      <c r="A601">
        <v>41350337</v>
      </c>
      <c r="B601" t="s">
        <v>1583</v>
      </c>
      <c r="C601" t="s">
        <v>1584</v>
      </c>
      <c r="D601">
        <v>1</v>
      </c>
      <c r="E601" s="3">
        <v>1.0078175092202184</v>
      </c>
      <c r="F601" s="3">
        <v>0.74398765141426659</v>
      </c>
      <c r="G601" s="3">
        <v>0.7219254321373304</v>
      </c>
      <c r="H601">
        <f>(F601+G601)/2</f>
        <v>0.7329565417757985</v>
      </c>
    </row>
    <row r="602" spans="1:8" x14ac:dyDescent="0.3">
      <c r="A602">
        <v>544346146</v>
      </c>
      <c r="B602" t="s">
        <v>1541</v>
      </c>
      <c r="C602" t="s">
        <v>1542</v>
      </c>
      <c r="D602">
        <v>2</v>
      </c>
      <c r="E602" s="3">
        <v>1.1868292818990762</v>
      </c>
      <c r="F602" s="3">
        <v>0.71824081230308534</v>
      </c>
      <c r="G602" s="3">
        <v>0.7456005578503424</v>
      </c>
      <c r="H602">
        <f>(F602+G602)/2</f>
        <v>0.73192068507671393</v>
      </c>
    </row>
    <row r="603" spans="1:8" x14ac:dyDescent="0.3">
      <c r="A603">
        <v>223468595</v>
      </c>
      <c r="B603" t="s">
        <v>1236</v>
      </c>
      <c r="C603" t="s">
        <v>1702</v>
      </c>
      <c r="D603">
        <v>4</v>
      </c>
      <c r="E603" s="3">
        <v>1.0270539399757976</v>
      </c>
      <c r="F603" s="3">
        <v>0.84066192785329685</v>
      </c>
      <c r="G603" s="3">
        <v>0.62009742714320015</v>
      </c>
      <c r="H603">
        <f>(F603+G603)/2</f>
        <v>0.7303796774982485</v>
      </c>
    </row>
    <row r="604" spans="1:8" x14ac:dyDescent="0.3">
      <c r="A604">
        <v>767982138</v>
      </c>
      <c r="B604" t="s">
        <v>1501</v>
      </c>
      <c r="C604" t="s">
        <v>1502</v>
      </c>
      <c r="D604">
        <v>1</v>
      </c>
      <c r="E604" s="3">
        <v>0.99882434893170846</v>
      </c>
      <c r="F604" s="3">
        <v>0.69343597047617933</v>
      </c>
      <c r="G604" s="3">
        <v>0.76444833573314297</v>
      </c>
      <c r="H604">
        <f>(F604+G604)/2</f>
        <v>0.72894215310466115</v>
      </c>
    </row>
    <row r="605" spans="1:8" x14ac:dyDescent="0.3">
      <c r="A605">
        <v>767913352</v>
      </c>
      <c r="B605" t="s">
        <v>1147</v>
      </c>
      <c r="C605" t="s">
        <v>1749</v>
      </c>
      <c r="D605">
        <v>1</v>
      </c>
      <c r="E605" s="3">
        <v>2.0994801834618686</v>
      </c>
      <c r="F605" s="3">
        <v>0.89138651189776319</v>
      </c>
      <c r="G605" s="3">
        <v>0.56378796609507598</v>
      </c>
      <c r="H605">
        <f>(F605+G605)/2</f>
        <v>0.72758723899641953</v>
      </c>
    </row>
    <row r="606" spans="1:8" x14ac:dyDescent="0.3">
      <c r="A606">
        <v>229091322</v>
      </c>
      <c r="B606" t="s">
        <v>1552</v>
      </c>
      <c r="C606" t="s">
        <v>1598</v>
      </c>
      <c r="D606">
        <v>4</v>
      </c>
      <c r="E606" s="3">
        <v>1.085068847308861</v>
      </c>
      <c r="F606" s="3">
        <v>0.7546218316156651</v>
      </c>
      <c r="G606" s="3">
        <v>0.69930859285647184</v>
      </c>
      <c r="H606">
        <f>(F606+G606)/2</f>
        <v>0.72696521223606847</v>
      </c>
    </row>
    <row r="607" spans="1:8" x14ac:dyDescent="0.3">
      <c r="A607">
        <v>767917508</v>
      </c>
      <c r="B607" t="s">
        <v>40</v>
      </c>
      <c r="C607" t="s">
        <v>1820</v>
      </c>
      <c r="D607">
        <v>1</v>
      </c>
      <c r="E607" s="3">
        <v>0.93226725367573926</v>
      </c>
      <c r="F607" s="3">
        <v>0.94490253482980169</v>
      </c>
      <c r="G607" s="3">
        <v>0.50583222702708719</v>
      </c>
      <c r="H607">
        <f>(F607+G607)/2</f>
        <v>0.72536738092844444</v>
      </c>
    </row>
    <row r="608" spans="1:8" x14ac:dyDescent="0.3">
      <c r="A608">
        <v>578798498</v>
      </c>
      <c r="B608" t="s">
        <v>1439</v>
      </c>
      <c r="C608" t="s">
        <v>1561</v>
      </c>
      <c r="D608">
        <v>1</v>
      </c>
      <c r="E608" s="3">
        <v>0.95610810345947084</v>
      </c>
      <c r="F608" s="3">
        <v>0.72457899683633331</v>
      </c>
      <c r="G608" s="3">
        <v>0.72529857357677541</v>
      </c>
      <c r="H608">
        <f>(F608+G608)/2</f>
        <v>0.7249387852065543</v>
      </c>
    </row>
    <row r="609" spans="1:8" x14ac:dyDescent="0.3">
      <c r="A609">
        <v>767934699</v>
      </c>
      <c r="B609" t="s">
        <v>1494</v>
      </c>
      <c r="C609" t="s">
        <v>1495</v>
      </c>
      <c r="D609">
        <v>1</v>
      </c>
      <c r="E609" s="3">
        <v>1.1617962728423754</v>
      </c>
      <c r="F609" s="3">
        <v>0.68630837157971369</v>
      </c>
      <c r="G609" s="3">
        <v>0.76046108156433001</v>
      </c>
      <c r="H609">
        <f>(F609+G609)/2</f>
        <v>0.72338472657202191</v>
      </c>
    </row>
    <row r="610" spans="1:8" x14ac:dyDescent="0.3">
      <c r="A610">
        <v>19923281</v>
      </c>
      <c r="B610" t="s">
        <v>1548</v>
      </c>
      <c r="C610" t="s">
        <v>1549</v>
      </c>
      <c r="D610">
        <v>2</v>
      </c>
      <c r="E610" s="3">
        <v>2.3491795418911767</v>
      </c>
      <c r="F610" s="3">
        <v>0.72173429326384242</v>
      </c>
      <c r="G610" s="3">
        <v>0.72350486622139942</v>
      </c>
      <c r="H610">
        <f>(F610+G610)/2</f>
        <v>0.72261957974262092</v>
      </c>
    </row>
    <row r="611" spans="1:8" x14ac:dyDescent="0.3">
      <c r="A611">
        <v>262073021</v>
      </c>
      <c r="B611" t="s">
        <v>1640</v>
      </c>
      <c r="C611" t="s">
        <v>1641</v>
      </c>
      <c r="D611">
        <v>1</v>
      </c>
      <c r="E611" s="3">
        <v>1.5000546027196757</v>
      </c>
      <c r="F611" s="3">
        <v>0.78592423755103324</v>
      </c>
      <c r="G611" s="3">
        <v>0.65831106842110632</v>
      </c>
      <c r="H611">
        <f>(F611+G611)/2</f>
        <v>0.72211765298606978</v>
      </c>
    </row>
    <row r="612" spans="1:8" x14ac:dyDescent="0.3">
      <c r="A612">
        <v>34734066</v>
      </c>
      <c r="B612" t="s">
        <v>1758</v>
      </c>
      <c r="C612" t="s">
        <v>1759</v>
      </c>
      <c r="D612">
        <v>2</v>
      </c>
      <c r="E612" s="3">
        <v>1.6329846921516435</v>
      </c>
      <c r="F612" s="3">
        <v>0.90123643492510896</v>
      </c>
      <c r="G612" s="3">
        <v>0.54056485145715105</v>
      </c>
      <c r="H612">
        <f>(F612+G612)/2</f>
        <v>0.72090064319113001</v>
      </c>
    </row>
    <row r="613" spans="1:8" x14ac:dyDescent="0.3">
      <c r="A613">
        <v>166197683</v>
      </c>
      <c r="B613" t="s">
        <v>1571</v>
      </c>
      <c r="C613" t="s">
        <v>1572</v>
      </c>
      <c r="D613">
        <v>6</v>
      </c>
      <c r="E613" s="3">
        <v>1.4756530202625717</v>
      </c>
      <c r="F613" s="3">
        <v>0.73010417805376115</v>
      </c>
      <c r="G613" s="3">
        <v>0.7106843515299307</v>
      </c>
      <c r="H613">
        <f>(F613+G613)/2</f>
        <v>0.72039426479184598</v>
      </c>
    </row>
    <row r="614" spans="1:8" x14ac:dyDescent="0.3">
      <c r="A614">
        <v>5453914</v>
      </c>
      <c r="B614" t="s">
        <v>780</v>
      </c>
      <c r="C614" t="s">
        <v>1530</v>
      </c>
      <c r="D614">
        <v>5</v>
      </c>
      <c r="E614" s="3">
        <v>1.5407858856781811</v>
      </c>
      <c r="F614" s="3">
        <v>0.71294097022680292</v>
      </c>
      <c r="G614" s="3">
        <v>0.7276897727421443</v>
      </c>
      <c r="H614">
        <f>(F614+G614)/2</f>
        <v>0.72031537148447367</v>
      </c>
    </row>
    <row r="615" spans="1:8" x14ac:dyDescent="0.3">
      <c r="A615">
        <v>4506675</v>
      </c>
      <c r="B615" t="s">
        <v>1520</v>
      </c>
      <c r="C615" t="s">
        <v>1632</v>
      </c>
      <c r="D615">
        <v>1</v>
      </c>
      <c r="E615" s="3">
        <v>0.69081688370634775</v>
      </c>
      <c r="F615" s="3">
        <v>0.77952390192076781</v>
      </c>
      <c r="G615" s="3">
        <v>0.65946730388403718</v>
      </c>
      <c r="H615">
        <f>(F615+G615)/2</f>
        <v>0.71949560290240244</v>
      </c>
    </row>
    <row r="616" spans="1:8" x14ac:dyDescent="0.3">
      <c r="A616">
        <v>205277423</v>
      </c>
      <c r="B616" t="s">
        <v>1449</v>
      </c>
      <c r="C616" t="s">
        <v>1450</v>
      </c>
      <c r="D616">
        <v>3</v>
      </c>
      <c r="E616" s="3">
        <v>1.6218885612870952</v>
      </c>
      <c r="F616" s="3">
        <v>0.65321683970651079</v>
      </c>
      <c r="G616" s="3">
        <v>0.78571388988952395</v>
      </c>
      <c r="H616">
        <f>(F616+G616)/2</f>
        <v>0.71946536479801737</v>
      </c>
    </row>
    <row r="617" spans="1:8" x14ac:dyDescent="0.3">
      <c r="A617">
        <v>767957313</v>
      </c>
      <c r="B617" t="s">
        <v>5</v>
      </c>
      <c r="C617" t="s">
        <v>1990</v>
      </c>
      <c r="D617">
        <v>4</v>
      </c>
      <c r="E617" s="3">
        <v>2.4821161273533838</v>
      </c>
      <c r="F617" s="3">
        <v>1.1409885042511008</v>
      </c>
      <c r="G617" s="3">
        <v>0.29626480094276059</v>
      </c>
      <c r="H617">
        <f>(F617+G617)/2</f>
        <v>0.7186266525969307</v>
      </c>
    </row>
    <row r="618" spans="1:8" x14ac:dyDescent="0.3">
      <c r="A618">
        <v>238624149</v>
      </c>
      <c r="B618" t="s">
        <v>936</v>
      </c>
      <c r="C618" t="s">
        <v>1529</v>
      </c>
      <c r="D618">
        <v>13</v>
      </c>
      <c r="E618" s="3">
        <v>0.88069455746956171</v>
      </c>
      <c r="F618" s="3">
        <v>0.71227613283815716</v>
      </c>
      <c r="G618" s="3">
        <v>0.7171622348889356</v>
      </c>
      <c r="H618">
        <f>(F618+G618)/2</f>
        <v>0.71471918386354638</v>
      </c>
    </row>
    <row r="619" spans="1:8" x14ac:dyDescent="0.3">
      <c r="A619">
        <v>752507680</v>
      </c>
      <c r="B619" t="s">
        <v>1567</v>
      </c>
      <c r="C619" t="s">
        <v>1568</v>
      </c>
      <c r="D619">
        <v>4</v>
      </c>
      <c r="E619" s="3">
        <v>1.1802801333215793</v>
      </c>
      <c r="F619" s="3">
        <v>0.72660929299349408</v>
      </c>
      <c r="G619" s="3">
        <v>0.70141477954796572</v>
      </c>
      <c r="H619">
        <f>(F619+G619)/2</f>
        <v>0.71401203627072984</v>
      </c>
    </row>
    <row r="620" spans="1:8" x14ac:dyDescent="0.3">
      <c r="A620">
        <v>284447287</v>
      </c>
      <c r="B620" t="s">
        <v>1487</v>
      </c>
      <c r="C620" t="s">
        <v>1488</v>
      </c>
      <c r="D620">
        <v>1</v>
      </c>
      <c r="E620" s="3">
        <v>1.1067041258513226</v>
      </c>
      <c r="F620" s="3">
        <v>0.68436862610554772</v>
      </c>
      <c r="G620" s="3">
        <v>0.73858400126796098</v>
      </c>
      <c r="H620">
        <f>(F620+G620)/2</f>
        <v>0.71147631368675435</v>
      </c>
    </row>
    <row r="621" spans="1:8" x14ac:dyDescent="0.3">
      <c r="A621">
        <v>148728162</v>
      </c>
      <c r="B621" t="s">
        <v>1630</v>
      </c>
      <c r="C621" t="s">
        <v>1631</v>
      </c>
      <c r="D621">
        <v>1</v>
      </c>
      <c r="E621" s="3">
        <v>1.3525736464105655</v>
      </c>
      <c r="F621" s="3">
        <v>0.77704021560027214</v>
      </c>
      <c r="G621" s="3">
        <v>0.64153570804426585</v>
      </c>
      <c r="H621">
        <f>(F621+G621)/2</f>
        <v>0.70928796182226894</v>
      </c>
    </row>
    <row r="622" spans="1:8" x14ac:dyDescent="0.3">
      <c r="A622">
        <v>530425819</v>
      </c>
      <c r="B622" t="s">
        <v>1203</v>
      </c>
      <c r="C622" t="s">
        <v>1562</v>
      </c>
      <c r="D622">
        <v>9</v>
      </c>
      <c r="E622" s="3">
        <v>0.77716467430700931</v>
      </c>
      <c r="F622" s="3">
        <v>0.72514924240698087</v>
      </c>
      <c r="G622" s="3">
        <v>0.69330658396915779</v>
      </c>
      <c r="H622">
        <f>(F622+G622)/2</f>
        <v>0.70922791318806933</v>
      </c>
    </row>
    <row r="623" spans="1:8" x14ac:dyDescent="0.3">
      <c r="A623">
        <v>4504061</v>
      </c>
      <c r="B623" t="s">
        <v>1468</v>
      </c>
      <c r="C623" t="s">
        <v>1601</v>
      </c>
      <c r="D623">
        <v>6</v>
      </c>
      <c r="E623" s="3">
        <v>1.3396061443811158</v>
      </c>
      <c r="F623" s="3">
        <v>0.75595709852661575</v>
      </c>
      <c r="G623" s="3">
        <v>0.65978337916828078</v>
      </c>
      <c r="H623">
        <f>(F623+G623)/2</f>
        <v>0.70787023884744826</v>
      </c>
    </row>
    <row r="624" spans="1:8" x14ac:dyDescent="0.3">
      <c r="A624">
        <v>530425349</v>
      </c>
      <c r="B624" t="s">
        <v>1576</v>
      </c>
      <c r="C624" t="s">
        <v>1577</v>
      </c>
      <c r="D624">
        <v>8</v>
      </c>
      <c r="E624" s="3">
        <v>0.92123477639951179</v>
      </c>
      <c r="F624" s="3">
        <v>0.7334498764198395</v>
      </c>
      <c r="G624" s="3">
        <v>0.68208381673845586</v>
      </c>
      <c r="H624">
        <f>(F624+G624)/2</f>
        <v>0.70776684657914768</v>
      </c>
    </row>
    <row r="625" spans="1:8" x14ac:dyDescent="0.3">
      <c r="A625">
        <v>4502951</v>
      </c>
      <c r="B625" t="s">
        <v>1999</v>
      </c>
      <c r="C625" t="s">
        <v>2000</v>
      </c>
      <c r="D625">
        <v>5</v>
      </c>
      <c r="E625" s="3">
        <v>3.6250201403800286</v>
      </c>
      <c r="F625" s="3">
        <v>1.1633392797301714</v>
      </c>
      <c r="G625" s="3">
        <v>0.25204941895873251</v>
      </c>
      <c r="H625">
        <f>(F625+G625)/2</f>
        <v>0.70769434934445197</v>
      </c>
    </row>
    <row r="626" spans="1:8" x14ac:dyDescent="0.3">
      <c r="A626">
        <v>187607300</v>
      </c>
      <c r="B626" t="s">
        <v>2010</v>
      </c>
      <c r="C626" t="s">
        <v>2011</v>
      </c>
      <c r="D626">
        <v>28</v>
      </c>
      <c r="E626" s="3">
        <v>1.550777354887642</v>
      </c>
      <c r="F626" s="3">
        <v>1.1914982412898176</v>
      </c>
      <c r="G626" s="3">
        <v>0.22270482539896222</v>
      </c>
      <c r="H626">
        <f>(F626+G626)/2</f>
        <v>0.70710153334438997</v>
      </c>
    </row>
    <row r="627" spans="1:8" x14ac:dyDescent="0.3">
      <c r="A627">
        <v>20302168</v>
      </c>
      <c r="B627" t="s">
        <v>1563</v>
      </c>
      <c r="C627" t="s">
        <v>1564</v>
      </c>
      <c r="D627">
        <v>1</v>
      </c>
      <c r="E627" s="3">
        <v>1.5395050889313839</v>
      </c>
      <c r="F627" s="3">
        <v>0.725560797165126</v>
      </c>
      <c r="G627" s="3">
        <v>0.68789655078599821</v>
      </c>
      <c r="H627">
        <f>(F627+G627)/2</f>
        <v>0.70672867397556205</v>
      </c>
    </row>
    <row r="628" spans="1:8" x14ac:dyDescent="0.3">
      <c r="A628">
        <v>387849021</v>
      </c>
      <c r="B628" t="s">
        <v>1452</v>
      </c>
      <c r="C628" t="s">
        <v>1453</v>
      </c>
      <c r="D628">
        <v>2</v>
      </c>
      <c r="E628" s="3">
        <v>0.64127841875984049</v>
      </c>
      <c r="F628" s="3">
        <v>0.65796707855052416</v>
      </c>
      <c r="G628" s="3">
        <v>0.75060710241731365</v>
      </c>
      <c r="H628">
        <f>(F628+G628)/2</f>
        <v>0.70428709048391891</v>
      </c>
    </row>
    <row r="629" spans="1:8" x14ac:dyDescent="0.3">
      <c r="A629">
        <v>24233517</v>
      </c>
      <c r="B629" t="s">
        <v>1578</v>
      </c>
      <c r="C629" t="s">
        <v>1579</v>
      </c>
      <c r="D629">
        <v>1</v>
      </c>
      <c r="E629" s="3">
        <v>1.1609091812058969</v>
      </c>
      <c r="F629" s="3">
        <v>0.73966537040557911</v>
      </c>
      <c r="G629" s="3">
        <v>0.66776523487601469</v>
      </c>
      <c r="H629">
        <f>(F629+G629)/2</f>
        <v>0.70371530264079696</v>
      </c>
    </row>
    <row r="630" spans="1:8" x14ac:dyDescent="0.3">
      <c r="A630">
        <v>5031631</v>
      </c>
      <c r="B630" t="s">
        <v>1384</v>
      </c>
      <c r="C630" t="s">
        <v>1543</v>
      </c>
      <c r="D630">
        <v>7</v>
      </c>
      <c r="E630" s="3">
        <v>1.2263144629755367</v>
      </c>
      <c r="F630" s="3">
        <v>0.72007715498747804</v>
      </c>
      <c r="G630" s="3">
        <v>0.68689053485134655</v>
      </c>
      <c r="H630">
        <f>(F630+G630)/2</f>
        <v>0.70348384491941229</v>
      </c>
    </row>
    <row r="631" spans="1:8" x14ac:dyDescent="0.3">
      <c r="A631">
        <v>33598950</v>
      </c>
      <c r="B631" t="s">
        <v>1550</v>
      </c>
      <c r="C631" t="s">
        <v>1551</v>
      </c>
      <c r="D631">
        <v>3</v>
      </c>
      <c r="E631" s="3">
        <v>1.2699331712149897</v>
      </c>
      <c r="F631" s="3">
        <v>0.7219108807905833</v>
      </c>
      <c r="G631" s="3">
        <v>0.68215306422744992</v>
      </c>
      <c r="H631">
        <f>(F631+G631)/2</f>
        <v>0.70203197250901661</v>
      </c>
    </row>
    <row r="632" spans="1:8" x14ac:dyDescent="0.3">
      <c r="A632">
        <v>767980373</v>
      </c>
      <c r="B632" t="s">
        <v>1503</v>
      </c>
      <c r="C632" t="s">
        <v>1504</v>
      </c>
      <c r="D632">
        <v>1</v>
      </c>
      <c r="E632" s="3">
        <v>1.1805264282416132</v>
      </c>
      <c r="F632" s="3">
        <v>0.69436814864826235</v>
      </c>
      <c r="G632" s="3">
        <v>0.70931898292478124</v>
      </c>
      <c r="H632">
        <f>(F632+G632)/2</f>
        <v>0.70184356578652185</v>
      </c>
    </row>
    <row r="633" spans="1:8" x14ac:dyDescent="0.3">
      <c r="A633">
        <v>47078292</v>
      </c>
      <c r="B633" t="s">
        <v>1707</v>
      </c>
      <c r="C633" t="s">
        <v>1809</v>
      </c>
      <c r="D633">
        <v>1</v>
      </c>
      <c r="E633" s="3">
        <v>0.47297739227358254</v>
      </c>
      <c r="F633" s="3">
        <v>0.93927942718728885</v>
      </c>
      <c r="G633" s="3">
        <v>0.46374782892311467</v>
      </c>
      <c r="H633">
        <f>(F633+G633)/2</f>
        <v>0.70151362805520179</v>
      </c>
    </row>
    <row r="634" spans="1:8" x14ac:dyDescent="0.3">
      <c r="A634">
        <v>530372115</v>
      </c>
      <c r="B634" t="s">
        <v>30</v>
      </c>
      <c r="C634" t="s">
        <v>1489</v>
      </c>
      <c r="D634">
        <v>6</v>
      </c>
      <c r="E634" s="3">
        <v>1.2152682972205202</v>
      </c>
      <c r="F634" s="3">
        <v>0.68455282350475011</v>
      </c>
      <c r="G634" s="3">
        <v>0.71616293185628277</v>
      </c>
      <c r="H634">
        <f>(F634+G634)/2</f>
        <v>0.70035787768051638</v>
      </c>
    </row>
    <row r="635" spans="1:8" x14ac:dyDescent="0.3">
      <c r="A635">
        <v>31377697</v>
      </c>
      <c r="B635" t="s">
        <v>1533</v>
      </c>
      <c r="C635" t="s">
        <v>1534</v>
      </c>
      <c r="D635">
        <v>2</v>
      </c>
      <c r="E635" s="3">
        <v>0.95906608942380189</v>
      </c>
      <c r="F635" s="3">
        <v>0.71448557135878343</v>
      </c>
      <c r="G635" s="3">
        <v>0.68460984948292269</v>
      </c>
      <c r="H635">
        <f>(F635+G635)/2</f>
        <v>0.69954771042085306</v>
      </c>
    </row>
    <row r="636" spans="1:8" x14ac:dyDescent="0.3">
      <c r="A636">
        <v>578826315</v>
      </c>
      <c r="B636" t="s">
        <v>1616</v>
      </c>
      <c r="C636" t="s">
        <v>1617</v>
      </c>
      <c r="D636">
        <v>1</v>
      </c>
      <c r="E636" s="3">
        <v>1.6721905797189074</v>
      </c>
      <c r="F636" s="3">
        <v>0.76222787548231918</v>
      </c>
      <c r="G636" s="3">
        <v>0.63610263851912718</v>
      </c>
      <c r="H636">
        <f>(F636+G636)/2</f>
        <v>0.69916525700072318</v>
      </c>
    </row>
    <row r="637" spans="1:8" x14ac:dyDescent="0.3">
      <c r="A637">
        <v>386869362</v>
      </c>
      <c r="B637" t="s">
        <v>1514</v>
      </c>
      <c r="C637" t="s">
        <v>1515</v>
      </c>
      <c r="D637">
        <v>3</v>
      </c>
      <c r="E637" s="3">
        <v>1.5586444803377231</v>
      </c>
      <c r="F637" s="3">
        <v>0.70716334636108857</v>
      </c>
      <c r="G637" s="3">
        <v>0.6904594893630337</v>
      </c>
      <c r="H637">
        <f>(F637+G637)/2</f>
        <v>0.69881141786206113</v>
      </c>
    </row>
    <row r="638" spans="1:8" x14ac:dyDescent="0.3">
      <c r="A638">
        <v>63025222</v>
      </c>
      <c r="B638" t="s">
        <v>1678</v>
      </c>
      <c r="C638" t="s">
        <v>1679</v>
      </c>
      <c r="D638">
        <v>1</v>
      </c>
      <c r="E638" s="3">
        <v>0.8699601652394916</v>
      </c>
      <c r="F638" s="3">
        <v>0.81758922844893411</v>
      </c>
      <c r="G638" s="3">
        <v>0.57700521122944559</v>
      </c>
      <c r="H638">
        <f>(F638+G638)/2</f>
        <v>0.6972972198391898</v>
      </c>
    </row>
    <row r="639" spans="1:8" x14ac:dyDescent="0.3">
      <c r="A639">
        <v>554506520</v>
      </c>
      <c r="B639" t="s">
        <v>1663</v>
      </c>
      <c r="C639" t="s">
        <v>1664</v>
      </c>
      <c r="D639">
        <v>5</v>
      </c>
      <c r="E639" s="3">
        <v>0.78141539944121341</v>
      </c>
      <c r="F639" s="3">
        <v>0.8029986735532525</v>
      </c>
      <c r="G639" s="3">
        <v>0.58952162474052083</v>
      </c>
      <c r="H639">
        <f>(F639+G639)/2</f>
        <v>0.69626014914688672</v>
      </c>
    </row>
    <row r="640" spans="1:8" x14ac:dyDescent="0.3">
      <c r="A640">
        <v>768020319</v>
      </c>
      <c r="B640" t="s">
        <v>1319</v>
      </c>
      <c r="C640" t="s">
        <v>1320</v>
      </c>
      <c r="D640">
        <v>1</v>
      </c>
      <c r="E640" s="3">
        <v>0.91921378476166715</v>
      </c>
      <c r="F640" s="3">
        <v>0.57400191860474048</v>
      </c>
      <c r="G640" s="3">
        <v>0.81842554872026319</v>
      </c>
      <c r="H640">
        <f>(F640+G640)/2</f>
        <v>0.69621373366250183</v>
      </c>
    </row>
    <row r="641" spans="1:8" x14ac:dyDescent="0.3">
      <c r="A641">
        <v>229091322</v>
      </c>
      <c r="B641" t="s">
        <v>1552</v>
      </c>
      <c r="C641" t="s">
        <v>1553</v>
      </c>
      <c r="D641">
        <v>2</v>
      </c>
      <c r="E641" s="3">
        <v>1.2435512470307881</v>
      </c>
      <c r="F641" s="3">
        <v>0.72238645854480277</v>
      </c>
      <c r="G641" s="3">
        <v>0.66608351837762436</v>
      </c>
      <c r="H641">
        <f>(F641+G641)/2</f>
        <v>0.69423498846121356</v>
      </c>
    </row>
    <row r="642" spans="1:8" x14ac:dyDescent="0.3">
      <c r="A642">
        <v>530432867</v>
      </c>
      <c r="B642" t="s">
        <v>1554</v>
      </c>
      <c r="C642" t="s">
        <v>1555</v>
      </c>
      <c r="D642">
        <v>1</v>
      </c>
      <c r="E642" s="3">
        <v>0.96625171870708804</v>
      </c>
      <c r="F642" s="3">
        <v>0.72260736094046096</v>
      </c>
      <c r="G642" s="3">
        <v>0.66303100853004282</v>
      </c>
      <c r="H642">
        <f>(F642+G642)/2</f>
        <v>0.69281918473525184</v>
      </c>
    </row>
    <row r="643" spans="1:8" x14ac:dyDescent="0.3">
      <c r="A643">
        <v>27436867</v>
      </c>
      <c r="B643" t="s">
        <v>1958</v>
      </c>
      <c r="C643" t="s">
        <v>1959</v>
      </c>
      <c r="D643">
        <v>1</v>
      </c>
      <c r="E643" s="3">
        <v>2.7596198149143372</v>
      </c>
      <c r="F643" s="3">
        <v>1.0978761310758298</v>
      </c>
      <c r="G643" s="3">
        <v>0.28560339688707348</v>
      </c>
      <c r="H643">
        <f>(F643+G643)/2</f>
        <v>0.69173976398145165</v>
      </c>
    </row>
    <row r="644" spans="1:8" x14ac:dyDescent="0.3">
      <c r="A644">
        <v>767988518</v>
      </c>
      <c r="B644" t="s">
        <v>1531</v>
      </c>
      <c r="C644" t="s">
        <v>1532</v>
      </c>
      <c r="D644">
        <v>1</v>
      </c>
      <c r="E644" s="3">
        <v>1.208428768914781</v>
      </c>
      <c r="F644" s="3">
        <v>0.7144508694427546</v>
      </c>
      <c r="G644" s="3">
        <v>0.66771973382924055</v>
      </c>
      <c r="H644">
        <f>(F644+G644)/2</f>
        <v>0.69108530163599757</v>
      </c>
    </row>
    <row r="645" spans="1:8" x14ac:dyDescent="0.3">
      <c r="A645">
        <v>91199550</v>
      </c>
      <c r="B645" t="s">
        <v>1626</v>
      </c>
      <c r="C645" t="s">
        <v>1627</v>
      </c>
      <c r="D645">
        <v>5</v>
      </c>
      <c r="E645" s="3">
        <v>1.2481252057685044</v>
      </c>
      <c r="F645" s="3">
        <v>0.77531902935790198</v>
      </c>
      <c r="G645" s="3">
        <v>0.60624151444214369</v>
      </c>
      <c r="H645">
        <f>(F645+G645)/2</f>
        <v>0.69078027190002289</v>
      </c>
    </row>
    <row r="646" spans="1:8" x14ac:dyDescent="0.3">
      <c r="A646">
        <v>73760401</v>
      </c>
      <c r="B646" t="s">
        <v>1359</v>
      </c>
      <c r="C646" t="s">
        <v>1360</v>
      </c>
      <c r="D646">
        <v>3</v>
      </c>
      <c r="E646" s="3">
        <v>0.70993918965548264</v>
      </c>
      <c r="F646" s="3">
        <v>0.59247427773839778</v>
      </c>
      <c r="G646" s="3">
        <v>0.78820860267612436</v>
      </c>
      <c r="H646">
        <f>(F646+G646)/2</f>
        <v>0.69034144020726107</v>
      </c>
    </row>
    <row r="647" spans="1:8" x14ac:dyDescent="0.3">
      <c r="A647">
        <v>530372918</v>
      </c>
      <c r="B647" t="s">
        <v>507</v>
      </c>
      <c r="C647" t="s">
        <v>1491</v>
      </c>
      <c r="D647">
        <v>2</v>
      </c>
      <c r="E647" s="3">
        <v>1.0575655613450312</v>
      </c>
      <c r="F647" s="3">
        <v>0.68538684379047787</v>
      </c>
      <c r="G647" s="3">
        <v>0.69528521222717654</v>
      </c>
      <c r="H647">
        <f>(F647+G647)/2</f>
        <v>0.69033602800882721</v>
      </c>
    </row>
    <row r="648" spans="1:8" x14ac:dyDescent="0.3">
      <c r="A648">
        <v>227430301</v>
      </c>
      <c r="B648" t="s">
        <v>1496</v>
      </c>
      <c r="C648" t="s">
        <v>1497</v>
      </c>
      <c r="D648">
        <v>1</v>
      </c>
      <c r="E648" s="3">
        <v>1.4212308268675216</v>
      </c>
      <c r="F648" s="3">
        <v>0.68807619027986155</v>
      </c>
      <c r="G648" s="3">
        <v>0.68638535064482176</v>
      </c>
      <c r="H648">
        <f>(F648+G648)/2</f>
        <v>0.68723077046234171</v>
      </c>
    </row>
    <row r="649" spans="1:8" x14ac:dyDescent="0.3">
      <c r="A649">
        <v>301129275</v>
      </c>
      <c r="B649" t="s">
        <v>1559</v>
      </c>
      <c r="C649" t="s">
        <v>1560</v>
      </c>
      <c r="D649">
        <v>2</v>
      </c>
      <c r="E649" s="3">
        <v>1.3254492268241853</v>
      </c>
      <c r="F649" s="3">
        <v>0.7244037901701601</v>
      </c>
      <c r="G649" s="3">
        <v>0.6461633935408122</v>
      </c>
      <c r="H649">
        <f>(F649+G649)/2</f>
        <v>0.68528359185548615</v>
      </c>
    </row>
    <row r="650" spans="1:8" x14ac:dyDescent="0.3">
      <c r="A650">
        <v>767910148</v>
      </c>
      <c r="B650" t="s">
        <v>41</v>
      </c>
      <c r="C650" t="s">
        <v>1715</v>
      </c>
      <c r="D650">
        <v>1</v>
      </c>
      <c r="E650" s="3">
        <v>1.4247148717964053</v>
      </c>
      <c r="F650" s="3">
        <v>0.85787774476360712</v>
      </c>
      <c r="G650" s="3">
        <v>0.50938216733669284</v>
      </c>
      <c r="H650">
        <f>(F650+G650)/2</f>
        <v>0.68362995605014998</v>
      </c>
    </row>
    <row r="651" spans="1:8" x14ac:dyDescent="0.3">
      <c r="A651">
        <v>119395742</v>
      </c>
      <c r="B651" t="s">
        <v>858</v>
      </c>
      <c r="C651" t="s">
        <v>1442</v>
      </c>
      <c r="D651">
        <v>8</v>
      </c>
      <c r="E651" s="3">
        <v>0.83950575822884721</v>
      </c>
      <c r="F651" s="3">
        <v>0.65002685748669931</v>
      </c>
      <c r="G651" s="3">
        <v>0.71499682908664952</v>
      </c>
      <c r="H651">
        <f>(F651+G651)/2</f>
        <v>0.68251184328667436</v>
      </c>
    </row>
    <row r="652" spans="1:8" x14ac:dyDescent="0.3">
      <c r="A652">
        <v>574584809</v>
      </c>
      <c r="B652" t="s">
        <v>1516</v>
      </c>
      <c r="C652" t="s">
        <v>1517</v>
      </c>
      <c r="D652">
        <v>3</v>
      </c>
      <c r="E652" s="3">
        <v>0.99624562521621951</v>
      </c>
      <c r="F652" s="3">
        <v>0.70754041881638663</v>
      </c>
      <c r="G652" s="3">
        <v>0.65531563098988543</v>
      </c>
      <c r="H652">
        <f>(F652+G652)/2</f>
        <v>0.68142802490313603</v>
      </c>
    </row>
    <row r="653" spans="1:8" x14ac:dyDescent="0.3">
      <c r="A653">
        <v>290656011</v>
      </c>
      <c r="B653" t="s">
        <v>888</v>
      </c>
      <c r="C653" t="s">
        <v>1473</v>
      </c>
      <c r="D653">
        <v>1</v>
      </c>
      <c r="E653" s="3">
        <v>1.1106477507930659</v>
      </c>
      <c r="F653" s="3">
        <v>0.66870684942298086</v>
      </c>
      <c r="G653" s="3">
        <v>0.6936245128174956</v>
      </c>
      <c r="H653">
        <f>(F653+G653)/2</f>
        <v>0.68116568112023823</v>
      </c>
    </row>
    <row r="654" spans="1:8" x14ac:dyDescent="0.3">
      <c r="A654">
        <v>156616290</v>
      </c>
      <c r="B654" t="s">
        <v>1245</v>
      </c>
      <c r="C654" t="s">
        <v>1932</v>
      </c>
      <c r="D654">
        <v>1</v>
      </c>
      <c r="E654" s="3">
        <v>2.8167477061638664</v>
      </c>
      <c r="F654" s="3">
        <v>1.0665133516046483</v>
      </c>
      <c r="G654" s="3">
        <v>0.29569658776350932</v>
      </c>
      <c r="H654">
        <f>(F654+G654)/2</f>
        <v>0.68110496968407885</v>
      </c>
    </row>
    <row r="655" spans="1:8" x14ac:dyDescent="0.3">
      <c r="A655">
        <v>7705753</v>
      </c>
      <c r="B655" t="s">
        <v>1043</v>
      </c>
      <c r="C655" t="s">
        <v>1600</v>
      </c>
      <c r="D655">
        <v>5</v>
      </c>
      <c r="E655" s="3">
        <v>1.0635729686024722</v>
      </c>
      <c r="F655" s="3">
        <v>0.75507564823981643</v>
      </c>
      <c r="G655" s="3">
        <v>0.60517837292988252</v>
      </c>
      <c r="H655">
        <f>(F655+G655)/2</f>
        <v>0.68012701058484948</v>
      </c>
    </row>
    <row r="656" spans="1:8" x14ac:dyDescent="0.3">
      <c r="A656">
        <v>29789287</v>
      </c>
      <c r="B656" t="s">
        <v>1401</v>
      </c>
      <c r="C656" t="s">
        <v>1402</v>
      </c>
      <c r="D656">
        <v>2</v>
      </c>
      <c r="E656" s="3">
        <v>0.84351911537083379</v>
      </c>
      <c r="F656" s="3">
        <v>0.6188101831441245</v>
      </c>
      <c r="G656" s="3">
        <v>0.74143283149175432</v>
      </c>
      <c r="H656">
        <f>(F656+G656)/2</f>
        <v>0.68012150731793941</v>
      </c>
    </row>
    <row r="657" spans="1:8" x14ac:dyDescent="0.3">
      <c r="A657">
        <v>4507509</v>
      </c>
      <c r="B657" t="s">
        <v>1110</v>
      </c>
      <c r="C657" t="s">
        <v>1443</v>
      </c>
      <c r="D657">
        <v>8</v>
      </c>
      <c r="E657" s="3">
        <v>1.9632584681041567</v>
      </c>
      <c r="F657" s="3">
        <v>0.65009675100482611</v>
      </c>
      <c r="G657" s="3">
        <v>0.70938202025819141</v>
      </c>
      <c r="H657">
        <f>(F657+G657)/2</f>
        <v>0.67973938563150882</v>
      </c>
    </row>
    <row r="658" spans="1:8" x14ac:dyDescent="0.3">
      <c r="A658">
        <v>41152074</v>
      </c>
      <c r="B658" t="s">
        <v>1974</v>
      </c>
      <c r="C658" t="s">
        <v>1975</v>
      </c>
      <c r="D658">
        <v>3</v>
      </c>
      <c r="E658" s="3">
        <v>1.8570768522000674</v>
      </c>
      <c r="F658" s="3">
        <v>1.1230055462866744</v>
      </c>
      <c r="G658" s="3">
        <v>0.23470204548588436</v>
      </c>
      <c r="H658">
        <f>(F658+G658)/2</f>
        <v>0.67885379588627937</v>
      </c>
    </row>
    <row r="659" spans="1:8" x14ac:dyDescent="0.3">
      <c r="A659">
        <v>34452173</v>
      </c>
      <c r="B659" t="s">
        <v>1539</v>
      </c>
      <c r="C659" t="s">
        <v>1540</v>
      </c>
      <c r="D659">
        <v>1</v>
      </c>
      <c r="E659" s="3">
        <v>1.1222108940666133</v>
      </c>
      <c r="F659" s="3">
        <v>0.71792305067545747</v>
      </c>
      <c r="G659" s="3">
        <v>0.63942342533014473</v>
      </c>
      <c r="H659">
        <f>(F659+G659)/2</f>
        <v>0.6786732380028011</v>
      </c>
    </row>
    <row r="660" spans="1:8" x14ac:dyDescent="0.3">
      <c r="A660">
        <v>221316760</v>
      </c>
      <c r="B660" t="s">
        <v>1546</v>
      </c>
      <c r="C660" t="s">
        <v>1547</v>
      </c>
      <c r="D660">
        <v>1</v>
      </c>
      <c r="E660" s="3">
        <v>1.4077239861950319</v>
      </c>
      <c r="F660" s="3">
        <v>0.72166739812223213</v>
      </c>
      <c r="G660" s="3">
        <v>0.62991240145700123</v>
      </c>
      <c r="H660">
        <f>(F660+G660)/2</f>
        <v>0.67578989978961668</v>
      </c>
    </row>
    <row r="661" spans="1:8" x14ac:dyDescent="0.3">
      <c r="A661">
        <v>51873055</v>
      </c>
      <c r="B661" t="s">
        <v>897</v>
      </c>
      <c r="C661" t="s">
        <v>1662</v>
      </c>
      <c r="D661">
        <v>5</v>
      </c>
      <c r="E661" s="3">
        <v>0.8164059761257908</v>
      </c>
      <c r="F661" s="3">
        <v>0.80256596813904635</v>
      </c>
      <c r="G661" s="3">
        <v>0.54827934010751456</v>
      </c>
      <c r="H661">
        <f>(F661+G661)/2</f>
        <v>0.6754226541232804</v>
      </c>
    </row>
    <row r="662" spans="1:8" x14ac:dyDescent="0.3">
      <c r="A662">
        <v>578798498</v>
      </c>
      <c r="B662" t="s">
        <v>1439</v>
      </c>
      <c r="C662" t="s">
        <v>1498</v>
      </c>
      <c r="D662">
        <v>2</v>
      </c>
      <c r="E662" s="3">
        <v>0.69972278088029083</v>
      </c>
      <c r="F662" s="3">
        <v>0.69063995219978258</v>
      </c>
      <c r="G662" s="3">
        <v>0.66008845779865166</v>
      </c>
      <c r="H662">
        <f>(F662+G662)/2</f>
        <v>0.67536420499921712</v>
      </c>
    </row>
    <row r="663" spans="1:8" x14ac:dyDescent="0.3">
      <c r="A663">
        <v>20149540</v>
      </c>
      <c r="B663" t="s">
        <v>1585</v>
      </c>
      <c r="C663" t="s">
        <v>1586</v>
      </c>
      <c r="D663">
        <v>1</v>
      </c>
      <c r="E663" s="3">
        <v>2.0701631194185617</v>
      </c>
      <c r="F663" s="3">
        <v>0.74458745356315625</v>
      </c>
      <c r="G663" s="3">
        <v>0.60524213587269748</v>
      </c>
      <c r="H663">
        <f>(F663+G663)/2</f>
        <v>0.67491479471792681</v>
      </c>
    </row>
    <row r="664" spans="1:8" x14ac:dyDescent="0.3">
      <c r="A664">
        <v>767967906</v>
      </c>
      <c r="B664" t="s">
        <v>18</v>
      </c>
      <c r="C664" t="s">
        <v>1459</v>
      </c>
      <c r="D664">
        <v>2</v>
      </c>
      <c r="E664" s="3">
        <v>1.049646181267021</v>
      </c>
      <c r="F664" s="3">
        <v>0.66257912410412001</v>
      </c>
      <c r="G664" s="3">
        <v>0.68497567197276299</v>
      </c>
      <c r="H664">
        <f>(F664+G664)/2</f>
        <v>0.6737773980384415</v>
      </c>
    </row>
    <row r="665" spans="1:8" x14ac:dyDescent="0.3">
      <c r="A665">
        <v>530374400</v>
      </c>
      <c r="B665" t="s">
        <v>1051</v>
      </c>
      <c r="C665" t="s">
        <v>1748</v>
      </c>
      <c r="D665">
        <v>2</v>
      </c>
      <c r="E665" s="3">
        <v>1.0208228284668248</v>
      </c>
      <c r="F665" s="3">
        <v>0.88829066487412889</v>
      </c>
      <c r="G665" s="3">
        <v>0.4572777652725879</v>
      </c>
      <c r="H665">
        <f>(F665+G665)/2</f>
        <v>0.67278421507335839</v>
      </c>
    </row>
    <row r="666" spans="1:8" x14ac:dyDescent="0.3">
      <c r="A666">
        <v>768025570</v>
      </c>
      <c r="B666" t="s">
        <v>1424</v>
      </c>
      <c r="C666" t="s">
        <v>1425</v>
      </c>
      <c r="D666">
        <v>1</v>
      </c>
      <c r="E666" s="3">
        <v>0.88813507418891302</v>
      </c>
      <c r="F666" s="3">
        <v>0.63162747300491495</v>
      </c>
      <c r="G666" s="3">
        <v>0.71301309306584904</v>
      </c>
      <c r="H666">
        <f>(F666+G666)/2</f>
        <v>0.67232028303538205</v>
      </c>
    </row>
    <row r="667" spans="1:8" x14ac:dyDescent="0.3">
      <c r="A667">
        <v>530375558</v>
      </c>
      <c r="B667" t="s">
        <v>1047</v>
      </c>
      <c r="C667" t="s">
        <v>1464</v>
      </c>
      <c r="D667">
        <v>14</v>
      </c>
      <c r="E667" s="3">
        <v>0.85704052038289213</v>
      </c>
      <c r="F667" s="3">
        <v>0.66434982603962278</v>
      </c>
      <c r="G667" s="3">
        <v>0.6796314188457373</v>
      </c>
      <c r="H667">
        <f>(F667+G667)/2</f>
        <v>0.67199062244268004</v>
      </c>
    </row>
    <row r="668" spans="1:8" x14ac:dyDescent="0.3">
      <c r="A668">
        <v>767947581</v>
      </c>
      <c r="B668" t="s">
        <v>1368</v>
      </c>
      <c r="C668" t="s">
        <v>1369</v>
      </c>
      <c r="D668">
        <v>1</v>
      </c>
      <c r="E668" s="3">
        <v>1.3801768285269271</v>
      </c>
      <c r="F668" s="3">
        <v>0.59616419191409664</v>
      </c>
      <c r="G668" s="3">
        <v>0.74314731816115887</v>
      </c>
      <c r="H668">
        <f>(F668+G668)/2</f>
        <v>0.66965575503762775</v>
      </c>
    </row>
    <row r="669" spans="1:8" x14ac:dyDescent="0.3">
      <c r="A669">
        <v>295789158</v>
      </c>
      <c r="B669" t="s">
        <v>1524</v>
      </c>
      <c r="C669" t="s">
        <v>1525</v>
      </c>
      <c r="D669">
        <v>1</v>
      </c>
      <c r="E669" s="3">
        <v>1.2722794311002947</v>
      </c>
      <c r="F669" s="3">
        <v>0.71117160007750446</v>
      </c>
      <c r="G669" s="3">
        <v>0.62793134153131747</v>
      </c>
      <c r="H669">
        <f>(F669+G669)/2</f>
        <v>0.66955147080441102</v>
      </c>
    </row>
    <row r="670" spans="1:8" x14ac:dyDescent="0.3">
      <c r="A670">
        <v>94721340</v>
      </c>
      <c r="B670" t="s">
        <v>1446</v>
      </c>
      <c r="C670" t="s">
        <v>1447</v>
      </c>
      <c r="D670">
        <v>1</v>
      </c>
      <c r="E670" s="3">
        <v>1.0911719914998761</v>
      </c>
      <c r="F670" s="3">
        <v>0.6510372660864161</v>
      </c>
      <c r="G670" s="3">
        <v>0.68400941448202102</v>
      </c>
      <c r="H670">
        <f>(F670+G670)/2</f>
        <v>0.66752334028421856</v>
      </c>
    </row>
    <row r="671" spans="1:8" x14ac:dyDescent="0.3">
      <c r="A671">
        <v>578804024</v>
      </c>
      <c r="B671" t="s">
        <v>42</v>
      </c>
      <c r="C671" t="s">
        <v>1457</v>
      </c>
      <c r="D671">
        <v>1</v>
      </c>
      <c r="E671" s="3">
        <v>1.2373758398658226</v>
      </c>
      <c r="F671" s="3">
        <v>0.66065834705438375</v>
      </c>
      <c r="G671" s="3">
        <v>0.67165216495141966</v>
      </c>
      <c r="H671">
        <f>(F671+G671)/2</f>
        <v>0.66615525600290171</v>
      </c>
    </row>
    <row r="672" spans="1:8" x14ac:dyDescent="0.3">
      <c r="A672">
        <v>589269128</v>
      </c>
      <c r="B672" t="s">
        <v>1282</v>
      </c>
      <c r="C672" t="s">
        <v>1587</v>
      </c>
      <c r="D672">
        <v>1</v>
      </c>
      <c r="E672" s="3">
        <v>1.0185794702787219</v>
      </c>
      <c r="F672" s="3">
        <v>0.74549721309600048</v>
      </c>
      <c r="G672" s="3">
        <v>0.5854163751141489</v>
      </c>
      <c r="H672">
        <f>(F672+G672)/2</f>
        <v>0.66545679410507463</v>
      </c>
    </row>
    <row r="673" spans="1:8" x14ac:dyDescent="0.3">
      <c r="A673">
        <v>32171249</v>
      </c>
      <c r="B673" t="s">
        <v>1466</v>
      </c>
      <c r="C673" t="s">
        <v>1467</v>
      </c>
      <c r="D673">
        <v>5</v>
      </c>
      <c r="E673" s="3">
        <v>2.2185930014176249</v>
      </c>
      <c r="F673" s="3">
        <v>0.66489625866493185</v>
      </c>
      <c r="G673" s="3">
        <v>0.66026851998479574</v>
      </c>
      <c r="H673">
        <f>(F673+G673)/2</f>
        <v>0.6625823893248638</v>
      </c>
    </row>
    <row r="674" spans="1:8" x14ac:dyDescent="0.3">
      <c r="A674">
        <v>767904255</v>
      </c>
      <c r="B674" t="s">
        <v>43</v>
      </c>
      <c r="C674" t="s">
        <v>1367</v>
      </c>
      <c r="D674">
        <v>1</v>
      </c>
      <c r="E674" s="3">
        <v>1.3383482075361293</v>
      </c>
      <c r="F674" s="3">
        <v>0.59545337615351079</v>
      </c>
      <c r="G674" s="3">
        <v>0.72881426063671451</v>
      </c>
      <c r="H674">
        <f>(F674+G674)/2</f>
        <v>0.66213381839511265</v>
      </c>
    </row>
    <row r="675" spans="1:8" x14ac:dyDescent="0.3">
      <c r="A675">
        <v>767955398</v>
      </c>
      <c r="B675" t="s">
        <v>977</v>
      </c>
      <c r="C675" t="s">
        <v>1610</v>
      </c>
      <c r="D675">
        <v>2</v>
      </c>
      <c r="E675" s="3">
        <v>1.6259550752588843</v>
      </c>
      <c r="F675" s="3">
        <v>0.76052977468165273</v>
      </c>
      <c r="G675" s="3">
        <v>0.56331314477509831</v>
      </c>
      <c r="H675">
        <f>(F675+G675)/2</f>
        <v>0.66192145972837557</v>
      </c>
    </row>
    <row r="676" spans="1:8" x14ac:dyDescent="0.3">
      <c r="A676">
        <v>189458817</v>
      </c>
      <c r="B676" t="s">
        <v>1317</v>
      </c>
      <c r="C676" t="s">
        <v>1318</v>
      </c>
      <c r="D676">
        <v>7</v>
      </c>
      <c r="E676" s="3">
        <v>0.90459851441440786</v>
      </c>
      <c r="F676" s="3">
        <v>0.57330918334188774</v>
      </c>
      <c r="G676" s="3">
        <v>0.74986434499438448</v>
      </c>
      <c r="H676">
        <f>(F676+G676)/2</f>
        <v>0.66158676416813611</v>
      </c>
    </row>
    <row r="677" spans="1:8" x14ac:dyDescent="0.3">
      <c r="A677">
        <v>767997888</v>
      </c>
      <c r="B677" t="s">
        <v>821</v>
      </c>
      <c r="C677" t="s">
        <v>1436</v>
      </c>
      <c r="D677">
        <v>3</v>
      </c>
      <c r="E677" s="3">
        <v>1.0136379764496775</v>
      </c>
      <c r="F677" s="3">
        <v>0.64449911158140705</v>
      </c>
      <c r="G677" s="3">
        <v>0.67668517717189303</v>
      </c>
      <c r="H677">
        <f>(F677+G677)/2</f>
        <v>0.66059214437665004</v>
      </c>
    </row>
    <row r="678" spans="1:8" x14ac:dyDescent="0.3">
      <c r="A678">
        <v>767913304</v>
      </c>
      <c r="B678" t="s">
        <v>746</v>
      </c>
      <c r="C678" t="s">
        <v>1465</v>
      </c>
      <c r="D678">
        <v>2</v>
      </c>
      <c r="E678" s="3">
        <v>1.6642568654796897</v>
      </c>
      <c r="F678" s="3">
        <v>0.66453932145528283</v>
      </c>
      <c r="G678" s="3">
        <v>0.65395867078968661</v>
      </c>
      <c r="H678">
        <f>(F678+G678)/2</f>
        <v>0.65924899612248478</v>
      </c>
    </row>
    <row r="679" spans="1:8" x14ac:dyDescent="0.3">
      <c r="A679">
        <v>530404459</v>
      </c>
      <c r="B679" t="s">
        <v>1455</v>
      </c>
      <c r="C679" t="s">
        <v>1456</v>
      </c>
      <c r="D679">
        <v>3</v>
      </c>
      <c r="E679" s="3">
        <v>1.3951036810274535</v>
      </c>
      <c r="F679" s="3">
        <v>0.65951319854783275</v>
      </c>
      <c r="G679" s="3">
        <v>0.65612391730172948</v>
      </c>
      <c r="H679">
        <f>(F679+G679)/2</f>
        <v>0.65781855792478106</v>
      </c>
    </row>
    <row r="680" spans="1:8" x14ac:dyDescent="0.3">
      <c r="A680">
        <v>209447096</v>
      </c>
      <c r="B680" t="s">
        <v>1565</v>
      </c>
      <c r="C680" t="s">
        <v>1566</v>
      </c>
      <c r="D680">
        <v>2</v>
      </c>
      <c r="E680" s="3">
        <v>2.1626056667265061</v>
      </c>
      <c r="F680" s="3">
        <v>0.72652748621206531</v>
      </c>
      <c r="G680" s="3">
        <v>0.58807247625967773</v>
      </c>
      <c r="H680">
        <f>(F680+G680)/2</f>
        <v>0.65729998123587152</v>
      </c>
    </row>
    <row r="681" spans="1:8" x14ac:dyDescent="0.3">
      <c r="A681">
        <v>14249738</v>
      </c>
      <c r="B681" t="s">
        <v>1388</v>
      </c>
      <c r="C681" t="s">
        <v>1389</v>
      </c>
      <c r="D681">
        <v>1</v>
      </c>
      <c r="E681" s="3">
        <v>1.3686703269290077</v>
      </c>
      <c r="F681" s="3">
        <v>0.60594633117201335</v>
      </c>
      <c r="G681" s="3">
        <v>0.69093357148752332</v>
      </c>
      <c r="H681">
        <f>(F681+G681)/2</f>
        <v>0.64843995132976828</v>
      </c>
    </row>
    <row r="682" spans="1:8" x14ac:dyDescent="0.3">
      <c r="A682">
        <v>767972770</v>
      </c>
      <c r="B682" t="s">
        <v>1081</v>
      </c>
      <c r="C682" t="s">
        <v>1407</v>
      </c>
      <c r="D682">
        <v>1</v>
      </c>
      <c r="E682" s="3">
        <v>0.801396189256804</v>
      </c>
      <c r="F682" s="3">
        <v>0.6203158686157122</v>
      </c>
      <c r="G682" s="3">
        <v>0.67536268665112797</v>
      </c>
      <c r="H682">
        <f>(F682+G682)/2</f>
        <v>0.64783927763342009</v>
      </c>
    </row>
    <row r="683" spans="1:8" x14ac:dyDescent="0.3">
      <c r="A683">
        <v>578798498</v>
      </c>
      <c r="B683" t="s">
        <v>1439</v>
      </c>
      <c r="C683" t="s">
        <v>1440</v>
      </c>
      <c r="D683">
        <v>6</v>
      </c>
      <c r="E683" s="3">
        <v>0.7816673079530605</v>
      </c>
      <c r="F683" s="3">
        <v>0.64894411834214027</v>
      </c>
      <c r="G683" s="3">
        <v>0.64574881165795139</v>
      </c>
      <c r="H683">
        <f>(F683+G683)/2</f>
        <v>0.64734646500004578</v>
      </c>
    </row>
    <row r="684" spans="1:8" x14ac:dyDescent="0.3">
      <c r="A684">
        <v>530388455</v>
      </c>
      <c r="B684" t="s">
        <v>16</v>
      </c>
      <c r="C684" t="s">
        <v>1490</v>
      </c>
      <c r="D684">
        <v>4</v>
      </c>
      <c r="E684" s="3">
        <v>1.4563944965181896</v>
      </c>
      <c r="F684" s="3">
        <v>0.68457552635697372</v>
      </c>
      <c r="G684" s="3">
        <v>0.60838153710022358</v>
      </c>
      <c r="H684">
        <f>(F684+G684)/2</f>
        <v>0.64647853172859859</v>
      </c>
    </row>
    <row r="685" spans="1:8" x14ac:dyDescent="0.3">
      <c r="A685">
        <v>11321571</v>
      </c>
      <c r="B685" t="s">
        <v>1652</v>
      </c>
      <c r="C685" t="s">
        <v>1653</v>
      </c>
      <c r="D685">
        <v>1</v>
      </c>
      <c r="E685" s="3">
        <v>1.3515614548008896</v>
      </c>
      <c r="F685" s="3">
        <v>0.79159266682084151</v>
      </c>
      <c r="G685" s="3">
        <v>0.50019126612535736</v>
      </c>
      <c r="H685">
        <f>(F685+G685)/2</f>
        <v>0.64589196647309943</v>
      </c>
    </row>
    <row r="686" spans="1:8" x14ac:dyDescent="0.3">
      <c r="A686">
        <v>4557781</v>
      </c>
      <c r="B686" t="s">
        <v>1526</v>
      </c>
      <c r="C686" t="s">
        <v>1527</v>
      </c>
      <c r="D686">
        <v>3</v>
      </c>
      <c r="E686" s="3">
        <v>0.79550244704289219</v>
      </c>
      <c r="F686" s="3">
        <v>0.71162812026119682</v>
      </c>
      <c r="G686" s="3">
        <v>0.58011526918276546</v>
      </c>
      <c r="H686">
        <f>(F686+G686)/2</f>
        <v>0.64587169472198114</v>
      </c>
    </row>
    <row r="687" spans="1:8" x14ac:dyDescent="0.3">
      <c r="A687">
        <v>132814467</v>
      </c>
      <c r="B687" t="s">
        <v>1163</v>
      </c>
      <c r="C687" t="s">
        <v>1660</v>
      </c>
      <c r="D687">
        <v>2</v>
      </c>
      <c r="E687" s="3">
        <v>0.50787109744787373</v>
      </c>
      <c r="F687" s="3">
        <v>0.79987673573430984</v>
      </c>
      <c r="G687" s="3">
        <v>0.49096106083519137</v>
      </c>
      <c r="H687">
        <f>(F687+G687)/2</f>
        <v>0.64541889828475063</v>
      </c>
    </row>
    <row r="688" spans="1:8" x14ac:dyDescent="0.3">
      <c r="A688">
        <v>237648961</v>
      </c>
      <c r="B688" t="s">
        <v>1404</v>
      </c>
      <c r="C688" t="s">
        <v>1405</v>
      </c>
      <c r="D688">
        <v>1</v>
      </c>
      <c r="E688" s="3">
        <v>0.99374345382073015</v>
      </c>
      <c r="F688" s="3">
        <v>0.61950078743303827</v>
      </c>
      <c r="G688" s="3">
        <v>0.66875390559687919</v>
      </c>
      <c r="H688">
        <f>(F688+G688)/2</f>
        <v>0.64412734651495873</v>
      </c>
    </row>
    <row r="689" spans="1:8" x14ac:dyDescent="0.3">
      <c r="A689">
        <v>767947949</v>
      </c>
      <c r="B689" t="s">
        <v>28</v>
      </c>
      <c r="C689" t="s">
        <v>1393</v>
      </c>
      <c r="D689">
        <v>2</v>
      </c>
      <c r="E689" s="3">
        <v>1.4414178300011096</v>
      </c>
      <c r="F689" s="3">
        <v>0.61139440037645088</v>
      </c>
      <c r="G689" s="3">
        <v>0.67328241391869248</v>
      </c>
      <c r="H689">
        <f>(F689+G689)/2</f>
        <v>0.64233840714757173</v>
      </c>
    </row>
    <row r="690" spans="1:8" x14ac:dyDescent="0.3">
      <c r="A690">
        <v>767904312</v>
      </c>
      <c r="B690" t="s">
        <v>1482</v>
      </c>
      <c r="C690" t="s">
        <v>1483</v>
      </c>
      <c r="D690">
        <v>1</v>
      </c>
      <c r="E690" s="3">
        <v>1.0579631789631851</v>
      </c>
      <c r="F690" s="3">
        <v>0.67628894270153206</v>
      </c>
      <c r="G690" s="3">
        <v>0.60766924157412538</v>
      </c>
      <c r="H690">
        <f>(F690+G690)/2</f>
        <v>0.64197909213782878</v>
      </c>
    </row>
    <row r="691" spans="1:8" x14ac:dyDescent="0.3">
      <c r="A691">
        <v>314122181</v>
      </c>
      <c r="B691" t="s">
        <v>1480</v>
      </c>
      <c r="C691" t="s">
        <v>1481</v>
      </c>
      <c r="D691">
        <v>3</v>
      </c>
      <c r="E691" s="3">
        <v>1.3967067841928396</v>
      </c>
      <c r="F691" s="3">
        <v>0.67572239967188963</v>
      </c>
      <c r="G691" s="3">
        <v>0.60178361282534787</v>
      </c>
      <c r="H691">
        <f>(F691+G691)/2</f>
        <v>0.63875300624861875</v>
      </c>
    </row>
    <row r="692" spans="1:8" x14ac:dyDescent="0.3">
      <c r="A692">
        <v>167614504</v>
      </c>
      <c r="B692" t="s">
        <v>764</v>
      </c>
      <c r="C692" t="s">
        <v>1479</v>
      </c>
      <c r="D692">
        <v>5</v>
      </c>
      <c r="E692" s="3">
        <v>1.106687623616708</v>
      </c>
      <c r="F692" s="3">
        <v>0.67554032384816343</v>
      </c>
      <c r="G692" s="3">
        <v>0.59471574730719912</v>
      </c>
      <c r="H692">
        <f>(F692+G692)/2</f>
        <v>0.63512803557768127</v>
      </c>
    </row>
    <row r="693" spans="1:8" x14ac:dyDescent="0.3">
      <c r="A693">
        <v>587651933</v>
      </c>
      <c r="B693" t="s">
        <v>1333</v>
      </c>
      <c r="C693" t="s">
        <v>1334</v>
      </c>
      <c r="D693">
        <v>1</v>
      </c>
      <c r="E693" s="3">
        <v>0.89485431715346986</v>
      </c>
      <c r="F693" s="3">
        <v>0.58079071859148257</v>
      </c>
      <c r="G693" s="3">
        <v>0.68759362376175026</v>
      </c>
      <c r="H693">
        <f>(F693+G693)/2</f>
        <v>0.63419217117661641</v>
      </c>
    </row>
    <row r="694" spans="1:8" x14ac:dyDescent="0.3">
      <c r="A694">
        <v>530431011</v>
      </c>
      <c r="B694" t="s">
        <v>1412</v>
      </c>
      <c r="C694" t="s">
        <v>1413</v>
      </c>
      <c r="D694">
        <v>1</v>
      </c>
      <c r="E694" s="3">
        <v>1.0509912843505804</v>
      </c>
      <c r="F694" s="3">
        <v>0.62399318347891064</v>
      </c>
      <c r="G694" s="3">
        <v>0.64148926310588295</v>
      </c>
      <c r="H694">
        <f>(F694+G694)/2</f>
        <v>0.63274122329239679</v>
      </c>
    </row>
    <row r="695" spans="1:8" x14ac:dyDescent="0.3">
      <c r="A695">
        <v>511630717</v>
      </c>
      <c r="B695" t="s">
        <v>1462</v>
      </c>
      <c r="C695" t="s">
        <v>1463</v>
      </c>
      <c r="D695">
        <v>5</v>
      </c>
      <c r="E695" s="3">
        <v>1.7831628549740357</v>
      </c>
      <c r="F695" s="3">
        <v>0.66422518994903457</v>
      </c>
      <c r="G695" s="3">
        <v>0.59742733739607767</v>
      </c>
      <c r="H695">
        <f>(F695+G695)/2</f>
        <v>0.63082626367255612</v>
      </c>
    </row>
    <row r="696" spans="1:8" x14ac:dyDescent="0.3">
      <c r="A696">
        <v>105990532</v>
      </c>
      <c r="B696" t="s">
        <v>999</v>
      </c>
      <c r="C696" t="s">
        <v>1777</v>
      </c>
      <c r="D696">
        <v>3</v>
      </c>
      <c r="E696" s="3">
        <v>0.69356742110947256</v>
      </c>
      <c r="F696" s="3">
        <v>0.91651178627555707</v>
      </c>
      <c r="G696" s="3">
        <v>0.34465658605333577</v>
      </c>
      <c r="H696">
        <f>(F696+G696)/2</f>
        <v>0.63058418616444645</v>
      </c>
    </row>
    <row r="697" spans="1:8" x14ac:dyDescent="0.3">
      <c r="A697">
        <v>767968834</v>
      </c>
      <c r="B697" t="s">
        <v>1340</v>
      </c>
      <c r="C697" t="s">
        <v>1341</v>
      </c>
      <c r="D697">
        <v>1</v>
      </c>
      <c r="E697" s="3">
        <v>1.2129789321508542</v>
      </c>
      <c r="F697" s="3">
        <v>0.58374485669625242</v>
      </c>
      <c r="G697" s="3">
        <v>0.67706166569695236</v>
      </c>
      <c r="H697">
        <f>(F697+G697)/2</f>
        <v>0.63040326119660239</v>
      </c>
    </row>
    <row r="698" spans="1:8" x14ac:dyDescent="0.3">
      <c r="A698">
        <v>767955398</v>
      </c>
      <c r="B698" t="s">
        <v>977</v>
      </c>
      <c r="C698" t="s">
        <v>1658</v>
      </c>
      <c r="D698">
        <v>2</v>
      </c>
      <c r="E698" s="3">
        <v>1.30823028961188</v>
      </c>
      <c r="F698" s="3">
        <v>0.79905662441285952</v>
      </c>
      <c r="G698" s="3">
        <v>0.45984781283341725</v>
      </c>
      <c r="H698">
        <f>(F698+G698)/2</f>
        <v>0.62945221862313838</v>
      </c>
    </row>
    <row r="699" spans="1:8" x14ac:dyDescent="0.3">
      <c r="A699">
        <v>262118282</v>
      </c>
      <c r="B699" t="s">
        <v>1422</v>
      </c>
      <c r="C699" t="s">
        <v>1423</v>
      </c>
      <c r="D699">
        <v>2</v>
      </c>
      <c r="E699" s="3">
        <v>1.3456524051883041</v>
      </c>
      <c r="F699" s="3">
        <v>0.6296265377593071</v>
      </c>
      <c r="G699" s="3">
        <v>0.62525727394496289</v>
      </c>
      <c r="H699">
        <f>(F699+G699)/2</f>
        <v>0.627441905852135</v>
      </c>
    </row>
    <row r="700" spans="1:8" x14ac:dyDescent="0.3">
      <c r="A700">
        <v>578798498</v>
      </c>
      <c r="B700" t="s">
        <v>1439</v>
      </c>
      <c r="C700" t="s">
        <v>1448</v>
      </c>
      <c r="D700">
        <v>3</v>
      </c>
      <c r="E700" s="3">
        <v>1.003549601729637</v>
      </c>
      <c r="F700" s="3">
        <v>0.65299752390255306</v>
      </c>
      <c r="G700" s="3">
        <v>0.59877930686859959</v>
      </c>
      <c r="H700">
        <f>(F700+G700)/2</f>
        <v>0.62588841538557638</v>
      </c>
    </row>
    <row r="701" spans="1:8" x14ac:dyDescent="0.3">
      <c r="A701">
        <v>767970511</v>
      </c>
      <c r="B701" t="s">
        <v>886</v>
      </c>
      <c r="C701" t="s">
        <v>1478</v>
      </c>
      <c r="D701">
        <v>3</v>
      </c>
      <c r="E701" s="3">
        <v>1.1878106148221852</v>
      </c>
      <c r="F701" s="3">
        <v>0.67503008559923272</v>
      </c>
      <c r="G701" s="3">
        <v>0.57629217413342948</v>
      </c>
      <c r="H701">
        <f>(F701+G701)/2</f>
        <v>0.62566112986633104</v>
      </c>
    </row>
    <row r="702" spans="1:8" x14ac:dyDescent="0.3">
      <c r="A702">
        <v>223468595</v>
      </c>
      <c r="B702" t="s">
        <v>1236</v>
      </c>
      <c r="C702" t="s">
        <v>1444</v>
      </c>
      <c r="D702">
        <v>2</v>
      </c>
      <c r="E702" s="3">
        <v>1.2022343466058318</v>
      </c>
      <c r="F702" s="3">
        <v>0.65025952829559341</v>
      </c>
      <c r="G702" s="3">
        <v>0.60021623078531183</v>
      </c>
      <c r="H702">
        <f>(F702+G702)/2</f>
        <v>0.62523787954045262</v>
      </c>
    </row>
    <row r="703" spans="1:8" x14ac:dyDescent="0.3">
      <c r="A703">
        <v>38372925</v>
      </c>
      <c r="B703" t="s">
        <v>1397</v>
      </c>
      <c r="C703" t="s">
        <v>1398</v>
      </c>
      <c r="D703">
        <v>9</v>
      </c>
      <c r="E703" s="3">
        <v>1.2135395915433198</v>
      </c>
      <c r="F703" s="3">
        <v>0.61491868601403377</v>
      </c>
      <c r="G703" s="3">
        <v>0.63512399716410284</v>
      </c>
      <c r="H703">
        <f>(F703+G703)/2</f>
        <v>0.6250213415890683</v>
      </c>
    </row>
    <row r="704" spans="1:8" x14ac:dyDescent="0.3">
      <c r="A704">
        <v>149363636</v>
      </c>
      <c r="B704" t="s">
        <v>786</v>
      </c>
      <c r="C704" t="s">
        <v>1406</v>
      </c>
      <c r="D704">
        <v>1</v>
      </c>
      <c r="E704" s="3">
        <v>0.6103790075362916</v>
      </c>
      <c r="F704" s="3">
        <v>0.6198869190101377</v>
      </c>
      <c r="G704" s="3">
        <v>0.62560513634173742</v>
      </c>
      <c r="H704">
        <f>(F704+G704)/2</f>
        <v>0.62274602767593756</v>
      </c>
    </row>
    <row r="705" spans="1:8" x14ac:dyDescent="0.3">
      <c r="A705">
        <v>578804985</v>
      </c>
      <c r="B705" t="s">
        <v>44</v>
      </c>
      <c r="C705" t="s">
        <v>1346</v>
      </c>
      <c r="D705">
        <v>2</v>
      </c>
      <c r="E705" s="3">
        <v>0.63817171152622576</v>
      </c>
      <c r="F705" s="3">
        <v>0.58639793679766383</v>
      </c>
      <c r="G705" s="3">
        <v>0.65847239723524675</v>
      </c>
      <c r="H705">
        <f>(F705+G705)/2</f>
        <v>0.62243516701645529</v>
      </c>
    </row>
    <row r="706" spans="1:8" x14ac:dyDescent="0.3">
      <c r="A706">
        <v>767913675</v>
      </c>
      <c r="B706" t="s">
        <v>45</v>
      </c>
      <c r="C706" t="s">
        <v>1314</v>
      </c>
      <c r="D706">
        <v>2</v>
      </c>
      <c r="E706" s="3">
        <v>1.064909426011746</v>
      </c>
      <c r="F706" s="3">
        <v>0.57274566577077957</v>
      </c>
      <c r="G706" s="3">
        <v>0.66676826681156443</v>
      </c>
      <c r="H706">
        <f>(F706+G706)/2</f>
        <v>0.61975696629117194</v>
      </c>
    </row>
    <row r="707" spans="1:8" x14ac:dyDescent="0.3">
      <c r="A707">
        <v>61742775</v>
      </c>
      <c r="B707" t="s">
        <v>912</v>
      </c>
      <c r="C707" t="s">
        <v>1400</v>
      </c>
      <c r="D707">
        <v>2</v>
      </c>
      <c r="E707" s="3">
        <v>0.93335105433772148</v>
      </c>
      <c r="F707" s="3">
        <v>0.61841438160106443</v>
      </c>
      <c r="G707" s="3">
        <v>0.6201171959642231</v>
      </c>
      <c r="H707">
        <f>(F707+G707)/2</f>
        <v>0.61926578878264382</v>
      </c>
    </row>
    <row r="708" spans="1:8" x14ac:dyDescent="0.3">
      <c r="A708">
        <v>5031631</v>
      </c>
      <c r="B708" t="s">
        <v>1384</v>
      </c>
      <c r="C708" t="s">
        <v>1385</v>
      </c>
      <c r="D708">
        <v>15</v>
      </c>
      <c r="E708" s="3">
        <v>1.1185244210734511</v>
      </c>
      <c r="F708" s="3">
        <v>0.60452482842195021</v>
      </c>
      <c r="G708" s="3">
        <v>0.63048897075260135</v>
      </c>
      <c r="H708">
        <f>(F708+G708)/2</f>
        <v>0.61750689958727578</v>
      </c>
    </row>
    <row r="709" spans="1:8" x14ac:dyDescent="0.3">
      <c r="A709">
        <v>578800549</v>
      </c>
      <c r="B709" t="s">
        <v>1409</v>
      </c>
      <c r="C709" t="s">
        <v>1410</v>
      </c>
      <c r="D709">
        <v>1</v>
      </c>
      <c r="E709" s="3">
        <v>0.50925925059131505</v>
      </c>
      <c r="F709" s="3">
        <v>0.62165482875706179</v>
      </c>
      <c r="G709" s="3">
        <v>0.61197349345231711</v>
      </c>
      <c r="H709">
        <f>(F709+G709)/2</f>
        <v>0.61681416110468945</v>
      </c>
    </row>
    <row r="710" spans="1:8" x14ac:dyDescent="0.3">
      <c r="A710">
        <v>116734691</v>
      </c>
      <c r="B710" t="s">
        <v>1307</v>
      </c>
      <c r="C710" t="s">
        <v>1308</v>
      </c>
      <c r="D710">
        <v>1</v>
      </c>
      <c r="E710" s="3">
        <v>1.5686628863506014</v>
      </c>
      <c r="F710" s="3">
        <v>0.56713248984784137</v>
      </c>
      <c r="G710" s="3">
        <v>0.66635735269033003</v>
      </c>
      <c r="H710">
        <f>(F710+G710)/2</f>
        <v>0.61674492126908564</v>
      </c>
    </row>
    <row r="711" spans="1:8" x14ac:dyDescent="0.3">
      <c r="A711">
        <v>768013228</v>
      </c>
      <c r="B711" t="s">
        <v>46</v>
      </c>
      <c r="C711" t="s">
        <v>1445</v>
      </c>
      <c r="D711">
        <v>4</v>
      </c>
      <c r="E711" s="3">
        <v>1.3109655106675238</v>
      </c>
      <c r="F711" s="3">
        <v>0.65068604356050741</v>
      </c>
      <c r="G711" s="3">
        <v>0.57552397530913424</v>
      </c>
      <c r="H711">
        <f>(F711+G711)/2</f>
        <v>0.61310500943482082</v>
      </c>
    </row>
    <row r="712" spans="1:8" x14ac:dyDescent="0.3">
      <c r="A712">
        <v>4826940</v>
      </c>
      <c r="B712" t="s">
        <v>1344</v>
      </c>
      <c r="C712" t="s">
        <v>1345</v>
      </c>
      <c r="D712">
        <v>1</v>
      </c>
      <c r="E712" s="3">
        <v>1.3258571638692549</v>
      </c>
      <c r="F712" s="3">
        <v>0.58549463260311485</v>
      </c>
      <c r="G712" s="3">
        <v>0.64048842982153242</v>
      </c>
      <c r="H712">
        <f>(F712+G712)/2</f>
        <v>0.61299153121232364</v>
      </c>
    </row>
    <row r="713" spans="1:8" x14ac:dyDescent="0.3">
      <c r="A713">
        <v>530375558</v>
      </c>
      <c r="B713" t="s">
        <v>1047</v>
      </c>
      <c r="C713" t="s">
        <v>1435</v>
      </c>
      <c r="D713">
        <v>6</v>
      </c>
      <c r="E713" s="3">
        <v>1.0563238581875312</v>
      </c>
      <c r="F713" s="3">
        <v>0.64362995272575652</v>
      </c>
      <c r="G713" s="3">
        <v>0.58031003877079146</v>
      </c>
      <c r="H713">
        <f>(F713+G713)/2</f>
        <v>0.61196999574827404</v>
      </c>
    </row>
    <row r="714" spans="1:8" x14ac:dyDescent="0.3">
      <c r="A714">
        <v>5902090</v>
      </c>
      <c r="B714" t="s">
        <v>1590</v>
      </c>
      <c r="C714" t="s">
        <v>1591</v>
      </c>
      <c r="D714">
        <v>1</v>
      </c>
      <c r="E714" s="3">
        <v>0.41386319970779756</v>
      </c>
      <c r="F714" s="3">
        <v>0.75008187139976512</v>
      </c>
      <c r="G714" s="3">
        <v>0.47175989775102561</v>
      </c>
      <c r="H714">
        <f>(F714+G714)/2</f>
        <v>0.6109208845753954</v>
      </c>
    </row>
    <row r="715" spans="1:8" x14ac:dyDescent="0.3">
      <c r="A715">
        <v>578807380</v>
      </c>
      <c r="B715" t="s">
        <v>1460</v>
      </c>
      <c r="C715" t="s">
        <v>1461</v>
      </c>
      <c r="D715">
        <v>2</v>
      </c>
      <c r="E715" s="3">
        <v>1.5078632814820252</v>
      </c>
      <c r="F715" s="3">
        <v>0.66282530760416103</v>
      </c>
      <c r="G715" s="3">
        <v>0.55884874352621605</v>
      </c>
      <c r="H715">
        <f>(F715+G715)/2</f>
        <v>0.61083702556518849</v>
      </c>
    </row>
    <row r="716" spans="1:8" x14ac:dyDescent="0.3">
      <c r="A716">
        <v>4757876</v>
      </c>
      <c r="B716" t="s">
        <v>1258</v>
      </c>
      <c r="C716" t="s">
        <v>1259</v>
      </c>
      <c r="D716">
        <v>17</v>
      </c>
      <c r="E716" s="3">
        <v>0.81152791466544427</v>
      </c>
      <c r="F716" s="3">
        <v>0.54024402979317243</v>
      </c>
      <c r="G716" s="3">
        <v>0.67815384300521797</v>
      </c>
      <c r="H716">
        <f>(F716+G716)/2</f>
        <v>0.6091989363991952</v>
      </c>
    </row>
    <row r="717" spans="1:8" x14ac:dyDescent="0.3">
      <c r="A717">
        <v>767956056</v>
      </c>
      <c r="B717" t="s">
        <v>33</v>
      </c>
      <c r="C717" t="s">
        <v>1403</v>
      </c>
      <c r="D717">
        <v>4</v>
      </c>
      <c r="E717" s="3">
        <v>0.75725004914115002</v>
      </c>
      <c r="F717" s="3">
        <v>0.61925458852379245</v>
      </c>
      <c r="G717" s="3">
        <v>0.59640152331987006</v>
      </c>
      <c r="H717">
        <f>(F717+G717)/2</f>
        <v>0.6078280559218312</v>
      </c>
    </row>
    <row r="718" spans="1:8" x14ac:dyDescent="0.3">
      <c r="A718">
        <v>223468595</v>
      </c>
      <c r="B718" t="s">
        <v>1236</v>
      </c>
      <c r="C718" t="s">
        <v>1484</v>
      </c>
      <c r="D718">
        <v>8</v>
      </c>
      <c r="E718" s="3">
        <v>1.005657540887926</v>
      </c>
      <c r="F718" s="3">
        <v>0.67635722384880048</v>
      </c>
      <c r="G718" s="3">
        <v>0.53844850293916058</v>
      </c>
      <c r="H718">
        <f>(F718+G718)/2</f>
        <v>0.60740286339398053</v>
      </c>
    </row>
    <row r="719" spans="1:8" x14ac:dyDescent="0.3">
      <c r="A719">
        <v>530370059</v>
      </c>
      <c r="B719" t="s">
        <v>819</v>
      </c>
      <c r="C719" t="s">
        <v>1717</v>
      </c>
      <c r="D719">
        <v>17</v>
      </c>
      <c r="E719" s="3">
        <v>1.2298026119976633</v>
      </c>
      <c r="F719" s="3">
        <v>0.86270912253540721</v>
      </c>
      <c r="G719" s="3">
        <v>0.35048010877633867</v>
      </c>
      <c r="H719">
        <f>(F719+G719)/2</f>
        <v>0.60659461565587292</v>
      </c>
    </row>
    <row r="720" spans="1:8" x14ac:dyDescent="0.3">
      <c r="A720">
        <v>392307009</v>
      </c>
      <c r="B720" t="s">
        <v>981</v>
      </c>
      <c r="C720" t="s">
        <v>1394</v>
      </c>
      <c r="D720">
        <v>3</v>
      </c>
      <c r="E720" s="3">
        <v>1.1082989022275906</v>
      </c>
      <c r="F720" s="3">
        <v>0.61187276915920297</v>
      </c>
      <c r="G720" s="3">
        <v>0.59752451243444293</v>
      </c>
      <c r="H720">
        <f>(F720+G720)/2</f>
        <v>0.60469864079682289</v>
      </c>
    </row>
    <row r="721" spans="1:8" x14ac:dyDescent="0.3">
      <c r="A721">
        <v>530390843</v>
      </c>
      <c r="B721" t="s">
        <v>47</v>
      </c>
      <c r="C721" t="s">
        <v>1458</v>
      </c>
      <c r="D721">
        <v>2</v>
      </c>
      <c r="E721" s="3">
        <v>0.73687649516649689</v>
      </c>
      <c r="F721" s="3">
        <v>0.66066598412031208</v>
      </c>
      <c r="G721" s="3">
        <v>0.54780790542900515</v>
      </c>
      <c r="H721">
        <f>(F721+G721)/2</f>
        <v>0.60423694477465861</v>
      </c>
    </row>
    <row r="722" spans="1:8" x14ac:dyDescent="0.3">
      <c r="A722">
        <v>578823906</v>
      </c>
      <c r="B722" t="s">
        <v>1207</v>
      </c>
      <c r="C722" t="s">
        <v>1208</v>
      </c>
      <c r="D722">
        <v>4</v>
      </c>
      <c r="E722" s="3">
        <v>0.72771081005190863</v>
      </c>
      <c r="F722" s="3">
        <v>0.51970019340604767</v>
      </c>
      <c r="G722" s="3">
        <v>0.68834875584986899</v>
      </c>
      <c r="H722">
        <f>(F722+G722)/2</f>
        <v>0.60402447462795839</v>
      </c>
    </row>
    <row r="723" spans="1:8" x14ac:dyDescent="0.3">
      <c r="A723">
        <v>663071061</v>
      </c>
      <c r="B723" t="s">
        <v>1372</v>
      </c>
      <c r="C723" t="s">
        <v>1373</v>
      </c>
      <c r="D723">
        <v>1</v>
      </c>
      <c r="E723" s="3">
        <v>0.85924124278916292</v>
      </c>
      <c r="F723" s="3">
        <v>0.59906608055954957</v>
      </c>
      <c r="G723" s="3">
        <v>0.60643747564185979</v>
      </c>
      <c r="H723">
        <f>(F723+G723)/2</f>
        <v>0.60275177810070468</v>
      </c>
    </row>
    <row r="724" spans="1:8" x14ac:dyDescent="0.3">
      <c r="A724">
        <v>321400142</v>
      </c>
      <c r="B724" t="s">
        <v>1426</v>
      </c>
      <c r="C724" t="s">
        <v>1427</v>
      </c>
      <c r="D724">
        <v>4</v>
      </c>
      <c r="E724" s="3">
        <v>1.3532147524515026</v>
      </c>
      <c r="F724" s="3">
        <v>0.63254894258674232</v>
      </c>
      <c r="G724" s="3">
        <v>0.57136650930712285</v>
      </c>
      <c r="H724">
        <f>(F724+G724)/2</f>
        <v>0.60195772594693264</v>
      </c>
    </row>
    <row r="725" spans="1:8" x14ac:dyDescent="0.3">
      <c r="A725">
        <v>110735433</v>
      </c>
      <c r="B725" t="s">
        <v>1415</v>
      </c>
      <c r="C725" t="s">
        <v>1416</v>
      </c>
      <c r="D725">
        <v>1</v>
      </c>
      <c r="E725" s="3">
        <v>1.0710896471609341</v>
      </c>
      <c r="F725" s="3">
        <v>0.62474649373468638</v>
      </c>
      <c r="G725" s="3">
        <v>0.57830926792449011</v>
      </c>
      <c r="H725">
        <f>(F725+G725)/2</f>
        <v>0.6015278808295883</v>
      </c>
    </row>
    <row r="726" spans="1:8" x14ac:dyDescent="0.3">
      <c r="A726">
        <v>530381747</v>
      </c>
      <c r="B726" t="s">
        <v>1331</v>
      </c>
      <c r="C726" t="s">
        <v>1332</v>
      </c>
      <c r="D726">
        <v>1</v>
      </c>
      <c r="E726" s="3">
        <v>1.1307978660335205</v>
      </c>
      <c r="F726" s="3">
        <v>0.58007945650314419</v>
      </c>
      <c r="G726" s="3">
        <v>0.62122309287343669</v>
      </c>
      <c r="H726">
        <f>(F726+G726)/2</f>
        <v>0.60065127468829038</v>
      </c>
    </row>
    <row r="727" spans="1:8" x14ac:dyDescent="0.3">
      <c r="A727">
        <v>767997836</v>
      </c>
      <c r="B727" t="s">
        <v>48</v>
      </c>
      <c r="C727" t="s">
        <v>1472</v>
      </c>
      <c r="D727">
        <v>1</v>
      </c>
      <c r="E727" s="3">
        <v>0.4531470756649475</v>
      </c>
      <c r="F727" s="3">
        <v>0.66846239936970708</v>
      </c>
      <c r="G727" s="3">
        <v>0.53269165770956961</v>
      </c>
      <c r="H727">
        <f>(F727+G727)/2</f>
        <v>0.60057702853963835</v>
      </c>
    </row>
    <row r="728" spans="1:8" x14ac:dyDescent="0.3">
      <c r="A728">
        <v>4504747</v>
      </c>
      <c r="B728" t="s">
        <v>874</v>
      </c>
      <c r="C728" t="s">
        <v>1414</v>
      </c>
      <c r="D728">
        <v>1</v>
      </c>
      <c r="E728" s="3">
        <v>0.81118781529282613</v>
      </c>
      <c r="F728" s="3">
        <v>0.62444318728211057</v>
      </c>
      <c r="G728" s="3">
        <v>0.57614658779839956</v>
      </c>
      <c r="H728">
        <f>(F728+G728)/2</f>
        <v>0.60029488754025506</v>
      </c>
    </row>
    <row r="729" spans="1:8" x14ac:dyDescent="0.3">
      <c r="A729">
        <v>768013228</v>
      </c>
      <c r="B729" t="s">
        <v>46</v>
      </c>
      <c r="C729" t="s">
        <v>1361</v>
      </c>
      <c r="D729">
        <v>1</v>
      </c>
      <c r="E729" s="3">
        <v>0.77375229983856209</v>
      </c>
      <c r="F729" s="3">
        <v>0.59342863341526908</v>
      </c>
      <c r="G729" s="3">
        <v>0.60478006657005534</v>
      </c>
      <c r="H729">
        <f>(F729+G729)/2</f>
        <v>0.59910434999266227</v>
      </c>
    </row>
    <row r="730" spans="1:8" x14ac:dyDescent="0.3">
      <c r="A730">
        <v>47078292</v>
      </c>
      <c r="B730" t="s">
        <v>1707</v>
      </c>
      <c r="C730" t="s">
        <v>1722</v>
      </c>
      <c r="D730">
        <v>1</v>
      </c>
      <c r="E730" s="3">
        <v>0.40724953702499544</v>
      </c>
      <c r="F730" s="3">
        <v>0.87188398756116614</v>
      </c>
      <c r="G730" s="3">
        <v>0.32479978691734418</v>
      </c>
      <c r="H730">
        <f>(F730+G730)/2</f>
        <v>0.59834188723925519</v>
      </c>
    </row>
    <row r="731" spans="1:8" x14ac:dyDescent="0.3">
      <c r="A731">
        <v>4504061</v>
      </c>
      <c r="B731" t="s">
        <v>1468</v>
      </c>
      <c r="C731" t="s">
        <v>1469</v>
      </c>
      <c r="D731">
        <v>1</v>
      </c>
      <c r="E731" s="3">
        <v>1.9949921736109892</v>
      </c>
      <c r="F731" s="3">
        <v>0.66559952079529117</v>
      </c>
      <c r="G731" s="3">
        <v>0.52972813732352053</v>
      </c>
      <c r="H731">
        <f>(F731+G731)/2</f>
        <v>0.59766382905940585</v>
      </c>
    </row>
    <row r="732" spans="1:8" x14ac:dyDescent="0.3">
      <c r="A732">
        <v>32313593</v>
      </c>
      <c r="B732" t="s">
        <v>1072</v>
      </c>
      <c r="C732" t="s">
        <v>1073</v>
      </c>
      <c r="D732">
        <v>1</v>
      </c>
      <c r="E732" s="3">
        <v>0.71833133196283283</v>
      </c>
      <c r="F732" s="3">
        <v>0.44733874079607744</v>
      </c>
      <c r="G732" s="3">
        <v>0.74721782122325808</v>
      </c>
      <c r="H732">
        <f>(F732+G732)/2</f>
        <v>0.59727828100966773</v>
      </c>
    </row>
    <row r="733" spans="1:8" x14ac:dyDescent="0.3">
      <c r="A733">
        <v>578811644</v>
      </c>
      <c r="B733" t="s">
        <v>1379</v>
      </c>
      <c r="C733" t="s">
        <v>1380</v>
      </c>
      <c r="D733">
        <v>6</v>
      </c>
      <c r="E733" s="3">
        <v>1.1586309335405049</v>
      </c>
      <c r="F733" s="3">
        <v>0.60116867278353947</v>
      </c>
      <c r="G733" s="3">
        <v>0.58702937451229398</v>
      </c>
      <c r="H733">
        <f>(F733+G733)/2</f>
        <v>0.59409902364791667</v>
      </c>
    </row>
    <row r="734" spans="1:8" x14ac:dyDescent="0.3">
      <c r="A734">
        <v>105990532</v>
      </c>
      <c r="B734" t="s">
        <v>999</v>
      </c>
      <c r="C734" t="s">
        <v>1588</v>
      </c>
      <c r="D734">
        <v>1</v>
      </c>
      <c r="E734" s="3">
        <v>0.75672683200977753</v>
      </c>
      <c r="F734" s="3">
        <v>0.74878464863110705</v>
      </c>
      <c r="G734" s="3">
        <v>0.43431440245312936</v>
      </c>
      <c r="H734">
        <f>(F734+G734)/2</f>
        <v>0.59154952554211815</v>
      </c>
    </row>
    <row r="735" spans="1:8" x14ac:dyDescent="0.3">
      <c r="A735">
        <v>4504747</v>
      </c>
      <c r="B735" t="s">
        <v>874</v>
      </c>
      <c r="C735" t="s">
        <v>1399</v>
      </c>
      <c r="D735">
        <v>2</v>
      </c>
      <c r="E735" s="3">
        <v>1.1427183747138163</v>
      </c>
      <c r="F735" s="3">
        <v>0.6157765877232434</v>
      </c>
      <c r="G735" s="3">
        <v>0.56343196345705693</v>
      </c>
      <c r="H735">
        <f>(F735+G735)/2</f>
        <v>0.58960427559015016</v>
      </c>
    </row>
    <row r="736" spans="1:8" x14ac:dyDescent="0.3">
      <c r="A736">
        <v>47078292</v>
      </c>
      <c r="B736" t="s">
        <v>1707</v>
      </c>
      <c r="C736" t="s">
        <v>1708</v>
      </c>
      <c r="D736">
        <v>2</v>
      </c>
      <c r="E736" s="3">
        <v>0.5742808697284203</v>
      </c>
      <c r="F736" s="3">
        <v>0.84815317583113814</v>
      </c>
      <c r="G736" s="3">
        <v>0.32745741475441764</v>
      </c>
      <c r="H736">
        <f>(F736+G736)/2</f>
        <v>0.58780529529277792</v>
      </c>
    </row>
    <row r="737" spans="1:8" x14ac:dyDescent="0.3">
      <c r="A737">
        <v>38454326</v>
      </c>
      <c r="B737" t="s">
        <v>1420</v>
      </c>
      <c r="C737" t="s">
        <v>1421</v>
      </c>
      <c r="D737">
        <v>1</v>
      </c>
      <c r="E737" s="3">
        <v>1.4483342814742057</v>
      </c>
      <c r="F737" s="3">
        <v>0.62806702768235623</v>
      </c>
      <c r="G737" s="3">
        <v>0.54562076957664596</v>
      </c>
      <c r="H737">
        <f>(F737+G737)/2</f>
        <v>0.58684389862950104</v>
      </c>
    </row>
    <row r="738" spans="1:8" x14ac:dyDescent="0.3">
      <c r="A738">
        <v>495528154</v>
      </c>
      <c r="B738" t="s">
        <v>1321</v>
      </c>
      <c r="C738" t="s">
        <v>1823</v>
      </c>
      <c r="D738">
        <v>1</v>
      </c>
      <c r="E738" s="3">
        <v>1.9749380582267202</v>
      </c>
      <c r="F738" s="3">
        <v>0.9506990365951169</v>
      </c>
      <c r="G738" s="3">
        <v>0.22259914243273574</v>
      </c>
      <c r="H738">
        <f>(F738+G738)/2</f>
        <v>0.58664908951392636</v>
      </c>
    </row>
    <row r="739" spans="1:8" x14ac:dyDescent="0.3">
      <c r="A739">
        <v>217272851</v>
      </c>
      <c r="B739" t="s">
        <v>1476</v>
      </c>
      <c r="C739" t="s">
        <v>1477</v>
      </c>
      <c r="D739">
        <v>5</v>
      </c>
      <c r="E739" s="3">
        <v>1.3802954852810079</v>
      </c>
      <c r="F739" s="3">
        <v>0.67091405257703629</v>
      </c>
      <c r="G739" s="3">
        <v>0.50171283996960547</v>
      </c>
      <c r="H739">
        <f>(F739+G739)/2</f>
        <v>0.58631344627332083</v>
      </c>
    </row>
    <row r="740" spans="1:8" x14ac:dyDescent="0.3">
      <c r="A740">
        <v>530425819</v>
      </c>
      <c r="B740" t="s">
        <v>1203</v>
      </c>
      <c r="C740" t="s">
        <v>1280</v>
      </c>
      <c r="D740">
        <v>12</v>
      </c>
      <c r="E740" s="3">
        <v>0.9490479735881564</v>
      </c>
      <c r="F740" s="3">
        <v>0.55211947557516539</v>
      </c>
      <c r="G740" s="3">
        <v>0.61707384695839496</v>
      </c>
      <c r="H740">
        <f>(F740+G740)/2</f>
        <v>0.58459666126678012</v>
      </c>
    </row>
    <row r="741" spans="1:8" x14ac:dyDescent="0.3">
      <c r="A741">
        <v>189163485</v>
      </c>
      <c r="B741" t="s">
        <v>1348</v>
      </c>
      <c r="C741" t="s">
        <v>1349</v>
      </c>
      <c r="D741">
        <v>3</v>
      </c>
      <c r="E741" s="3">
        <v>1.6445717084558411</v>
      </c>
      <c r="F741" s="3">
        <v>0.58693031276557106</v>
      </c>
      <c r="G741" s="3">
        <v>0.58092780943872957</v>
      </c>
      <c r="H741">
        <f>(F741+G741)/2</f>
        <v>0.58392906110215037</v>
      </c>
    </row>
    <row r="742" spans="1:8" x14ac:dyDescent="0.3">
      <c r="A742">
        <v>18497288</v>
      </c>
      <c r="B742" t="s">
        <v>1157</v>
      </c>
      <c r="C742" t="s">
        <v>1671</v>
      </c>
      <c r="D742">
        <v>6</v>
      </c>
      <c r="E742" s="3">
        <v>1.4262065084030264</v>
      </c>
      <c r="F742" s="3">
        <v>0.81022183715810669</v>
      </c>
      <c r="G742" s="3">
        <v>0.35569083747613106</v>
      </c>
      <c r="H742">
        <f>(F742+G742)/2</f>
        <v>0.58295633731711893</v>
      </c>
    </row>
    <row r="743" spans="1:8" x14ac:dyDescent="0.3">
      <c r="A743">
        <v>768013228</v>
      </c>
      <c r="B743" t="s">
        <v>46</v>
      </c>
      <c r="C743" t="s">
        <v>1378</v>
      </c>
      <c r="D743">
        <v>5</v>
      </c>
      <c r="E743" s="3">
        <v>0.96373573268419177</v>
      </c>
      <c r="F743" s="3">
        <v>0.60106219499570979</v>
      </c>
      <c r="G743" s="3">
        <v>0.56286022646937328</v>
      </c>
      <c r="H743">
        <f>(F743+G743)/2</f>
        <v>0.58196121073254159</v>
      </c>
    </row>
    <row r="744" spans="1:8" x14ac:dyDescent="0.3">
      <c r="A744">
        <v>144446030</v>
      </c>
      <c r="B744" t="s">
        <v>1376</v>
      </c>
      <c r="C744" t="s">
        <v>1377</v>
      </c>
      <c r="D744">
        <v>1</v>
      </c>
      <c r="E744" s="3">
        <v>0.97036584838101259</v>
      </c>
      <c r="F744" s="3">
        <v>0.60040972839722118</v>
      </c>
      <c r="G744" s="3">
        <v>0.56311811733713435</v>
      </c>
      <c r="H744">
        <f>(F744+G744)/2</f>
        <v>0.58176392286717782</v>
      </c>
    </row>
    <row r="745" spans="1:8" x14ac:dyDescent="0.3">
      <c r="A745">
        <v>530376257</v>
      </c>
      <c r="B745" t="s">
        <v>1428</v>
      </c>
      <c r="C745" t="s">
        <v>1429</v>
      </c>
      <c r="D745">
        <v>1</v>
      </c>
      <c r="E745" s="3">
        <v>1.1316362387397667</v>
      </c>
      <c r="F745" s="3">
        <v>0.63313955628557894</v>
      </c>
      <c r="G745" s="3">
        <v>0.52733674851681756</v>
      </c>
      <c r="H745">
        <f>(F745+G745)/2</f>
        <v>0.58023815240119825</v>
      </c>
    </row>
    <row r="746" spans="1:8" x14ac:dyDescent="0.3">
      <c r="A746">
        <v>10092665</v>
      </c>
      <c r="B746" t="s">
        <v>1337</v>
      </c>
      <c r="C746" t="s">
        <v>1338</v>
      </c>
      <c r="D746">
        <v>13</v>
      </c>
      <c r="E746" s="3">
        <v>0.80680422791448159</v>
      </c>
      <c r="F746" s="3">
        <v>0.58207659303785186</v>
      </c>
      <c r="G746" s="3">
        <v>0.5748576550650748</v>
      </c>
      <c r="H746">
        <f>(F746+G746)/2</f>
        <v>0.57846712405146339</v>
      </c>
    </row>
    <row r="747" spans="1:8" x14ac:dyDescent="0.3">
      <c r="A747">
        <v>11386147</v>
      </c>
      <c r="B747" t="s">
        <v>1518</v>
      </c>
      <c r="C747" t="s">
        <v>1519</v>
      </c>
      <c r="D747">
        <v>1</v>
      </c>
      <c r="E747" s="3">
        <v>0.37892815697306992</v>
      </c>
      <c r="F747" s="3">
        <v>0.70822436342773587</v>
      </c>
      <c r="G747" s="3">
        <v>0.44817521884609191</v>
      </c>
      <c r="H747">
        <f>(F747+G747)/2</f>
        <v>0.57819979113691389</v>
      </c>
    </row>
    <row r="748" spans="1:8" x14ac:dyDescent="0.3">
      <c r="A748">
        <v>522838254</v>
      </c>
      <c r="B748" t="s">
        <v>1474</v>
      </c>
      <c r="C748" t="s">
        <v>1475</v>
      </c>
      <c r="D748">
        <v>2</v>
      </c>
      <c r="E748" s="3">
        <v>0.8719880347476715</v>
      </c>
      <c r="F748" s="3">
        <v>0.66874982340757072</v>
      </c>
      <c r="G748" s="3">
        <v>0.48698236611430445</v>
      </c>
      <c r="H748">
        <f>(F748+G748)/2</f>
        <v>0.57786609476093753</v>
      </c>
    </row>
    <row r="749" spans="1:8" x14ac:dyDescent="0.3">
      <c r="A749">
        <v>767972770</v>
      </c>
      <c r="B749" t="s">
        <v>1081</v>
      </c>
      <c r="C749" t="s">
        <v>1396</v>
      </c>
      <c r="D749">
        <v>3</v>
      </c>
      <c r="E749" s="3">
        <v>1.2339335894931747</v>
      </c>
      <c r="F749" s="3">
        <v>0.61392429746577659</v>
      </c>
      <c r="G749" s="3">
        <v>0.532148168492804</v>
      </c>
      <c r="H749">
        <f>(F749+G749)/2</f>
        <v>0.57303623297929029</v>
      </c>
    </row>
    <row r="750" spans="1:8" x14ac:dyDescent="0.3">
      <c r="A750">
        <v>281485550</v>
      </c>
      <c r="B750" t="s">
        <v>174</v>
      </c>
      <c r="C750" t="s">
        <v>1599</v>
      </c>
      <c r="D750">
        <v>1</v>
      </c>
      <c r="E750" s="3">
        <v>1.5506521041565988</v>
      </c>
      <c r="F750" s="3">
        <v>0.75506726228650689</v>
      </c>
      <c r="G750" s="3">
        <v>0.38976099137728876</v>
      </c>
      <c r="H750">
        <f>(F750+G750)/2</f>
        <v>0.57241412683189785</v>
      </c>
    </row>
    <row r="751" spans="1:8" x14ac:dyDescent="0.3">
      <c r="A751">
        <v>224586817</v>
      </c>
      <c r="B751" t="s">
        <v>1295</v>
      </c>
      <c r="C751" t="s">
        <v>1296</v>
      </c>
      <c r="D751">
        <v>6</v>
      </c>
      <c r="E751" s="3">
        <v>1.4731436610853801</v>
      </c>
      <c r="F751" s="3">
        <v>0.56246041913210376</v>
      </c>
      <c r="G751" s="3">
        <v>0.5801518026162279</v>
      </c>
      <c r="H751">
        <f>(F751+G751)/2</f>
        <v>0.57130611087416583</v>
      </c>
    </row>
    <row r="752" spans="1:8" x14ac:dyDescent="0.3">
      <c r="A752">
        <v>751368130</v>
      </c>
      <c r="B752" t="s">
        <v>1390</v>
      </c>
      <c r="C752" t="s">
        <v>1391</v>
      </c>
      <c r="D752">
        <v>1</v>
      </c>
      <c r="E752" s="3">
        <v>1.1442832832505707</v>
      </c>
      <c r="F752" s="3">
        <v>0.61078453102421992</v>
      </c>
      <c r="G752" s="3">
        <v>0.53138409960346611</v>
      </c>
      <c r="H752">
        <f>(F752+G752)/2</f>
        <v>0.57108431531384296</v>
      </c>
    </row>
    <row r="753" spans="1:8" x14ac:dyDescent="0.3">
      <c r="A753">
        <v>49355778</v>
      </c>
      <c r="B753" t="s">
        <v>922</v>
      </c>
      <c r="C753" t="s">
        <v>1252</v>
      </c>
      <c r="D753">
        <v>2</v>
      </c>
      <c r="E753" s="3">
        <v>1.4631420893652289</v>
      </c>
      <c r="F753" s="3">
        <v>0.53724677042504421</v>
      </c>
      <c r="G753" s="3">
        <v>0.60472334078930301</v>
      </c>
      <c r="H753">
        <f>(F753+G753)/2</f>
        <v>0.57098505560717361</v>
      </c>
    </row>
    <row r="754" spans="1:8" x14ac:dyDescent="0.3">
      <c r="A754">
        <v>589269128</v>
      </c>
      <c r="B754" t="s">
        <v>1282</v>
      </c>
      <c r="C754" t="s">
        <v>1283</v>
      </c>
      <c r="D754">
        <v>2</v>
      </c>
      <c r="E754" s="3">
        <v>1.0400130344731677</v>
      </c>
      <c r="F754" s="3">
        <v>0.55304342037934684</v>
      </c>
      <c r="G754" s="3">
        <v>0.58602521863567114</v>
      </c>
      <c r="H754">
        <f>(F754+G754)/2</f>
        <v>0.56953431950750899</v>
      </c>
    </row>
    <row r="755" spans="1:8" x14ac:dyDescent="0.3">
      <c r="A755">
        <v>572876118</v>
      </c>
      <c r="B755" t="s">
        <v>1323</v>
      </c>
      <c r="C755" t="s">
        <v>1324</v>
      </c>
      <c r="D755">
        <v>4</v>
      </c>
      <c r="E755" s="3">
        <v>1.2209621893404827</v>
      </c>
      <c r="F755" s="3">
        <v>0.57552186799572558</v>
      </c>
      <c r="G755" s="3">
        <v>0.56053801391322522</v>
      </c>
      <c r="H755">
        <f>(F755+G755)/2</f>
        <v>0.56802994095447534</v>
      </c>
    </row>
    <row r="756" spans="1:8" x14ac:dyDescent="0.3">
      <c r="A756">
        <v>192448443</v>
      </c>
      <c r="B756" t="s">
        <v>1356</v>
      </c>
      <c r="C756" t="s">
        <v>1512</v>
      </c>
      <c r="D756">
        <v>6</v>
      </c>
      <c r="E756" s="3">
        <v>2.4015589262695158</v>
      </c>
      <c r="F756" s="3">
        <v>0.70183043732243278</v>
      </c>
      <c r="G756" s="3">
        <v>0.43273262934460338</v>
      </c>
      <c r="H756">
        <f>(F756+G756)/2</f>
        <v>0.56728153333351805</v>
      </c>
    </row>
    <row r="757" spans="1:8" x14ac:dyDescent="0.3">
      <c r="A757" t="s">
        <v>7</v>
      </c>
      <c r="B757" t="s">
        <v>8</v>
      </c>
      <c r="C757" t="s">
        <v>1434</v>
      </c>
      <c r="D757">
        <v>3</v>
      </c>
      <c r="E757" s="3">
        <v>1.0361533769160125</v>
      </c>
      <c r="F757" s="3">
        <v>0.64361749442351801</v>
      </c>
      <c r="G757" s="3">
        <v>0.48926455146594755</v>
      </c>
      <c r="H757">
        <f>(F757+G757)/2</f>
        <v>0.56644102294473275</v>
      </c>
    </row>
    <row r="758" spans="1:8" x14ac:dyDescent="0.3">
      <c r="A758">
        <v>768017173</v>
      </c>
      <c r="B758" t="s">
        <v>443</v>
      </c>
      <c r="C758" t="s">
        <v>1281</v>
      </c>
      <c r="D758">
        <v>1</v>
      </c>
      <c r="E758" s="3">
        <v>1.1685549613219559</v>
      </c>
      <c r="F758" s="3">
        <v>0.5522138308669654</v>
      </c>
      <c r="G758" s="3">
        <v>0.57849465627434837</v>
      </c>
      <c r="H758">
        <f>(F758+G758)/2</f>
        <v>0.56535424357065689</v>
      </c>
    </row>
    <row r="759" spans="1:8" x14ac:dyDescent="0.3">
      <c r="A759">
        <v>45580700</v>
      </c>
      <c r="B759" t="s">
        <v>1152</v>
      </c>
      <c r="C759" t="s">
        <v>1244</v>
      </c>
      <c r="D759">
        <v>1</v>
      </c>
      <c r="E759" s="3">
        <v>0.69566374886577653</v>
      </c>
      <c r="F759" s="3">
        <v>0.53526141012165229</v>
      </c>
      <c r="G759" s="3">
        <v>0.59516163648703724</v>
      </c>
      <c r="H759">
        <f>(F759+G759)/2</f>
        <v>0.56521152330434477</v>
      </c>
    </row>
    <row r="760" spans="1:8" x14ac:dyDescent="0.3">
      <c r="A760">
        <v>530406516</v>
      </c>
      <c r="B760" t="s">
        <v>1276</v>
      </c>
      <c r="C760" t="s">
        <v>1277</v>
      </c>
      <c r="D760">
        <v>5</v>
      </c>
      <c r="E760" s="3">
        <v>1.4617211513198964</v>
      </c>
      <c r="F760" s="3">
        <v>0.5502351823018693</v>
      </c>
      <c r="G760" s="3">
        <v>0.57960714200263352</v>
      </c>
      <c r="H760">
        <f>(F760+G760)/2</f>
        <v>0.56492116215225141</v>
      </c>
    </row>
    <row r="761" spans="1:8" x14ac:dyDescent="0.3">
      <c r="A761">
        <v>296080754</v>
      </c>
      <c r="B761" t="s">
        <v>1738</v>
      </c>
      <c r="C761" t="s">
        <v>1739</v>
      </c>
      <c r="D761">
        <v>41</v>
      </c>
      <c r="E761" s="3">
        <v>1.2030553440506313</v>
      </c>
      <c r="F761" s="3">
        <v>0.88021223714263941</v>
      </c>
      <c r="G761" s="3">
        <v>0.24807430887881884</v>
      </c>
      <c r="H761">
        <f>(F761+G761)/2</f>
        <v>0.56414327301072908</v>
      </c>
    </row>
    <row r="762" spans="1:8" x14ac:dyDescent="0.3">
      <c r="A762">
        <v>22547161</v>
      </c>
      <c r="B762" t="s">
        <v>756</v>
      </c>
      <c r="C762" t="s">
        <v>1304</v>
      </c>
      <c r="D762">
        <v>2</v>
      </c>
      <c r="E762" s="3">
        <v>0.99435030293018878</v>
      </c>
      <c r="F762" s="3">
        <v>0.56676632270549443</v>
      </c>
      <c r="G762" s="3">
        <v>0.56006470594915336</v>
      </c>
      <c r="H762">
        <f>(F762+G762)/2</f>
        <v>0.56341551432732384</v>
      </c>
    </row>
    <row r="763" spans="1:8" x14ac:dyDescent="0.3">
      <c r="A763">
        <v>768014274</v>
      </c>
      <c r="B763" t="s">
        <v>941</v>
      </c>
      <c r="C763" t="s">
        <v>1255</v>
      </c>
      <c r="D763">
        <v>1</v>
      </c>
      <c r="E763" s="3">
        <v>1.449810018066882</v>
      </c>
      <c r="F763" s="3">
        <v>0.53859632977210847</v>
      </c>
      <c r="G763" s="3">
        <v>0.58788616886987721</v>
      </c>
      <c r="H763">
        <f>(F763+G763)/2</f>
        <v>0.56324124932099284</v>
      </c>
    </row>
    <row r="764" spans="1:8" x14ac:dyDescent="0.3">
      <c r="A764">
        <v>186910296</v>
      </c>
      <c r="B764" t="s">
        <v>1292</v>
      </c>
      <c r="C764" t="s">
        <v>1493</v>
      </c>
      <c r="D764">
        <v>33</v>
      </c>
      <c r="E764" s="3">
        <v>1.0252402665723888</v>
      </c>
      <c r="F764" s="3">
        <v>0.68559314985990871</v>
      </c>
      <c r="G764" s="3">
        <v>0.43881259708604536</v>
      </c>
      <c r="H764">
        <f>(F764+G764)/2</f>
        <v>0.56220287347297704</v>
      </c>
    </row>
    <row r="765" spans="1:8" x14ac:dyDescent="0.3">
      <c r="A765">
        <v>767994816</v>
      </c>
      <c r="B765" t="s">
        <v>49</v>
      </c>
      <c r="C765" t="s">
        <v>1227</v>
      </c>
      <c r="D765">
        <v>1</v>
      </c>
      <c r="E765" s="3">
        <v>0.34745101135372947</v>
      </c>
      <c r="F765" s="3">
        <v>0.52584904716720338</v>
      </c>
      <c r="G765" s="3">
        <v>0.59738390272101971</v>
      </c>
      <c r="H765">
        <f>(F765+G765)/2</f>
        <v>0.56161647494411149</v>
      </c>
    </row>
    <row r="766" spans="1:8" x14ac:dyDescent="0.3">
      <c r="A766">
        <v>32967311</v>
      </c>
      <c r="B766" t="s">
        <v>1506</v>
      </c>
      <c r="C766" t="s">
        <v>1507</v>
      </c>
      <c r="D766">
        <v>1</v>
      </c>
      <c r="E766" s="3">
        <v>1.1734442956570177</v>
      </c>
      <c r="F766" s="3">
        <v>0.69720746520478027</v>
      </c>
      <c r="G766" s="3">
        <v>0.42543156026289519</v>
      </c>
      <c r="H766">
        <f>(F766+G766)/2</f>
        <v>0.56131951273383773</v>
      </c>
    </row>
    <row r="767" spans="1:8" x14ac:dyDescent="0.3">
      <c r="A767">
        <v>148806925</v>
      </c>
      <c r="B767" t="s">
        <v>1386</v>
      </c>
      <c r="C767" t="s">
        <v>1387</v>
      </c>
      <c r="D767">
        <v>2</v>
      </c>
      <c r="E767" s="3">
        <v>0.71900917126397479</v>
      </c>
      <c r="F767" s="3">
        <v>0.60465274669163604</v>
      </c>
      <c r="G767" s="3">
        <v>0.51687978965966663</v>
      </c>
      <c r="H767">
        <f>(F767+G767)/2</f>
        <v>0.56076626817565134</v>
      </c>
    </row>
    <row r="768" spans="1:8" x14ac:dyDescent="0.3">
      <c r="A768">
        <v>23510346</v>
      </c>
      <c r="B768" t="s">
        <v>1432</v>
      </c>
      <c r="C768" t="s">
        <v>1433</v>
      </c>
      <c r="D768">
        <v>1</v>
      </c>
      <c r="E768" s="3">
        <v>1.6110556871153281</v>
      </c>
      <c r="F768" s="3">
        <v>0.63713059490877622</v>
      </c>
      <c r="G768" s="3">
        <v>0.4840491823097417</v>
      </c>
      <c r="H768">
        <f>(F768+G768)/2</f>
        <v>0.56058988860925896</v>
      </c>
    </row>
    <row r="769" spans="1:8" x14ac:dyDescent="0.3">
      <c r="A769">
        <v>192448443</v>
      </c>
      <c r="B769" t="s">
        <v>1356</v>
      </c>
      <c r="C769" t="s">
        <v>1357</v>
      </c>
      <c r="D769">
        <v>4</v>
      </c>
      <c r="E769" s="3">
        <v>1.1666773360528022</v>
      </c>
      <c r="F769" s="3">
        <v>0.5909435285689334</v>
      </c>
      <c r="G769" s="3">
        <v>0.52661377591442116</v>
      </c>
      <c r="H769">
        <f>(F769+G769)/2</f>
        <v>0.55877865224167733</v>
      </c>
    </row>
    <row r="770" spans="1:8" x14ac:dyDescent="0.3">
      <c r="A770">
        <v>30578410</v>
      </c>
      <c r="B770" t="s">
        <v>1297</v>
      </c>
      <c r="C770" t="s">
        <v>1298</v>
      </c>
      <c r="D770">
        <v>9</v>
      </c>
      <c r="E770" s="3">
        <v>1.0034750466389541</v>
      </c>
      <c r="F770" s="3">
        <v>0.56288223228820977</v>
      </c>
      <c r="G770" s="3">
        <v>0.55103613963269182</v>
      </c>
      <c r="H770">
        <f>(F770+G770)/2</f>
        <v>0.5569591859604508</v>
      </c>
    </row>
    <row r="771" spans="1:8" x14ac:dyDescent="0.3">
      <c r="A771">
        <v>768017173</v>
      </c>
      <c r="B771" t="s">
        <v>443</v>
      </c>
      <c r="C771" t="s">
        <v>1278</v>
      </c>
      <c r="D771">
        <v>2</v>
      </c>
      <c r="E771" s="3">
        <v>0.36586969457589374</v>
      </c>
      <c r="F771" s="3">
        <v>0.55143010818960703</v>
      </c>
      <c r="G771" s="3">
        <v>0.56176403908372408</v>
      </c>
      <c r="H771">
        <f>(F771+G771)/2</f>
        <v>0.55659707363666555</v>
      </c>
    </row>
    <row r="772" spans="1:8" x14ac:dyDescent="0.3">
      <c r="A772">
        <v>30578410</v>
      </c>
      <c r="B772" t="s">
        <v>1297</v>
      </c>
      <c r="C772" t="s">
        <v>1352</v>
      </c>
      <c r="D772">
        <v>5</v>
      </c>
      <c r="E772" s="3">
        <v>1.2017159699422606</v>
      </c>
      <c r="F772" s="3">
        <v>0.58814145182770816</v>
      </c>
      <c r="G772" s="3">
        <v>0.52139939642368316</v>
      </c>
      <c r="H772">
        <f>(F772+G772)/2</f>
        <v>0.55477042412569566</v>
      </c>
    </row>
    <row r="773" spans="1:8" x14ac:dyDescent="0.3">
      <c r="A773">
        <v>767924069</v>
      </c>
      <c r="B773" t="s">
        <v>1365</v>
      </c>
      <c r="C773" t="s">
        <v>1366</v>
      </c>
      <c r="D773">
        <v>2</v>
      </c>
      <c r="E773" s="3">
        <v>1.0128491613708146</v>
      </c>
      <c r="F773" s="3">
        <v>0.5942429218995583</v>
      </c>
      <c r="G773" s="3">
        <v>0.51380734104320214</v>
      </c>
      <c r="H773">
        <f>(F773+G773)/2</f>
        <v>0.55402513147138022</v>
      </c>
    </row>
    <row r="774" spans="1:8" x14ac:dyDescent="0.3">
      <c r="A774">
        <v>4505011</v>
      </c>
      <c r="B774" t="s">
        <v>1618</v>
      </c>
      <c r="C774" t="s">
        <v>1619</v>
      </c>
      <c r="D774">
        <v>1</v>
      </c>
      <c r="E774" s="3">
        <v>1.5032714395291198</v>
      </c>
      <c r="F774" s="3">
        <v>0.76910173785302127</v>
      </c>
      <c r="G774" s="3">
        <v>0.3375447731349982</v>
      </c>
      <c r="H774">
        <f>(F774+G774)/2</f>
        <v>0.55332325549400974</v>
      </c>
    </row>
    <row r="775" spans="1:8" x14ac:dyDescent="0.3">
      <c r="A775">
        <v>578838879</v>
      </c>
      <c r="B775" t="s">
        <v>1335</v>
      </c>
      <c r="C775" t="s">
        <v>1336</v>
      </c>
      <c r="D775">
        <v>2</v>
      </c>
      <c r="E775" s="3">
        <v>1.2431961381117507</v>
      </c>
      <c r="F775" s="3">
        <v>0.58117996976723441</v>
      </c>
      <c r="G775" s="3">
        <v>0.52194560054909078</v>
      </c>
      <c r="H775">
        <f>(F775+G775)/2</f>
        <v>0.55156278515816259</v>
      </c>
    </row>
    <row r="776" spans="1:8" x14ac:dyDescent="0.3">
      <c r="A776">
        <v>153082686</v>
      </c>
      <c r="B776" t="s">
        <v>711</v>
      </c>
      <c r="C776" t="s">
        <v>1363</v>
      </c>
      <c r="D776">
        <v>2</v>
      </c>
      <c r="E776" s="3">
        <v>1.2947823169290393</v>
      </c>
      <c r="F776" s="3">
        <v>0.59403734279211318</v>
      </c>
      <c r="G776" s="3">
        <v>0.5058297101009025</v>
      </c>
      <c r="H776">
        <f>(F776+G776)/2</f>
        <v>0.54993352644650784</v>
      </c>
    </row>
    <row r="777" spans="1:8" x14ac:dyDescent="0.3">
      <c r="A777">
        <v>38201682</v>
      </c>
      <c r="B777" t="s">
        <v>1430</v>
      </c>
      <c r="C777" t="s">
        <v>1431</v>
      </c>
      <c r="D777">
        <v>3</v>
      </c>
      <c r="E777" s="3">
        <v>2.4445912794897269</v>
      </c>
      <c r="F777" s="3">
        <v>0.6348395684336251</v>
      </c>
      <c r="G777" s="3">
        <v>0.46385079657611861</v>
      </c>
      <c r="H777">
        <f>(F777+G777)/2</f>
        <v>0.54934518250487185</v>
      </c>
    </row>
    <row r="778" spans="1:8" x14ac:dyDescent="0.3">
      <c r="A778">
        <v>767938204</v>
      </c>
      <c r="B778" t="s">
        <v>1327</v>
      </c>
      <c r="C778" t="s">
        <v>1328</v>
      </c>
      <c r="D778">
        <v>1</v>
      </c>
      <c r="E778" s="3">
        <v>1.0477916996586814</v>
      </c>
      <c r="F778" s="3">
        <v>0.57737021601992844</v>
      </c>
      <c r="G778" s="3">
        <v>0.52055897423244801</v>
      </c>
      <c r="H778">
        <f>(F778+G778)/2</f>
        <v>0.54896459512618823</v>
      </c>
    </row>
    <row r="779" spans="1:8" x14ac:dyDescent="0.3">
      <c r="A779">
        <v>224586817</v>
      </c>
      <c r="B779" t="s">
        <v>1295</v>
      </c>
      <c r="C779" t="s">
        <v>1303</v>
      </c>
      <c r="D779">
        <v>1</v>
      </c>
      <c r="E779" s="3">
        <v>1.00221949610076</v>
      </c>
      <c r="F779" s="3">
        <v>0.56446313369955625</v>
      </c>
      <c r="G779" s="3">
        <v>0.53328695726756903</v>
      </c>
      <c r="H779">
        <f>(F779+G779)/2</f>
        <v>0.5488750454835627</v>
      </c>
    </row>
    <row r="780" spans="1:8" x14ac:dyDescent="0.3">
      <c r="A780">
        <v>767926225</v>
      </c>
      <c r="B780" t="s">
        <v>1145</v>
      </c>
      <c r="C780" t="s">
        <v>1291</v>
      </c>
      <c r="D780">
        <v>3</v>
      </c>
      <c r="E780" s="3">
        <v>1.5728990502181364</v>
      </c>
      <c r="F780" s="3">
        <v>0.56032730149411369</v>
      </c>
      <c r="G780" s="3">
        <v>0.53684504314520975</v>
      </c>
      <c r="H780">
        <f>(F780+G780)/2</f>
        <v>0.54858617231966167</v>
      </c>
    </row>
    <row r="781" spans="1:8" x14ac:dyDescent="0.3">
      <c r="A781">
        <v>296317297</v>
      </c>
      <c r="B781" t="s">
        <v>1374</v>
      </c>
      <c r="C781" t="s">
        <v>1375</v>
      </c>
      <c r="D781">
        <v>1</v>
      </c>
      <c r="E781" s="3">
        <v>0.8488781860025072</v>
      </c>
      <c r="F781" s="3">
        <v>0.59939260791833371</v>
      </c>
      <c r="G781" s="3">
        <v>0.49680163895144264</v>
      </c>
      <c r="H781">
        <f>(F781+G781)/2</f>
        <v>0.54809712343488814</v>
      </c>
    </row>
    <row r="782" spans="1:8" x14ac:dyDescent="0.3">
      <c r="A782">
        <v>270483821</v>
      </c>
      <c r="B782" t="s">
        <v>1353</v>
      </c>
      <c r="C782" t="s">
        <v>1354</v>
      </c>
      <c r="D782">
        <v>1</v>
      </c>
      <c r="E782" s="3">
        <v>1.7669364168560948</v>
      </c>
      <c r="F782" s="3">
        <v>0.5885109580209763</v>
      </c>
      <c r="G782" s="3">
        <v>0.50713983672784457</v>
      </c>
      <c r="H782">
        <f>(F782+G782)/2</f>
        <v>0.54782539737441049</v>
      </c>
    </row>
    <row r="783" spans="1:8" x14ac:dyDescent="0.3">
      <c r="A783">
        <v>530372108</v>
      </c>
      <c r="B783" t="s">
        <v>50</v>
      </c>
      <c r="C783" t="s">
        <v>1171</v>
      </c>
      <c r="D783">
        <v>1</v>
      </c>
      <c r="E783" s="3">
        <v>1.040231331347518</v>
      </c>
      <c r="F783" s="3">
        <v>0.50078442567409598</v>
      </c>
      <c r="G783" s="3">
        <v>0.59408364154592119</v>
      </c>
      <c r="H783">
        <f>(F783+G783)/2</f>
        <v>0.54743403361000853</v>
      </c>
    </row>
    <row r="784" spans="1:8" x14ac:dyDescent="0.3">
      <c r="A784">
        <v>530406516</v>
      </c>
      <c r="B784" t="s">
        <v>1276</v>
      </c>
      <c r="C784" t="s">
        <v>1411</v>
      </c>
      <c r="D784">
        <v>5</v>
      </c>
      <c r="E784" s="3">
        <v>1.2889196168331878</v>
      </c>
      <c r="F784" s="3">
        <v>0.62321444282608252</v>
      </c>
      <c r="G784" s="3">
        <v>0.47102891709446726</v>
      </c>
      <c r="H784">
        <f>(F784+G784)/2</f>
        <v>0.54712167996027494</v>
      </c>
    </row>
    <row r="785" spans="1:8" x14ac:dyDescent="0.3">
      <c r="A785">
        <v>186910296</v>
      </c>
      <c r="B785" t="s">
        <v>1292</v>
      </c>
      <c r="C785" t="s">
        <v>1582</v>
      </c>
      <c r="D785">
        <v>56</v>
      </c>
      <c r="E785" s="3">
        <v>0.73869968166013367</v>
      </c>
      <c r="F785" s="3">
        <v>0.74224032680912955</v>
      </c>
      <c r="G785" s="3">
        <v>0.35078682462266891</v>
      </c>
      <c r="H785">
        <f>(F785+G785)/2</f>
        <v>0.5465135757158992</v>
      </c>
    </row>
    <row r="786" spans="1:8" x14ac:dyDescent="0.3">
      <c r="A786">
        <v>767910579</v>
      </c>
      <c r="B786" t="s">
        <v>714</v>
      </c>
      <c r="C786" t="s">
        <v>1302</v>
      </c>
      <c r="D786">
        <v>1</v>
      </c>
      <c r="E786" s="3">
        <v>2.0609075275978204</v>
      </c>
      <c r="F786" s="3">
        <v>0.56352842974738337</v>
      </c>
      <c r="G786" s="3">
        <v>0.52643050947230208</v>
      </c>
      <c r="H786">
        <f>(F786+G786)/2</f>
        <v>0.54497946960984267</v>
      </c>
    </row>
    <row r="787" spans="1:8" x14ac:dyDescent="0.3">
      <c r="A787">
        <v>45580700</v>
      </c>
      <c r="B787" t="s">
        <v>1152</v>
      </c>
      <c r="C787" t="s">
        <v>1362</v>
      </c>
      <c r="D787">
        <v>1</v>
      </c>
      <c r="E787" s="3">
        <v>0.37414950569804156</v>
      </c>
      <c r="F787" s="3">
        <v>0.59392743922414437</v>
      </c>
      <c r="G787" s="3">
        <v>0.49475687413441055</v>
      </c>
      <c r="H787">
        <f>(F787+G787)/2</f>
        <v>0.54434215667927743</v>
      </c>
    </row>
    <row r="788" spans="1:8" x14ac:dyDescent="0.3">
      <c r="A788">
        <v>767913352</v>
      </c>
      <c r="B788" t="s">
        <v>1147</v>
      </c>
      <c r="C788" t="s">
        <v>1558</v>
      </c>
      <c r="D788">
        <v>1</v>
      </c>
      <c r="E788" s="3">
        <v>1.9508361564032308</v>
      </c>
      <c r="F788" s="3">
        <v>0.72311993264281349</v>
      </c>
      <c r="G788" s="3">
        <v>0.36356557166397574</v>
      </c>
      <c r="H788">
        <f>(F788+G788)/2</f>
        <v>0.54334275215339467</v>
      </c>
    </row>
    <row r="789" spans="1:8" x14ac:dyDescent="0.3">
      <c r="A789">
        <v>217272890</v>
      </c>
      <c r="B789" t="s">
        <v>1185</v>
      </c>
      <c r="C789" t="s">
        <v>1186</v>
      </c>
      <c r="D789">
        <v>3</v>
      </c>
      <c r="E789" s="3">
        <v>1.1831504558778687</v>
      </c>
      <c r="F789" s="3">
        <v>0.50858274113051827</v>
      </c>
      <c r="G789" s="3">
        <v>0.57756056079756679</v>
      </c>
      <c r="H789">
        <f>(F789+G789)/2</f>
        <v>0.54307165096404253</v>
      </c>
    </row>
    <row r="790" spans="1:8" x14ac:dyDescent="0.3">
      <c r="A790">
        <v>767916580</v>
      </c>
      <c r="B790" t="s">
        <v>1654</v>
      </c>
      <c r="C790" t="s">
        <v>1655</v>
      </c>
      <c r="D790">
        <v>7</v>
      </c>
      <c r="E790" s="3">
        <v>1.428881388615018</v>
      </c>
      <c r="F790" s="3">
        <v>0.79218572102389673</v>
      </c>
      <c r="G790" s="3">
        <v>0.29048630104533862</v>
      </c>
      <c r="H790">
        <f>(F790+G790)/2</f>
        <v>0.5413360110346177</v>
      </c>
    </row>
    <row r="791" spans="1:8" x14ac:dyDescent="0.3">
      <c r="A791">
        <v>578800549</v>
      </c>
      <c r="B791" t="s">
        <v>1409</v>
      </c>
      <c r="C791" t="s">
        <v>1470</v>
      </c>
      <c r="D791">
        <v>1</v>
      </c>
      <c r="E791" s="3">
        <v>1.5738765307653053</v>
      </c>
      <c r="F791" s="3">
        <v>0.6659140588896354</v>
      </c>
      <c r="G791" s="3">
        <v>0.41611069432876507</v>
      </c>
      <c r="H791">
        <f>(F791+G791)/2</f>
        <v>0.54101237660920021</v>
      </c>
    </row>
    <row r="792" spans="1:8" x14ac:dyDescent="0.3">
      <c r="A792">
        <v>767979246</v>
      </c>
      <c r="B792" t="s">
        <v>12</v>
      </c>
      <c r="C792" t="s">
        <v>1381</v>
      </c>
      <c r="D792">
        <v>1</v>
      </c>
      <c r="E792" s="3">
        <v>0.85412214729883384</v>
      </c>
      <c r="F792" s="3">
        <v>0.60121219218116062</v>
      </c>
      <c r="G792" s="3">
        <v>0.47919177719878014</v>
      </c>
      <c r="H792">
        <f>(F792+G792)/2</f>
        <v>0.54020198468997038</v>
      </c>
    </row>
    <row r="793" spans="1:8" x14ac:dyDescent="0.3">
      <c r="A793">
        <v>530372918</v>
      </c>
      <c r="B793" t="s">
        <v>507</v>
      </c>
      <c r="C793" t="s">
        <v>1309</v>
      </c>
      <c r="D793">
        <v>1</v>
      </c>
      <c r="E793" s="3">
        <v>0.96390735290578011</v>
      </c>
      <c r="F793" s="3">
        <v>0.56774915270310933</v>
      </c>
      <c r="G793" s="3">
        <v>0.51209028607469131</v>
      </c>
      <c r="H793">
        <f>(F793+G793)/2</f>
        <v>0.53991971938890027</v>
      </c>
    </row>
    <row r="794" spans="1:8" x14ac:dyDescent="0.3">
      <c r="A794">
        <v>530425819</v>
      </c>
      <c r="B794" t="s">
        <v>1203</v>
      </c>
      <c r="C794" t="s">
        <v>1204</v>
      </c>
      <c r="D794">
        <v>1</v>
      </c>
      <c r="E794" s="3">
        <v>1.1087119822246594</v>
      </c>
      <c r="F794" s="3">
        <v>0.51880243498039968</v>
      </c>
      <c r="G794" s="3">
        <v>0.56056074960929902</v>
      </c>
      <c r="H794">
        <f>(F794+G794)/2</f>
        <v>0.53968159229484935</v>
      </c>
    </row>
    <row r="795" spans="1:8" x14ac:dyDescent="0.3">
      <c r="A795">
        <v>153791276</v>
      </c>
      <c r="B795" t="s">
        <v>752</v>
      </c>
      <c r="C795" t="s">
        <v>1287</v>
      </c>
      <c r="D795">
        <v>3</v>
      </c>
      <c r="E795" s="3">
        <v>1.2366611919717247</v>
      </c>
      <c r="F795" s="3">
        <v>0.55389104429025449</v>
      </c>
      <c r="G795" s="3">
        <v>0.52516535406878295</v>
      </c>
      <c r="H795">
        <f>(F795+G795)/2</f>
        <v>0.53952819917951866</v>
      </c>
    </row>
    <row r="796" spans="1:8" x14ac:dyDescent="0.3">
      <c r="A796">
        <v>4506775</v>
      </c>
      <c r="B796" t="s">
        <v>1260</v>
      </c>
      <c r="C796" t="s">
        <v>1261</v>
      </c>
      <c r="D796">
        <v>1</v>
      </c>
      <c r="E796" s="3">
        <v>1.0242673008279812</v>
      </c>
      <c r="F796" s="3">
        <v>0.54151046315673745</v>
      </c>
      <c r="G796" s="3">
        <v>0.5343354607561509</v>
      </c>
      <c r="H796">
        <f>(F796+G796)/2</f>
        <v>0.53792296195644418</v>
      </c>
    </row>
    <row r="797" spans="1:8" x14ac:dyDescent="0.3">
      <c r="A797">
        <v>530414147</v>
      </c>
      <c r="B797" t="s">
        <v>51</v>
      </c>
      <c r="C797" t="s">
        <v>1471</v>
      </c>
      <c r="D797">
        <v>1</v>
      </c>
      <c r="E797" s="3">
        <v>1.2632829135312407</v>
      </c>
      <c r="F797" s="3">
        <v>0.66700411183432295</v>
      </c>
      <c r="G797" s="3">
        <v>0.40831778290393872</v>
      </c>
      <c r="H797">
        <f>(F797+G797)/2</f>
        <v>0.53766094736913084</v>
      </c>
    </row>
    <row r="798" spans="1:8" x14ac:dyDescent="0.3">
      <c r="A798">
        <v>226054871</v>
      </c>
      <c r="B798" t="s">
        <v>1284</v>
      </c>
      <c r="C798" t="s">
        <v>1285</v>
      </c>
      <c r="D798">
        <v>6</v>
      </c>
      <c r="E798" s="3">
        <v>0.89161144916867652</v>
      </c>
      <c r="F798" s="3">
        <v>0.55322797266050938</v>
      </c>
      <c r="G798" s="3">
        <v>0.52151314439767349</v>
      </c>
      <c r="H798">
        <f>(F798+G798)/2</f>
        <v>0.53737055852909144</v>
      </c>
    </row>
    <row r="799" spans="1:8" x14ac:dyDescent="0.3">
      <c r="A799">
        <v>119964726</v>
      </c>
      <c r="B799" t="s">
        <v>917</v>
      </c>
      <c r="C799" t="s">
        <v>1370</v>
      </c>
      <c r="D799">
        <v>1</v>
      </c>
      <c r="E799" s="3">
        <v>1.1042739818456517</v>
      </c>
      <c r="F799" s="3">
        <v>0.59858420450547201</v>
      </c>
      <c r="G799" s="3">
        <v>0.47567560638445167</v>
      </c>
      <c r="H799">
        <f>(F799+G799)/2</f>
        <v>0.53712990544496186</v>
      </c>
    </row>
    <row r="800" spans="1:8" x14ac:dyDescent="0.3">
      <c r="A800">
        <v>538918830</v>
      </c>
      <c r="B800" t="s">
        <v>1312</v>
      </c>
      <c r="C800" t="s">
        <v>1313</v>
      </c>
      <c r="D800">
        <v>1</v>
      </c>
      <c r="E800" s="3">
        <v>0.60054560936876555</v>
      </c>
      <c r="F800" s="3">
        <v>0.57049921650488067</v>
      </c>
      <c r="G800" s="3">
        <v>0.50286552499235182</v>
      </c>
      <c r="H800">
        <f>(F800+G800)/2</f>
        <v>0.53668237074861624</v>
      </c>
    </row>
    <row r="801" spans="1:8" x14ac:dyDescent="0.3">
      <c r="A801">
        <v>530370059</v>
      </c>
      <c r="B801" t="s">
        <v>819</v>
      </c>
      <c r="C801" t="s">
        <v>1602</v>
      </c>
      <c r="D801">
        <v>17</v>
      </c>
      <c r="E801" s="3">
        <v>1.2850647644035595</v>
      </c>
      <c r="F801" s="3">
        <v>0.75689608341047154</v>
      </c>
      <c r="G801" s="3">
        <v>0.31003558929420921</v>
      </c>
      <c r="H801">
        <f>(F801+G801)/2</f>
        <v>0.53346583635234035</v>
      </c>
    </row>
    <row r="802" spans="1:8" x14ac:dyDescent="0.3">
      <c r="A802">
        <v>767924174</v>
      </c>
      <c r="B802" t="s">
        <v>1350</v>
      </c>
      <c r="C802" t="s">
        <v>1351</v>
      </c>
      <c r="D802">
        <v>2</v>
      </c>
      <c r="E802" s="3">
        <v>1.5148858916161003</v>
      </c>
      <c r="F802" s="3">
        <v>0.58751420555547873</v>
      </c>
      <c r="G802" s="3">
        <v>0.47921292841933888</v>
      </c>
      <c r="H802">
        <f>(F802+G802)/2</f>
        <v>0.53336356698740883</v>
      </c>
    </row>
    <row r="803" spans="1:8" x14ac:dyDescent="0.3">
      <c r="A803">
        <v>356582273</v>
      </c>
      <c r="B803" t="s">
        <v>939</v>
      </c>
      <c r="C803" t="s">
        <v>1575</v>
      </c>
      <c r="D803">
        <v>11</v>
      </c>
      <c r="E803" s="3">
        <v>0.96909380898441821</v>
      </c>
      <c r="F803" s="3">
        <v>0.73184586297023291</v>
      </c>
      <c r="G803" s="3">
        <v>0.33224249855070703</v>
      </c>
      <c r="H803">
        <f>(F803+G803)/2</f>
        <v>0.53204418076047</v>
      </c>
    </row>
    <row r="804" spans="1:8" x14ac:dyDescent="0.3">
      <c r="A804">
        <v>223468595</v>
      </c>
      <c r="B804" t="s">
        <v>1236</v>
      </c>
      <c r="C804" t="s">
        <v>1237</v>
      </c>
      <c r="D804">
        <v>7</v>
      </c>
      <c r="E804" s="3">
        <v>0.98077911258345851</v>
      </c>
      <c r="F804" s="3">
        <v>0.53254435322799742</v>
      </c>
      <c r="G804" s="3">
        <v>0.52999743780084896</v>
      </c>
      <c r="H804">
        <f>(F804+G804)/2</f>
        <v>0.53127089551442319</v>
      </c>
    </row>
    <row r="805" spans="1:8" x14ac:dyDescent="0.3">
      <c r="A805">
        <v>315434271</v>
      </c>
      <c r="B805" t="s">
        <v>603</v>
      </c>
      <c r="C805" t="s">
        <v>1485</v>
      </c>
      <c r="D805">
        <v>2</v>
      </c>
      <c r="E805" s="3">
        <v>1.5143389983329605</v>
      </c>
      <c r="F805" s="3">
        <v>0.68025624474968871</v>
      </c>
      <c r="G805" s="3">
        <v>0.38088109921920132</v>
      </c>
      <c r="H805">
        <f>(F805+G805)/2</f>
        <v>0.53056867198444502</v>
      </c>
    </row>
    <row r="806" spans="1:8" x14ac:dyDescent="0.3">
      <c r="A806">
        <v>189083844</v>
      </c>
      <c r="B806" t="s">
        <v>1300</v>
      </c>
      <c r="C806" t="s">
        <v>1301</v>
      </c>
      <c r="D806">
        <v>4</v>
      </c>
      <c r="E806" s="3">
        <v>1.2304371649539469</v>
      </c>
      <c r="F806" s="3">
        <v>0.56347400422700566</v>
      </c>
      <c r="G806" s="3">
        <v>0.49713890614083478</v>
      </c>
      <c r="H806">
        <f>(F806+G806)/2</f>
        <v>0.53030645518392028</v>
      </c>
    </row>
    <row r="807" spans="1:8" x14ac:dyDescent="0.3">
      <c r="A807">
        <v>17402888</v>
      </c>
      <c r="B807" t="s">
        <v>1232</v>
      </c>
      <c r="C807" t="s">
        <v>1233</v>
      </c>
      <c r="D807">
        <v>1</v>
      </c>
      <c r="E807" s="3">
        <v>1.1148105892481559</v>
      </c>
      <c r="F807" s="3">
        <v>0.52905383459614985</v>
      </c>
      <c r="G807" s="3">
        <v>0.53064714357888454</v>
      </c>
      <c r="H807">
        <f>(F807+G807)/2</f>
        <v>0.5298504890875172</v>
      </c>
    </row>
    <row r="808" spans="1:8" x14ac:dyDescent="0.3">
      <c r="A808">
        <v>5454038</v>
      </c>
      <c r="B808" t="s">
        <v>1417</v>
      </c>
      <c r="C808" t="s">
        <v>1418</v>
      </c>
      <c r="D808">
        <v>1</v>
      </c>
      <c r="E808" s="3">
        <v>2.2500920792224468</v>
      </c>
      <c r="F808" s="3">
        <v>0.62704763779854278</v>
      </c>
      <c r="G808" s="3">
        <v>0.43220390678592818</v>
      </c>
      <c r="H808">
        <f>(F808+G808)/2</f>
        <v>0.52962577229223551</v>
      </c>
    </row>
    <row r="809" spans="1:8" x14ac:dyDescent="0.3">
      <c r="A809">
        <v>19913379</v>
      </c>
      <c r="B809" t="s">
        <v>1537</v>
      </c>
      <c r="C809" t="s">
        <v>1538</v>
      </c>
      <c r="D809">
        <v>2</v>
      </c>
      <c r="E809" s="3">
        <v>0.91017115740092469</v>
      </c>
      <c r="F809" s="3">
        <v>0.71654411937354701</v>
      </c>
      <c r="G809" s="3">
        <v>0.34214670506328121</v>
      </c>
      <c r="H809">
        <f>(F809+G809)/2</f>
        <v>0.52934541221841414</v>
      </c>
    </row>
    <row r="810" spans="1:8" x14ac:dyDescent="0.3">
      <c r="A810">
        <v>767974441</v>
      </c>
      <c r="B810" t="s">
        <v>1038</v>
      </c>
      <c r="C810" t="s">
        <v>1358</v>
      </c>
      <c r="D810">
        <v>1</v>
      </c>
      <c r="E810" s="3">
        <v>0.92241529347917295</v>
      </c>
      <c r="F810" s="3">
        <v>0.59217030920791225</v>
      </c>
      <c r="G810" s="3">
        <v>0.46636939994376847</v>
      </c>
      <c r="H810">
        <f>(F810+G810)/2</f>
        <v>0.5292698545758403</v>
      </c>
    </row>
    <row r="811" spans="1:8" x14ac:dyDescent="0.3">
      <c r="A811">
        <v>68448544</v>
      </c>
      <c r="B811" t="s">
        <v>1234</v>
      </c>
      <c r="C811" t="s">
        <v>1235</v>
      </c>
      <c r="D811">
        <v>1</v>
      </c>
      <c r="E811" s="3">
        <v>1.3086655425923224</v>
      </c>
      <c r="F811" s="3">
        <v>0.53161868348390851</v>
      </c>
      <c r="G811" s="3">
        <v>0.52447545209321034</v>
      </c>
      <c r="H811">
        <f>(F811+G811)/2</f>
        <v>0.52804706778855937</v>
      </c>
    </row>
    <row r="812" spans="1:8" x14ac:dyDescent="0.3">
      <c r="A812">
        <v>767904255</v>
      </c>
      <c r="B812" t="s">
        <v>43</v>
      </c>
      <c r="C812" t="s">
        <v>1036</v>
      </c>
      <c r="D812">
        <v>3</v>
      </c>
      <c r="E812" s="3">
        <v>0.55873002459994925</v>
      </c>
      <c r="F812" s="3">
        <v>0.43019053493911896</v>
      </c>
      <c r="G812" s="3">
        <v>0.62363395138803435</v>
      </c>
      <c r="H812">
        <f>(F812+G812)/2</f>
        <v>0.52691224316357665</v>
      </c>
    </row>
    <row r="813" spans="1:8" x14ac:dyDescent="0.3">
      <c r="A813">
        <v>5729770</v>
      </c>
      <c r="B813" t="s">
        <v>1315</v>
      </c>
      <c r="C813" t="s">
        <v>1316</v>
      </c>
      <c r="D813">
        <v>17</v>
      </c>
      <c r="E813" s="3">
        <v>0.62999773069586462</v>
      </c>
      <c r="F813" s="3">
        <v>0.5730355607828691</v>
      </c>
      <c r="G813" s="3">
        <v>0.47915634115404521</v>
      </c>
      <c r="H813">
        <f>(F813+G813)/2</f>
        <v>0.52609595096845718</v>
      </c>
    </row>
    <row r="814" spans="1:8" x14ac:dyDescent="0.3">
      <c r="A814">
        <v>149363636</v>
      </c>
      <c r="B814" t="s">
        <v>786</v>
      </c>
      <c r="C814" t="s">
        <v>1209</v>
      </c>
      <c r="D814">
        <v>7</v>
      </c>
      <c r="E814" s="3">
        <v>1.0031245349829654</v>
      </c>
      <c r="F814" s="3">
        <v>0.5206042193760746</v>
      </c>
      <c r="G814" s="3">
        <v>0.530759034135451</v>
      </c>
      <c r="H814">
        <f>(F814+G814)/2</f>
        <v>0.5256816267557628</v>
      </c>
    </row>
    <row r="815" spans="1:8" x14ac:dyDescent="0.3">
      <c r="A815">
        <v>767932611</v>
      </c>
      <c r="B815" t="s">
        <v>1329</v>
      </c>
      <c r="C815" t="s">
        <v>1330</v>
      </c>
      <c r="D815">
        <v>1</v>
      </c>
      <c r="E815" s="3">
        <v>1.2815045358977653</v>
      </c>
      <c r="F815" s="3">
        <v>0.5788402134564784</v>
      </c>
      <c r="G815" s="3">
        <v>0.47204082016349591</v>
      </c>
      <c r="H815">
        <f>(F815+G815)/2</f>
        <v>0.52544051680998716</v>
      </c>
    </row>
    <row r="816" spans="1:8" x14ac:dyDescent="0.3">
      <c r="A816">
        <v>767948786</v>
      </c>
      <c r="B816" t="s">
        <v>52</v>
      </c>
      <c r="C816" t="s">
        <v>1355</v>
      </c>
      <c r="D816">
        <v>3</v>
      </c>
      <c r="E816" s="3">
        <v>1.1342596266831837</v>
      </c>
      <c r="F816" s="3">
        <v>0.58871673406417324</v>
      </c>
      <c r="G816" s="3">
        <v>0.46121034184366655</v>
      </c>
      <c r="H816">
        <f>(F816+G816)/2</f>
        <v>0.52496353795391992</v>
      </c>
    </row>
    <row r="817" spans="1:8" x14ac:dyDescent="0.3">
      <c r="A817">
        <v>767972770</v>
      </c>
      <c r="B817" t="s">
        <v>1081</v>
      </c>
      <c r="C817" t="s">
        <v>1198</v>
      </c>
      <c r="D817">
        <v>1</v>
      </c>
      <c r="E817" s="3">
        <v>0.59853849836765483</v>
      </c>
      <c r="F817" s="3">
        <v>0.51650619227590711</v>
      </c>
      <c r="G817" s="3">
        <v>0.52956019543307986</v>
      </c>
      <c r="H817">
        <f>(F817+G817)/2</f>
        <v>0.52303319385449343</v>
      </c>
    </row>
    <row r="818" spans="1:8" x14ac:dyDescent="0.3">
      <c r="A818">
        <v>33469985</v>
      </c>
      <c r="B818" t="s">
        <v>1305</v>
      </c>
      <c r="C818" t="s">
        <v>1306</v>
      </c>
      <c r="D818">
        <v>4</v>
      </c>
      <c r="E818" s="3">
        <v>1.6595956340257705</v>
      </c>
      <c r="F818" s="3">
        <v>0.56706632491371844</v>
      </c>
      <c r="G818" s="3">
        <v>0.4764732391731531</v>
      </c>
      <c r="H818">
        <f>(F818+G818)/2</f>
        <v>0.52176978204343571</v>
      </c>
    </row>
    <row r="819" spans="1:8" x14ac:dyDescent="0.3">
      <c r="A819">
        <v>21536468</v>
      </c>
      <c r="B819" t="s">
        <v>1342</v>
      </c>
      <c r="C819" t="s">
        <v>1343</v>
      </c>
      <c r="D819">
        <v>1</v>
      </c>
      <c r="E819" s="3">
        <v>1.0975586894156046</v>
      </c>
      <c r="F819" s="3">
        <v>0.58477852879663672</v>
      </c>
      <c r="G819" s="3">
        <v>0.45257073606050335</v>
      </c>
      <c r="H819">
        <f>(F819+G819)/2</f>
        <v>0.51867463242857004</v>
      </c>
    </row>
    <row r="820" spans="1:8" x14ac:dyDescent="0.3">
      <c r="A820">
        <v>33469985</v>
      </c>
      <c r="B820" t="s">
        <v>1305</v>
      </c>
      <c r="C820" t="s">
        <v>1364</v>
      </c>
      <c r="D820">
        <v>11</v>
      </c>
      <c r="E820" s="3">
        <v>1.7594779044501279</v>
      </c>
      <c r="F820" s="3">
        <v>0.59423380901830203</v>
      </c>
      <c r="G820" s="3">
        <v>0.43746060216447796</v>
      </c>
      <c r="H820">
        <f>(F820+G820)/2</f>
        <v>0.51584720559138997</v>
      </c>
    </row>
    <row r="821" spans="1:8" x14ac:dyDescent="0.3">
      <c r="A821">
        <v>767910579</v>
      </c>
      <c r="B821" t="s">
        <v>714</v>
      </c>
      <c r="C821" t="s">
        <v>1241</v>
      </c>
      <c r="D821">
        <v>1</v>
      </c>
      <c r="E821" s="3">
        <v>2.455412398341136</v>
      </c>
      <c r="F821" s="3">
        <v>0.53419627339352227</v>
      </c>
      <c r="G821" s="3">
        <v>0.49605632839011404</v>
      </c>
      <c r="H821">
        <f>(F821+G821)/2</f>
        <v>0.5151263008918181</v>
      </c>
    </row>
    <row r="822" spans="1:8" x14ac:dyDescent="0.3">
      <c r="A822">
        <v>530400202</v>
      </c>
      <c r="B822" t="s">
        <v>1003</v>
      </c>
      <c r="C822" t="s">
        <v>1004</v>
      </c>
      <c r="D822">
        <v>2</v>
      </c>
      <c r="E822" s="3">
        <v>0.81407165320509045</v>
      </c>
      <c r="F822" s="3">
        <v>0.41657380975365188</v>
      </c>
      <c r="G822" s="3">
        <v>0.61327967318952792</v>
      </c>
      <c r="H822">
        <f>(F822+G822)/2</f>
        <v>0.5149267414715899</v>
      </c>
    </row>
    <row r="823" spans="1:8" x14ac:dyDescent="0.3">
      <c r="A823">
        <v>767926140</v>
      </c>
      <c r="B823" t="s">
        <v>38</v>
      </c>
      <c r="C823" t="s">
        <v>1231</v>
      </c>
      <c r="D823">
        <v>1</v>
      </c>
      <c r="E823" s="3">
        <v>0.80885652505822914</v>
      </c>
      <c r="F823" s="3">
        <v>0.52898707433419279</v>
      </c>
      <c r="G823" s="3">
        <v>0.49813985408731393</v>
      </c>
      <c r="H823">
        <f>(F823+G823)/2</f>
        <v>0.51356346421075338</v>
      </c>
    </row>
    <row r="824" spans="1:8" x14ac:dyDescent="0.3">
      <c r="A824">
        <v>530391003</v>
      </c>
      <c r="B824" t="s">
        <v>1173</v>
      </c>
      <c r="C824" t="s">
        <v>1174</v>
      </c>
      <c r="D824">
        <v>1</v>
      </c>
      <c r="E824" s="3">
        <v>0.84464850341780828</v>
      </c>
      <c r="F824" s="3">
        <v>0.50206433185716182</v>
      </c>
      <c r="G824" s="3">
        <v>0.52505955629139311</v>
      </c>
      <c r="H824">
        <f>(F824+G824)/2</f>
        <v>0.51356194407427747</v>
      </c>
    </row>
    <row r="825" spans="1:8" x14ac:dyDescent="0.3">
      <c r="A825">
        <v>40254947</v>
      </c>
      <c r="B825" t="s">
        <v>1121</v>
      </c>
      <c r="C825" t="s">
        <v>1122</v>
      </c>
      <c r="D825">
        <v>1</v>
      </c>
      <c r="E825" s="3">
        <v>0.82222160239973618</v>
      </c>
      <c r="F825" s="3">
        <v>0.47087319967486219</v>
      </c>
      <c r="G825" s="3">
        <v>0.55312816469970549</v>
      </c>
      <c r="H825">
        <f>(F825+G825)/2</f>
        <v>0.51200068218728378</v>
      </c>
    </row>
    <row r="826" spans="1:8" x14ac:dyDescent="0.3">
      <c r="A826">
        <v>732170491</v>
      </c>
      <c r="B826" t="s">
        <v>133</v>
      </c>
      <c r="C826" t="s">
        <v>864</v>
      </c>
      <c r="D826">
        <v>3</v>
      </c>
      <c r="E826" s="3">
        <v>0.48893955870659062</v>
      </c>
      <c r="F826" s="3">
        <v>0.35876764558790375</v>
      </c>
      <c r="G826" s="3">
        <v>0.66420186406883763</v>
      </c>
      <c r="H826">
        <f>(F826+G826)/2</f>
        <v>0.51148475482837075</v>
      </c>
    </row>
    <row r="827" spans="1:8" x14ac:dyDescent="0.3">
      <c r="A827">
        <v>221316575</v>
      </c>
      <c r="B827" t="s">
        <v>1310</v>
      </c>
      <c r="C827" t="s">
        <v>1311</v>
      </c>
      <c r="D827">
        <v>1</v>
      </c>
      <c r="E827" s="3">
        <v>0.70511534595778758</v>
      </c>
      <c r="F827" s="3">
        <v>0.56922857956958639</v>
      </c>
      <c r="G827" s="3">
        <v>0.45298008620632285</v>
      </c>
      <c r="H827">
        <f>(F827+G827)/2</f>
        <v>0.51110433288795465</v>
      </c>
    </row>
    <row r="828" spans="1:8" x14ac:dyDescent="0.3">
      <c r="A828" t="s">
        <v>53</v>
      </c>
      <c r="B828" t="s">
        <v>54</v>
      </c>
      <c r="C828" t="s">
        <v>1299</v>
      </c>
      <c r="D828">
        <v>1</v>
      </c>
      <c r="E828" s="3">
        <v>0.88674199252220343</v>
      </c>
      <c r="F828" s="3">
        <v>0.56302456958145919</v>
      </c>
      <c r="G828" s="3">
        <v>0.45832048128703717</v>
      </c>
      <c r="H828">
        <f>(F828+G828)/2</f>
        <v>0.51067252543424813</v>
      </c>
    </row>
    <row r="829" spans="1:8" x14ac:dyDescent="0.3">
      <c r="A829">
        <v>767918939</v>
      </c>
      <c r="B829" t="s">
        <v>1264</v>
      </c>
      <c r="C829" t="s">
        <v>1265</v>
      </c>
      <c r="D829">
        <v>1</v>
      </c>
      <c r="E829" s="3">
        <v>1.7736774773387307</v>
      </c>
      <c r="F829" s="3">
        <v>0.54310518765970972</v>
      </c>
      <c r="G829" s="3">
        <v>0.47817723072973595</v>
      </c>
      <c r="H829">
        <f>(F829+G829)/2</f>
        <v>0.51064120919472278</v>
      </c>
    </row>
    <row r="830" spans="1:8" x14ac:dyDescent="0.3">
      <c r="A830">
        <v>4503037</v>
      </c>
      <c r="B830" t="s">
        <v>1249</v>
      </c>
      <c r="C830" t="s">
        <v>1250</v>
      </c>
      <c r="D830">
        <v>6</v>
      </c>
      <c r="E830" s="3">
        <v>0.6508831299829535</v>
      </c>
      <c r="F830" s="3">
        <v>0.53622387784414138</v>
      </c>
      <c r="G830" s="3">
        <v>0.48422379469611515</v>
      </c>
      <c r="H830">
        <f>(F830+G830)/2</f>
        <v>0.51022383627012824</v>
      </c>
    </row>
    <row r="831" spans="1:8" x14ac:dyDescent="0.3">
      <c r="A831">
        <v>578824215</v>
      </c>
      <c r="B831" t="s">
        <v>1205</v>
      </c>
      <c r="C831" t="s">
        <v>1206</v>
      </c>
      <c r="D831">
        <v>2</v>
      </c>
      <c r="E831" s="3">
        <v>1.0164102438684164</v>
      </c>
      <c r="F831" s="3">
        <v>0.51918552181094735</v>
      </c>
      <c r="G831" s="3">
        <v>0.50114218509232933</v>
      </c>
      <c r="H831">
        <f>(F831+G831)/2</f>
        <v>0.51016385345163839</v>
      </c>
    </row>
    <row r="832" spans="1:8" x14ac:dyDescent="0.3">
      <c r="A832">
        <v>31542693</v>
      </c>
      <c r="B832" t="s">
        <v>1214</v>
      </c>
      <c r="C832" t="s">
        <v>1215</v>
      </c>
      <c r="D832">
        <v>1</v>
      </c>
      <c r="E832" s="3">
        <v>0.87204895131942939</v>
      </c>
      <c r="F832" s="3">
        <v>0.52226820036469601</v>
      </c>
      <c r="G832" s="3">
        <v>0.49743959943699273</v>
      </c>
      <c r="H832">
        <f>(F832+G832)/2</f>
        <v>0.5098538999008444</v>
      </c>
    </row>
    <row r="833" spans="1:8" x14ac:dyDescent="0.3">
      <c r="A833">
        <v>767965814</v>
      </c>
      <c r="B833" t="s">
        <v>1089</v>
      </c>
      <c r="C833" t="s">
        <v>1090</v>
      </c>
      <c r="D833">
        <v>2</v>
      </c>
      <c r="E833" s="3">
        <v>0.94834270560205813</v>
      </c>
      <c r="F833" s="3">
        <v>0.45615160700595347</v>
      </c>
      <c r="G833" s="3">
        <v>0.56286178939226461</v>
      </c>
      <c r="H833">
        <f>(F833+G833)/2</f>
        <v>0.50950669819910899</v>
      </c>
    </row>
    <row r="834" spans="1:8" x14ac:dyDescent="0.3">
      <c r="A834">
        <v>578822606</v>
      </c>
      <c r="B834" t="s">
        <v>1247</v>
      </c>
      <c r="C834" t="s">
        <v>1248</v>
      </c>
      <c r="D834">
        <v>6</v>
      </c>
      <c r="E834" s="3">
        <v>1.3883699264939589</v>
      </c>
      <c r="F834" s="3">
        <v>0.53614051311965039</v>
      </c>
      <c r="G834" s="3">
        <v>0.48246194211377402</v>
      </c>
      <c r="H834">
        <f>(F834+G834)/2</f>
        <v>0.50930122761671215</v>
      </c>
    </row>
    <row r="835" spans="1:8" x14ac:dyDescent="0.3">
      <c r="A835">
        <v>767984005</v>
      </c>
      <c r="B835" t="s">
        <v>1228</v>
      </c>
      <c r="C835" t="s">
        <v>1229</v>
      </c>
      <c r="D835">
        <v>1</v>
      </c>
      <c r="E835" s="3">
        <v>0.64319376579189502</v>
      </c>
      <c r="F835" s="3">
        <v>0.52654556828558308</v>
      </c>
      <c r="G835" s="3">
        <v>0.48876335313620622</v>
      </c>
      <c r="H835">
        <f>(F835+G835)/2</f>
        <v>0.5076544607108946</v>
      </c>
    </row>
    <row r="836" spans="1:8" x14ac:dyDescent="0.3">
      <c r="A836">
        <v>530400202</v>
      </c>
      <c r="B836" t="s">
        <v>1003</v>
      </c>
      <c r="C836" t="s">
        <v>1286</v>
      </c>
      <c r="D836">
        <v>1</v>
      </c>
      <c r="E836" s="3">
        <v>0.49372862742408807</v>
      </c>
      <c r="F836" s="3">
        <v>0.55346143970158224</v>
      </c>
      <c r="G836" s="3">
        <v>0.46081993254137193</v>
      </c>
      <c r="H836">
        <f>(F836+G836)/2</f>
        <v>0.50714068612147711</v>
      </c>
    </row>
    <row r="837" spans="1:8" x14ac:dyDescent="0.3">
      <c r="A837">
        <v>23821023</v>
      </c>
      <c r="B837" t="s">
        <v>1108</v>
      </c>
      <c r="C837" t="s">
        <v>1109</v>
      </c>
      <c r="D837">
        <v>3</v>
      </c>
      <c r="E837" s="3">
        <v>1.6694547295696722</v>
      </c>
      <c r="F837" s="3">
        <v>0.46466343575048202</v>
      </c>
      <c r="G837" s="3">
        <v>0.54904912017394414</v>
      </c>
      <c r="H837">
        <f>(F837+G837)/2</f>
        <v>0.50685627796221311</v>
      </c>
    </row>
    <row r="838" spans="1:8" x14ac:dyDescent="0.3">
      <c r="A838">
        <v>4503143</v>
      </c>
      <c r="B838" t="s">
        <v>1181</v>
      </c>
      <c r="C838" t="s">
        <v>1182</v>
      </c>
      <c r="D838">
        <v>1</v>
      </c>
      <c r="E838" s="3">
        <v>1.4737524966035171</v>
      </c>
      <c r="F838" s="3">
        <v>0.50793234138278598</v>
      </c>
      <c r="G838" s="3">
        <v>0.50514512292125158</v>
      </c>
      <c r="H838">
        <f>(F838+G838)/2</f>
        <v>0.50653873215201872</v>
      </c>
    </row>
    <row r="839" spans="1:8" x14ac:dyDescent="0.3">
      <c r="A839">
        <v>767979246</v>
      </c>
      <c r="B839" t="s">
        <v>12</v>
      </c>
      <c r="C839" t="s">
        <v>1217</v>
      </c>
      <c r="D839">
        <v>6</v>
      </c>
      <c r="E839" s="3">
        <v>0.99719454492935355</v>
      </c>
      <c r="F839" s="3">
        <v>0.52343292209679826</v>
      </c>
      <c r="G839" s="3">
        <v>0.48806809881617114</v>
      </c>
      <c r="H839">
        <f>(F839+G839)/2</f>
        <v>0.50575051045648467</v>
      </c>
    </row>
    <row r="840" spans="1:8" x14ac:dyDescent="0.3">
      <c r="A840">
        <v>325910843</v>
      </c>
      <c r="B840" t="s">
        <v>1266</v>
      </c>
      <c r="C840" t="s">
        <v>1267</v>
      </c>
      <c r="D840">
        <v>1</v>
      </c>
      <c r="E840" s="3">
        <v>2.3891088785405659</v>
      </c>
      <c r="F840" s="3">
        <v>0.54407393132942605</v>
      </c>
      <c r="G840" s="3">
        <v>0.46685067497806987</v>
      </c>
      <c r="H840">
        <f>(F840+G840)/2</f>
        <v>0.50546230315374796</v>
      </c>
    </row>
    <row r="841" spans="1:8" x14ac:dyDescent="0.3">
      <c r="A841">
        <v>132814467</v>
      </c>
      <c r="B841" t="s">
        <v>1163</v>
      </c>
      <c r="C841" t="s">
        <v>1371</v>
      </c>
      <c r="D841">
        <v>6</v>
      </c>
      <c r="E841" s="3">
        <v>0.5732884981629669</v>
      </c>
      <c r="F841" s="3">
        <v>0.59884914343523543</v>
      </c>
      <c r="G841" s="3">
        <v>0.40895820454194454</v>
      </c>
      <c r="H841">
        <f>(F841+G841)/2</f>
        <v>0.50390367398859004</v>
      </c>
    </row>
    <row r="842" spans="1:8" x14ac:dyDescent="0.3">
      <c r="A842">
        <v>4503549</v>
      </c>
      <c r="B842" t="s">
        <v>1027</v>
      </c>
      <c r="C842" t="s">
        <v>1028</v>
      </c>
      <c r="D842">
        <v>2</v>
      </c>
      <c r="E842" s="3">
        <v>0.32149064541797351</v>
      </c>
      <c r="F842" s="3">
        <v>0.42806744985599493</v>
      </c>
      <c r="G842" s="3">
        <v>0.57929645005105546</v>
      </c>
      <c r="H842">
        <f>(F842+G842)/2</f>
        <v>0.50368194995352522</v>
      </c>
    </row>
    <row r="843" spans="1:8" x14ac:dyDescent="0.3">
      <c r="A843">
        <v>767948526</v>
      </c>
      <c r="B843" t="s">
        <v>1114</v>
      </c>
      <c r="C843" t="s">
        <v>1144</v>
      </c>
      <c r="D843">
        <v>1</v>
      </c>
      <c r="E843" s="3">
        <v>1.5149618967785432</v>
      </c>
      <c r="F843" s="3">
        <v>0.48727603583182155</v>
      </c>
      <c r="G843" s="3">
        <v>0.5154415794636612</v>
      </c>
      <c r="H843">
        <f>(F843+G843)/2</f>
        <v>0.50135880764774132</v>
      </c>
    </row>
    <row r="844" spans="1:8" x14ac:dyDescent="0.3">
      <c r="A844">
        <v>345461076</v>
      </c>
      <c r="B844" t="s">
        <v>1139</v>
      </c>
      <c r="C844" t="s">
        <v>1140</v>
      </c>
      <c r="D844">
        <v>11</v>
      </c>
      <c r="E844" s="3">
        <v>1.0472184074856259</v>
      </c>
      <c r="F844" s="3">
        <v>0.48249128811424014</v>
      </c>
      <c r="G844" s="3">
        <v>0.51829749900783639</v>
      </c>
      <c r="H844">
        <f>(F844+G844)/2</f>
        <v>0.50039439356103821</v>
      </c>
    </row>
    <row r="845" spans="1:8" x14ac:dyDescent="0.3">
      <c r="A845">
        <v>767970279</v>
      </c>
      <c r="B845" t="s">
        <v>4</v>
      </c>
      <c r="C845" t="s">
        <v>1183</v>
      </c>
      <c r="D845">
        <v>1</v>
      </c>
      <c r="E845" s="3">
        <v>0.9637681419386892</v>
      </c>
      <c r="F845" s="3">
        <v>0.5080210247705329</v>
      </c>
      <c r="G845" s="3">
        <v>0.4918863145193168</v>
      </c>
      <c r="H845">
        <f>(F845+G845)/2</f>
        <v>0.49995366964492483</v>
      </c>
    </row>
    <row r="846" spans="1:8" x14ac:dyDescent="0.3">
      <c r="A846">
        <v>27735143</v>
      </c>
      <c r="B846" t="s">
        <v>1133</v>
      </c>
      <c r="C846" t="s">
        <v>1134</v>
      </c>
      <c r="D846">
        <v>1</v>
      </c>
      <c r="E846" s="3">
        <v>1.2663785314099982</v>
      </c>
      <c r="F846" s="3">
        <v>0.47599370799455848</v>
      </c>
      <c r="G846" s="3">
        <v>0.52097221577020314</v>
      </c>
      <c r="H846">
        <f>(F846+G846)/2</f>
        <v>0.49848296188238084</v>
      </c>
    </row>
    <row r="847" spans="1:8" x14ac:dyDescent="0.3">
      <c r="A847">
        <v>156616290</v>
      </c>
      <c r="B847" t="s">
        <v>1245</v>
      </c>
      <c r="C847" t="s">
        <v>1637</v>
      </c>
      <c r="D847">
        <v>1</v>
      </c>
      <c r="E847" s="3">
        <v>2.5366594756982535</v>
      </c>
      <c r="F847" s="3">
        <v>0.78402272212061608</v>
      </c>
      <c r="G847" s="3">
        <v>0.21029653017527467</v>
      </c>
      <c r="H847">
        <f>(F847+G847)/2</f>
        <v>0.4971596261479454</v>
      </c>
    </row>
    <row r="848" spans="1:8" x14ac:dyDescent="0.3">
      <c r="A848">
        <v>732170491</v>
      </c>
      <c r="B848" t="s">
        <v>133</v>
      </c>
      <c r="C848" t="s">
        <v>871</v>
      </c>
      <c r="D848">
        <v>3</v>
      </c>
      <c r="E848" s="3">
        <v>0.45665301417971016</v>
      </c>
      <c r="F848" s="3">
        <v>0.3629774694945061</v>
      </c>
      <c r="G848" s="3">
        <v>0.63059820179694315</v>
      </c>
      <c r="H848">
        <f>(F848+G848)/2</f>
        <v>0.4967878356457246</v>
      </c>
    </row>
    <row r="849" spans="1:8" x14ac:dyDescent="0.3">
      <c r="A849">
        <v>732170491</v>
      </c>
      <c r="B849" t="s">
        <v>133</v>
      </c>
      <c r="C849" t="s">
        <v>983</v>
      </c>
      <c r="D849">
        <v>1</v>
      </c>
      <c r="E849" s="3">
        <v>0.67277112830209695</v>
      </c>
      <c r="F849" s="3">
        <v>0.40966949300708494</v>
      </c>
      <c r="G849" s="3">
        <v>0.58362163312069992</v>
      </c>
      <c r="H849">
        <f>(F849+G849)/2</f>
        <v>0.4966455630638924</v>
      </c>
    </row>
    <row r="850" spans="1:8" x14ac:dyDescent="0.3">
      <c r="A850">
        <v>530366462</v>
      </c>
      <c r="B850" t="s">
        <v>1034</v>
      </c>
      <c r="C850" t="s">
        <v>1508</v>
      </c>
      <c r="D850">
        <v>4</v>
      </c>
      <c r="E850" s="3">
        <v>0.68905694484638302</v>
      </c>
      <c r="F850" s="3">
        <v>0.69964918560733758</v>
      </c>
      <c r="G850" s="3">
        <v>0.29321568213311749</v>
      </c>
      <c r="H850">
        <f>(F850+G850)/2</f>
        <v>0.49643243387022751</v>
      </c>
    </row>
    <row r="851" spans="1:8" x14ac:dyDescent="0.3">
      <c r="A851">
        <v>4502277</v>
      </c>
      <c r="B851" t="s">
        <v>659</v>
      </c>
      <c r="C851" t="s">
        <v>1141</v>
      </c>
      <c r="D851">
        <v>1</v>
      </c>
      <c r="E851" s="3">
        <v>0.57893900152481614</v>
      </c>
      <c r="F851" s="3">
        <v>0.48401401147895196</v>
      </c>
      <c r="G851" s="3">
        <v>0.50662884263315588</v>
      </c>
      <c r="H851">
        <f>(F851+G851)/2</f>
        <v>0.49532142705605392</v>
      </c>
    </row>
    <row r="852" spans="1:8" x14ac:dyDescent="0.3">
      <c r="A852">
        <v>126012562</v>
      </c>
      <c r="B852" t="s">
        <v>415</v>
      </c>
      <c r="C852" t="s">
        <v>1273</v>
      </c>
      <c r="D852">
        <v>1</v>
      </c>
      <c r="E852" s="3">
        <v>1.082452761594499</v>
      </c>
      <c r="F852" s="3">
        <v>0.5486175950656641</v>
      </c>
      <c r="G852" s="3">
        <v>0.43969914126446974</v>
      </c>
      <c r="H852">
        <f>(F852+G852)/2</f>
        <v>0.49415836816506692</v>
      </c>
    </row>
    <row r="853" spans="1:8" x14ac:dyDescent="0.3">
      <c r="A853">
        <v>530372115</v>
      </c>
      <c r="B853" t="s">
        <v>30</v>
      </c>
      <c r="C853" t="s">
        <v>1172</v>
      </c>
      <c r="D853">
        <v>1</v>
      </c>
      <c r="E853" s="3">
        <v>1.1862591244281295</v>
      </c>
      <c r="F853" s="3">
        <v>0.50167177213503855</v>
      </c>
      <c r="G853" s="3">
        <v>0.4848746486341019</v>
      </c>
      <c r="H853">
        <f>(F853+G853)/2</f>
        <v>0.49327321038457023</v>
      </c>
    </row>
    <row r="854" spans="1:8" x14ac:dyDescent="0.3">
      <c r="A854">
        <v>383872538</v>
      </c>
      <c r="B854" t="s">
        <v>1176</v>
      </c>
      <c r="C854" t="s">
        <v>1177</v>
      </c>
      <c r="D854">
        <v>2</v>
      </c>
      <c r="E854" s="3">
        <v>1.6842159925740936</v>
      </c>
      <c r="F854" s="3">
        <v>0.50425286626597265</v>
      </c>
      <c r="G854" s="3">
        <v>0.48224892438234329</v>
      </c>
      <c r="H854">
        <f>(F854+G854)/2</f>
        <v>0.493250895324158</v>
      </c>
    </row>
    <row r="855" spans="1:8" x14ac:dyDescent="0.3">
      <c r="A855">
        <v>4507677</v>
      </c>
      <c r="B855" t="s">
        <v>269</v>
      </c>
      <c r="C855" t="s">
        <v>1191</v>
      </c>
      <c r="D855">
        <v>8</v>
      </c>
      <c r="E855" s="3">
        <v>1.1829138635082412</v>
      </c>
      <c r="F855" s="3">
        <v>0.51258805549419206</v>
      </c>
      <c r="G855" s="3">
        <v>0.47233250353716844</v>
      </c>
      <c r="H855">
        <f>(F855+G855)/2</f>
        <v>0.49246027951568028</v>
      </c>
    </row>
    <row r="856" spans="1:8" x14ac:dyDescent="0.3">
      <c r="A856">
        <v>530416964</v>
      </c>
      <c r="B856" t="s">
        <v>55</v>
      </c>
      <c r="C856" t="s">
        <v>1178</v>
      </c>
      <c r="D856">
        <v>1</v>
      </c>
      <c r="E856" s="3">
        <v>0.63454295638645675</v>
      </c>
      <c r="F856" s="3">
        <v>0.50648258822497538</v>
      </c>
      <c r="G856" s="3">
        <v>0.47442914030097832</v>
      </c>
      <c r="H856">
        <f>(F856+G856)/2</f>
        <v>0.49045586426297683</v>
      </c>
    </row>
    <row r="857" spans="1:8" x14ac:dyDescent="0.3">
      <c r="A857">
        <v>767947949</v>
      </c>
      <c r="B857" t="s">
        <v>28</v>
      </c>
      <c r="C857" t="s">
        <v>1100</v>
      </c>
      <c r="D857">
        <v>1</v>
      </c>
      <c r="E857" s="3">
        <v>1.8200570582935265</v>
      </c>
      <c r="F857" s="3">
        <v>0.46015428482048476</v>
      </c>
      <c r="G857" s="3">
        <v>0.51821476541112277</v>
      </c>
      <c r="H857">
        <f>(F857+G857)/2</f>
        <v>0.48918452511580379</v>
      </c>
    </row>
    <row r="858" spans="1:8" x14ac:dyDescent="0.3">
      <c r="A858">
        <v>485836818</v>
      </c>
      <c r="B858" t="s">
        <v>1220</v>
      </c>
      <c r="C858" t="s">
        <v>1221</v>
      </c>
      <c r="D858">
        <v>4</v>
      </c>
      <c r="E858" s="3">
        <v>1.0220489447383165</v>
      </c>
      <c r="F858" s="3">
        <v>0.52478636213610763</v>
      </c>
      <c r="G858" s="3">
        <v>0.45215280246167738</v>
      </c>
      <c r="H858">
        <f>(F858+G858)/2</f>
        <v>0.48846958229889248</v>
      </c>
    </row>
    <row r="859" spans="1:8" x14ac:dyDescent="0.3">
      <c r="A859">
        <v>16933553</v>
      </c>
      <c r="B859" t="s">
        <v>1253</v>
      </c>
      <c r="C859" t="s">
        <v>1419</v>
      </c>
      <c r="D859">
        <v>2</v>
      </c>
      <c r="E859" s="3">
        <v>1.1889978615020174</v>
      </c>
      <c r="F859" s="3">
        <v>0.62768111933066173</v>
      </c>
      <c r="G859" s="3">
        <v>0.34902360885088102</v>
      </c>
      <c r="H859">
        <f>(F859+G859)/2</f>
        <v>0.48835236409077137</v>
      </c>
    </row>
    <row r="860" spans="1:8" x14ac:dyDescent="0.3">
      <c r="A860">
        <v>767956556</v>
      </c>
      <c r="B860" t="s">
        <v>13</v>
      </c>
      <c r="C860" t="s">
        <v>1167</v>
      </c>
      <c r="D860">
        <v>2</v>
      </c>
      <c r="E860" s="3">
        <v>0.92917467115380503</v>
      </c>
      <c r="F860" s="3">
        <v>0.49879007879216364</v>
      </c>
      <c r="G860" s="3">
        <v>0.47767364342384605</v>
      </c>
      <c r="H860">
        <f>(F860+G860)/2</f>
        <v>0.48823186110800487</v>
      </c>
    </row>
    <row r="861" spans="1:8" x14ac:dyDescent="0.3">
      <c r="A861">
        <v>578801928</v>
      </c>
      <c r="B861" t="s">
        <v>1270</v>
      </c>
      <c r="C861" t="s">
        <v>1271</v>
      </c>
      <c r="D861">
        <v>1</v>
      </c>
      <c r="E861" s="3">
        <v>1.4711963618999173</v>
      </c>
      <c r="F861" s="3">
        <v>0.54813049673697412</v>
      </c>
      <c r="G861" s="3">
        <v>0.42797250089996003</v>
      </c>
      <c r="H861">
        <f>(F861+G861)/2</f>
        <v>0.4880514988184671</v>
      </c>
    </row>
    <row r="862" spans="1:8" x14ac:dyDescent="0.3">
      <c r="A862">
        <v>167614504</v>
      </c>
      <c r="B862" t="s">
        <v>764</v>
      </c>
      <c r="C862" t="s">
        <v>1086</v>
      </c>
      <c r="D862">
        <v>4</v>
      </c>
      <c r="E862" s="3">
        <v>1.252294843899493</v>
      </c>
      <c r="F862" s="3">
        <v>0.45406491565095702</v>
      </c>
      <c r="G862" s="3">
        <v>0.52033137278719988</v>
      </c>
      <c r="H862">
        <f>(F862+G862)/2</f>
        <v>0.48719814421907848</v>
      </c>
    </row>
    <row r="863" spans="1:8" x14ac:dyDescent="0.3">
      <c r="A863">
        <v>768017173</v>
      </c>
      <c r="B863" t="s">
        <v>443</v>
      </c>
      <c r="C863" t="s">
        <v>1091</v>
      </c>
      <c r="D863">
        <v>16</v>
      </c>
      <c r="E863" s="3">
        <v>0.79010064610793662</v>
      </c>
      <c r="F863" s="3">
        <v>0.45622402983243399</v>
      </c>
      <c r="G863" s="3">
        <v>0.51804992071516609</v>
      </c>
      <c r="H863">
        <f>(F863+G863)/2</f>
        <v>0.48713697527380007</v>
      </c>
    </row>
    <row r="864" spans="1:8" x14ac:dyDescent="0.3">
      <c r="A864">
        <v>105990532</v>
      </c>
      <c r="B864" t="s">
        <v>999</v>
      </c>
      <c r="C864" t="s">
        <v>1509</v>
      </c>
      <c r="D864">
        <v>21</v>
      </c>
      <c r="E864" s="3">
        <v>0.76715060753696318</v>
      </c>
      <c r="F864" s="3">
        <v>0.7008351420969986</v>
      </c>
      <c r="G864" s="3">
        <v>0.27327310940006816</v>
      </c>
      <c r="H864">
        <f>(F864+G864)/2</f>
        <v>0.48705412574853335</v>
      </c>
    </row>
    <row r="865" spans="1:8" x14ac:dyDescent="0.3">
      <c r="A865">
        <v>767948526</v>
      </c>
      <c r="B865" t="s">
        <v>1114</v>
      </c>
      <c r="C865" t="s">
        <v>1115</v>
      </c>
      <c r="D865">
        <v>1</v>
      </c>
      <c r="E865" s="3">
        <v>0.87580612513370082</v>
      </c>
      <c r="F865" s="3">
        <v>0.46781551799576859</v>
      </c>
      <c r="G865" s="3">
        <v>0.50622870953270738</v>
      </c>
      <c r="H865">
        <f>(F865+G865)/2</f>
        <v>0.48702211376423798</v>
      </c>
    </row>
    <row r="866" spans="1:8" x14ac:dyDescent="0.3">
      <c r="A866">
        <v>5453914</v>
      </c>
      <c r="B866" t="s">
        <v>780</v>
      </c>
      <c r="C866" t="s">
        <v>1098</v>
      </c>
      <c r="D866">
        <v>1</v>
      </c>
      <c r="E866" s="3">
        <v>1.8998344015103878</v>
      </c>
      <c r="F866" s="3">
        <v>0.45938008600423469</v>
      </c>
      <c r="G866" s="3">
        <v>0.51461863798916374</v>
      </c>
      <c r="H866">
        <f>(F866+G866)/2</f>
        <v>0.48699936199669924</v>
      </c>
    </row>
    <row r="867" spans="1:8" x14ac:dyDescent="0.3">
      <c r="A867">
        <v>767997796</v>
      </c>
      <c r="B867" t="s">
        <v>56</v>
      </c>
      <c r="C867" t="s">
        <v>1230</v>
      </c>
      <c r="D867">
        <v>1</v>
      </c>
      <c r="E867" s="3">
        <v>1.1297245154163129</v>
      </c>
      <c r="F867" s="3">
        <v>0.52721583232696034</v>
      </c>
      <c r="G867" s="3">
        <v>0.43823109140513794</v>
      </c>
      <c r="H867">
        <f>(F867+G867)/2</f>
        <v>0.48272346186604914</v>
      </c>
    </row>
    <row r="868" spans="1:8" x14ac:dyDescent="0.3">
      <c r="A868">
        <v>530384404</v>
      </c>
      <c r="B868" t="s">
        <v>1256</v>
      </c>
      <c r="C868" t="s">
        <v>1257</v>
      </c>
      <c r="D868">
        <v>3</v>
      </c>
      <c r="E868" s="3">
        <v>0.61299153696681496</v>
      </c>
      <c r="F868" s="3">
        <v>0.53912393539831116</v>
      </c>
      <c r="G868" s="3">
        <v>0.42360137486015881</v>
      </c>
      <c r="H868">
        <f>(F868+G868)/2</f>
        <v>0.48136265512923498</v>
      </c>
    </row>
    <row r="869" spans="1:8" x14ac:dyDescent="0.3">
      <c r="A869">
        <v>767994816</v>
      </c>
      <c r="B869" t="s">
        <v>49</v>
      </c>
      <c r="C869" t="s">
        <v>1053</v>
      </c>
      <c r="D869">
        <v>6</v>
      </c>
      <c r="E869" s="3">
        <v>0.5236052834693965</v>
      </c>
      <c r="F869" s="3">
        <v>0.44067908797954153</v>
      </c>
      <c r="G869" s="3">
        <v>0.51930121683441954</v>
      </c>
      <c r="H869">
        <f>(F869+G869)/2</f>
        <v>0.47999015240698051</v>
      </c>
    </row>
    <row r="870" spans="1:8" x14ac:dyDescent="0.3">
      <c r="A870">
        <v>19743813</v>
      </c>
      <c r="B870" t="s">
        <v>343</v>
      </c>
      <c r="C870" t="s">
        <v>1095</v>
      </c>
      <c r="D870">
        <v>1</v>
      </c>
      <c r="E870" s="3">
        <v>0.82982249600393931</v>
      </c>
      <c r="F870" s="3">
        <v>0.45776886452466908</v>
      </c>
      <c r="G870" s="3">
        <v>0.49918159889518476</v>
      </c>
      <c r="H870">
        <f>(F870+G870)/2</f>
        <v>0.4784752317099269</v>
      </c>
    </row>
    <row r="871" spans="1:8" x14ac:dyDescent="0.3">
      <c r="A871">
        <v>767970511</v>
      </c>
      <c r="B871" t="s">
        <v>886</v>
      </c>
      <c r="C871" t="s">
        <v>964</v>
      </c>
      <c r="D871">
        <v>1</v>
      </c>
      <c r="E871" s="3">
        <v>1.4929784977239955</v>
      </c>
      <c r="F871" s="3">
        <v>0.40045277404514851</v>
      </c>
      <c r="G871" s="3">
        <v>0.55549077764417065</v>
      </c>
      <c r="H871">
        <f>(F871+G871)/2</f>
        <v>0.47797177584465955</v>
      </c>
    </row>
    <row r="872" spans="1:8" x14ac:dyDescent="0.3">
      <c r="A872">
        <v>767970604</v>
      </c>
      <c r="B872" t="s">
        <v>57</v>
      </c>
      <c r="C872" t="s">
        <v>1451</v>
      </c>
      <c r="D872">
        <v>1</v>
      </c>
      <c r="E872" s="3">
        <v>1.8293949247959345</v>
      </c>
      <c r="F872" s="3">
        <v>0.65501806489212311</v>
      </c>
      <c r="G872" s="3">
        <v>0.29744486851022506</v>
      </c>
      <c r="H872">
        <f>(F872+G872)/2</f>
        <v>0.47623146670117411</v>
      </c>
    </row>
    <row r="873" spans="1:8" x14ac:dyDescent="0.3">
      <c r="A873">
        <v>767945008</v>
      </c>
      <c r="B873" t="s">
        <v>795</v>
      </c>
      <c r="C873" t="s">
        <v>1269</v>
      </c>
      <c r="D873">
        <v>3</v>
      </c>
      <c r="E873" s="3">
        <v>0.69963891229100272</v>
      </c>
      <c r="F873" s="3">
        <v>0.54794700109559225</v>
      </c>
      <c r="G873" s="3">
        <v>0.40447956585105505</v>
      </c>
      <c r="H873">
        <f>(F873+G873)/2</f>
        <v>0.47621328347332365</v>
      </c>
    </row>
    <row r="874" spans="1:8" x14ac:dyDescent="0.3">
      <c r="A874">
        <v>530372115</v>
      </c>
      <c r="B874" t="s">
        <v>30</v>
      </c>
      <c r="C874" t="s">
        <v>1119</v>
      </c>
      <c r="D874">
        <v>3</v>
      </c>
      <c r="E874" s="3">
        <v>1.0195618419940897</v>
      </c>
      <c r="F874" s="3">
        <v>0.47038942655345112</v>
      </c>
      <c r="G874" s="3">
        <v>0.47626523025230072</v>
      </c>
      <c r="H874">
        <f>(F874+G874)/2</f>
        <v>0.47332732840287595</v>
      </c>
    </row>
    <row r="875" spans="1:8" x14ac:dyDescent="0.3">
      <c r="A875">
        <v>45580700</v>
      </c>
      <c r="B875" t="s">
        <v>1152</v>
      </c>
      <c r="C875" t="s">
        <v>1153</v>
      </c>
      <c r="D875">
        <v>2</v>
      </c>
      <c r="E875" s="3">
        <v>0.55737435044782091</v>
      </c>
      <c r="F875" s="3">
        <v>0.49196329553085716</v>
      </c>
      <c r="G875" s="3">
        <v>0.45453821697197255</v>
      </c>
      <c r="H875">
        <f>(F875+G875)/2</f>
        <v>0.47325075625141488</v>
      </c>
    </row>
    <row r="876" spans="1:8" x14ac:dyDescent="0.3">
      <c r="A876">
        <v>732170491</v>
      </c>
      <c r="B876" t="s">
        <v>133</v>
      </c>
      <c r="C876" t="s">
        <v>770</v>
      </c>
      <c r="D876">
        <v>1</v>
      </c>
      <c r="E876" s="3">
        <v>0.39342327388389181</v>
      </c>
      <c r="F876" s="3">
        <v>0.32658618967577629</v>
      </c>
      <c r="G876" s="3">
        <v>0.61825073457917168</v>
      </c>
      <c r="H876">
        <f>(F876+G876)/2</f>
        <v>0.47241846212747396</v>
      </c>
    </row>
    <row r="877" spans="1:8" x14ac:dyDescent="0.3">
      <c r="A877">
        <v>732170491</v>
      </c>
      <c r="B877" t="s">
        <v>133</v>
      </c>
      <c r="C877" t="s">
        <v>800</v>
      </c>
      <c r="D877">
        <v>3</v>
      </c>
      <c r="E877" s="3">
        <v>0.64669081302404352</v>
      </c>
      <c r="F877" s="3">
        <v>0.33363271274893019</v>
      </c>
      <c r="G877" s="3">
        <v>0.60700697525890679</v>
      </c>
      <c r="H877">
        <f>(F877+G877)/2</f>
        <v>0.47031984400391846</v>
      </c>
    </row>
    <row r="878" spans="1:8" x14ac:dyDescent="0.3">
      <c r="A878">
        <v>767937564</v>
      </c>
      <c r="B878" t="s">
        <v>1325</v>
      </c>
      <c r="C878" t="s">
        <v>1326</v>
      </c>
      <c r="D878">
        <v>1</v>
      </c>
      <c r="E878" s="3">
        <v>1.068877744737045</v>
      </c>
      <c r="F878" s="3">
        <v>0.57596048750347739</v>
      </c>
      <c r="G878" s="3">
        <v>0.3635586906116135</v>
      </c>
      <c r="H878">
        <f>(F878+G878)/2</f>
        <v>0.46975958905754545</v>
      </c>
    </row>
    <row r="879" spans="1:8" x14ac:dyDescent="0.3">
      <c r="A879">
        <v>530409249</v>
      </c>
      <c r="B879" t="s">
        <v>1130</v>
      </c>
      <c r="C879" t="s">
        <v>1131</v>
      </c>
      <c r="D879">
        <v>1</v>
      </c>
      <c r="E879" s="3">
        <v>1.0218998374739514</v>
      </c>
      <c r="F879" s="3">
        <v>0.4754309122499174</v>
      </c>
      <c r="G879" s="3">
        <v>0.4629577827650756</v>
      </c>
      <c r="H879">
        <f>(F879+G879)/2</f>
        <v>0.4691943475074965</v>
      </c>
    </row>
    <row r="880" spans="1:8" x14ac:dyDescent="0.3">
      <c r="A880">
        <v>767936270</v>
      </c>
      <c r="B880" t="s">
        <v>1161</v>
      </c>
      <c r="C880" t="s">
        <v>1162</v>
      </c>
      <c r="D880">
        <v>5</v>
      </c>
      <c r="E880" s="3">
        <v>0.99537817983145926</v>
      </c>
      <c r="F880" s="3">
        <v>0.49493435372670669</v>
      </c>
      <c r="G880" s="3">
        <v>0.44173368632629878</v>
      </c>
      <c r="H880">
        <f>(F880+G880)/2</f>
        <v>0.46833402002650271</v>
      </c>
    </row>
    <row r="881" spans="1:8" x14ac:dyDescent="0.3">
      <c r="A881">
        <v>4557871</v>
      </c>
      <c r="B881" t="s">
        <v>372</v>
      </c>
      <c r="C881" t="s">
        <v>1528</v>
      </c>
      <c r="D881">
        <v>4</v>
      </c>
      <c r="E881" s="3">
        <v>1.0473174629254176</v>
      </c>
      <c r="F881" s="3">
        <v>0.71195545745994315</v>
      </c>
      <c r="G881" s="3">
        <v>0.2241395313649423</v>
      </c>
      <c r="H881">
        <f>(F881+G881)/2</f>
        <v>0.46804749441244275</v>
      </c>
    </row>
    <row r="882" spans="1:8" x14ac:dyDescent="0.3">
      <c r="A882">
        <v>767919689</v>
      </c>
      <c r="B882" t="s">
        <v>1128</v>
      </c>
      <c r="C882" t="s">
        <v>1129</v>
      </c>
      <c r="D882">
        <v>1</v>
      </c>
      <c r="E882" s="3">
        <v>1.315536682209365</v>
      </c>
      <c r="F882" s="3">
        <v>0.47525020265072543</v>
      </c>
      <c r="G882" s="3">
        <v>0.46041871053928984</v>
      </c>
      <c r="H882">
        <f>(F882+G882)/2</f>
        <v>0.46783445659500766</v>
      </c>
    </row>
    <row r="883" spans="1:8" x14ac:dyDescent="0.3">
      <c r="A883">
        <v>167614504</v>
      </c>
      <c r="B883" t="s">
        <v>764</v>
      </c>
      <c r="C883" t="s">
        <v>1083</v>
      </c>
      <c r="D883">
        <v>3</v>
      </c>
      <c r="E883" s="3">
        <v>1.064800422320779</v>
      </c>
      <c r="F883" s="3">
        <v>0.45366944935296366</v>
      </c>
      <c r="G883" s="3">
        <v>0.47919400101866205</v>
      </c>
      <c r="H883">
        <f>(F883+G883)/2</f>
        <v>0.46643172518581288</v>
      </c>
    </row>
    <row r="884" spans="1:8" x14ac:dyDescent="0.3">
      <c r="A884">
        <v>767977604</v>
      </c>
      <c r="B884" t="s">
        <v>58</v>
      </c>
      <c r="C884" t="s">
        <v>1189</v>
      </c>
      <c r="D884">
        <v>1</v>
      </c>
      <c r="E884" s="3">
        <v>1.2102016410831358</v>
      </c>
      <c r="F884" s="3">
        <v>0.5094771281439896</v>
      </c>
      <c r="G884" s="3">
        <v>0.42297905558656795</v>
      </c>
      <c r="H884">
        <f>(F884+G884)/2</f>
        <v>0.4662280918652788</v>
      </c>
    </row>
    <row r="885" spans="1:8" x14ac:dyDescent="0.3">
      <c r="A885">
        <v>156616290</v>
      </c>
      <c r="B885" t="s">
        <v>1245</v>
      </c>
      <c r="C885" t="s">
        <v>1246</v>
      </c>
      <c r="D885">
        <v>1</v>
      </c>
      <c r="E885" s="3">
        <v>1.4833094412848975</v>
      </c>
      <c r="F885" s="3">
        <v>0.53538429028906587</v>
      </c>
      <c r="G885" s="3">
        <v>0.39636146639318987</v>
      </c>
      <c r="H885">
        <f>(F885+G885)/2</f>
        <v>0.46587287834112789</v>
      </c>
    </row>
    <row r="886" spans="1:8" x14ac:dyDescent="0.3">
      <c r="A886">
        <v>4505245</v>
      </c>
      <c r="B886" t="s">
        <v>773</v>
      </c>
      <c r="C886" t="s">
        <v>1143</v>
      </c>
      <c r="D886">
        <v>2</v>
      </c>
      <c r="E886" s="3">
        <v>1.1864955096774563</v>
      </c>
      <c r="F886" s="3">
        <v>0.48622004966161436</v>
      </c>
      <c r="G886" s="3">
        <v>0.44385685090733668</v>
      </c>
      <c r="H886">
        <f>(F886+G886)/2</f>
        <v>0.46503845028447555</v>
      </c>
    </row>
    <row r="887" spans="1:8" x14ac:dyDescent="0.3">
      <c r="A887">
        <v>22325356</v>
      </c>
      <c r="B887" t="s">
        <v>1274</v>
      </c>
      <c r="C887" t="s">
        <v>1275</v>
      </c>
      <c r="D887">
        <v>1</v>
      </c>
      <c r="E887" s="3">
        <v>1.2212224090206607</v>
      </c>
      <c r="F887" s="3">
        <v>0.54915134355697548</v>
      </c>
      <c r="G887" s="3">
        <v>0.38023423707021176</v>
      </c>
      <c r="H887">
        <f>(F887+G887)/2</f>
        <v>0.46469279031359362</v>
      </c>
    </row>
    <row r="888" spans="1:8" x14ac:dyDescent="0.3">
      <c r="A888">
        <v>67782358</v>
      </c>
      <c r="B888" t="s">
        <v>1289</v>
      </c>
      <c r="C888" t="s">
        <v>1290</v>
      </c>
      <c r="D888">
        <v>2</v>
      </c>
      <c r="E888" s="3">
        <v>1.2951676393393727</v>
      </c>
      <c r="F888" s="3">
        <v>0.55710191211096372</v>
      </c>
      <c r="G888" s="3">
        <v>0.37191542564120472</v>
      </c>
      <c r="H888">
        <f>(F888+G888)/2</f>
        <v>0.46450866887608422</v>
      </c>
    </row>
    <row r="889" spans="1:8" x14ac:dyDescent="0.3">
      <c r="A889">
        <v>52426774</v>
      </c>
      <c r="B889" t="s">
        <v>697</v>
      </c>
      <c r="C889" t="s">
        <v>1199</v>
      </c>
      <c r="D889">
        <v>4</v>
      </c>
      <c r="E889" s="3">
        <v>1.0947465017304925</v>
      </c>
      <c r="F889" s="3">
        <v>0.51694802521906003</v>
      </c>
      <c r="G889" s="3">
        <v>0.40933742264322104</v>
      </c>
      <c r="H889">
        <f>(F889+G889)/2</f>
        <v>0.46314272393114053</v>
      </c>
    </row>
    <row r="890" spans="1:8" x14ac:dyDescent="0.3">
      <c r="A890">
        <v>5729772</v>
      </c>
      <c r="B890" t="s">
        <v>760</v>
      </c>
      <c r="C890" t="s">
        <v>1184</v>
      </c>
      <c r="D890">
        <v>1</v>
      </c>
      <c r="E890" s="3">
        <v>1.6387975549605835</v>
      </c>
      <c r="F890" s="3">
        <v>0.50853259465665546</v>
      </c>
      <c r="G890" s="3">
        <v>0.41659406251181808</v>
      </c>
      <c r="H890">
        <f>(F890+G890)/2</f>
        <v>0.46256332858423677</v>
      </c>
    </row>
    <row r="891" spans="1:8" x14ac:dyDescent="0.3">
      <c r="A891">
        <v>148277018</v>
      </c>
      <c r="B891" t="s">
        <v>474</v>
      </c>
      <c r="C891" t="s">
        <v>1339</v>
      </c>
      <c r="D891">
        <v>1</v>
      </c>
      <c r="E891" s="3">
        <v>1.1368464361793964</v>
      </c>
      <c r="F891" s="3">
        <v>0.58311139217613794</v>
      </c>
      <c r="G891" s="3">
        <v>0.3401456569270252</v>
      </c>
      <c r="H891">
        <f>(F891+G891)/2</f>
        <v>0.46162852455158154</v>
      </c>
    </row>
    <row r="892" spans="1:8" x14ac:dyDescent="0.3">
      <c r="A892">
        <v>54607043</v>
      </c>
      <c r="B892" t="s">
        <v>1123</v>
      </c>
      <c r="C892" t="s">
        <v>1124</v>
      </c>
      <c r="D892">
        <v>7</v>
      </c>
      <c r="E892" s="3">
        <v>1.2725648476469593</v>
      </c>
      <c r="F892" s="3">
        <v>0.47108791738225209</v>
      </c>
      <c r="G892" s="3">
        <v>0.44897081133647504</v>
      </c>
      <c r="H892">
        <f>(F892+G892)/2</f>
        <v>0.46002936435936359</v>
      </c>
    </row>
    <row r="893" spans="1:8" x14ac:dyDescent="0.3">
      <c r="A893">
        <v>149363636</v>
      </c>
      <c r="B893" t="s">
        <v>786</v>
      </c>
      <c r="C893" t="s">
        <v>1168</v>
      </c>
      <c r="D893">
        <v>3</v>
      </c>
      <c r="E893" s="3">
        <v>1.1936484609897164</v>
      </c>
      <c r="F893" s="3">
        <v>0.4988161091610096</v>
      </c>
      <c r="G893" s="3">
        <v>0.42056301047845945</v>
      </c>
      <c r="H893">
        <f>(F893+G893)/2</f>
        <v>0.45968955981973453</v>
      </c>
    </row>
    <row r="894" spans="1:8" x14ac:dyDescent="0.3">
      <c r="A894">
        <v>11034855</v>
      </c>
      <c r="B894" t="s">
        <v>1105</v>
      </c>
      <c r="C894" t="s">
        <v>1106</v>
      </c>
      <c r="D894">
        <v>1</v>
      </c>
      <c r="E894" s="3">
        <v>1.563196333029506</v>
      </c>
      <c r="F894" s="3">
        <v>0.46378465569201205</v>
      </c>
      <c r="G894" s="3">
        <v>0.45534093530608033</v>
      </c>
      <c r="H894">
        <f>(F894+G894)/2</f>
        <v>0.45956279549904622</v>
      </c>
    </row>
    <row r="895" spans="1:8" x14ac:dyDescent="0.3">
      <c r="A895">
        <v>49355778</v>
      </c>
      <c r="B895" t="s">
        <v>922</v>
      </c>
      <c r="C895" t="s">
        <v>923</v>
      </c>
      <c r="D895">
        <v>2</v>
      </c>
      <c r="E895" s="3">
        <v>1.0144085355047425</v>
      </c>
      <c r="F895" s="3">
        <v>0.38756699013861395</v>
      </c>
      <c r="G895" s="3">
        <v>0.52580367749354395</v>
      </c>
      <c r="H895">
        <f>(F895+G895)/2</f>
        <v>0.45668533381607895</v>
      </c>
    </row>
    <row r="896" spans="1:8" x14ac:dyDescent="0.3">
      <c r="A896">
        <v>767945597</v>
      </c>
      <c r="B896" t="s">
        <v>1242</v>
      </c>
      <c r="C896" t="s">
        <v>1243</v>
      </c>
      <c r="D896">
        <v>1</v>
      </c>
      <c r="E896" s="3">
        <v>1.4637752177736505</v>
      </c>
      <c r="F896" s="3">
        <v>0.53440607789153749</v>
      </c>
      <c r="G896" s="3">
        <v>0.37895740708626541</v>
      </c>
      <c r="H896">
        <f>(F896+G896)/2</f>
        <v>0.45668174248890148</v>
      </c>
    </row>
    <row r="897" spans="1:8" x14ac:dyDescent="0.3">
      <c r="A897">
        <v>767939396</v>
      </c>
      <c r="B897" t="s">
        <v>1054</v>
      </c>
      <c r="C897" t="s">
        <v>1194</v>
      </c>
      <c r="D897">
        <v>2</v>
      </c>
      <c r="E897" s="3">
        <v>0.64853480065104663</v>
      </c>
      <c r="F897" s="3">
        <v>0.5133257006269939</v>
      </c>
      <c r="G897" s="3">
        <v>0.39941968142211626</v>
      </c>
      <c r="H897">
        <f>(F897+G897)/2</f>
        <v>0.45637269102455508</v>
      </c>
    </row>
    <row r="898" spans="1:8" x14ac:dyDescent="0.3">
      <c r="A898">
        <v>767980363</v>
      </c>
      <c r="B898" t="s">
        <v>59</v>
      </c>
      <c r="C898" t="s">
        <v>1125</v>
      </c>
      <c r="D898">
        <v>2</v>
      </c>
      <c r="E898" s="3">
        <v>1.2073230441870622</v>
      </c>
      <c r="F898" s="3">
        <v>0.47180995586570901</v>
      </c>
      <c r="G898" s="3">
        <v>0.43855095511831466</v>
      </c>
      <c r="H898">
        <f>(F898+G898)/2</f>
        <v>0.4551804554920118</v>
      </c>
    </row>
    <row r="899" spans="1:8" x14ac:dyDescent="0.3">
      <c r="A899">
        <v>291327491</v>
      </c>
      <c r="B899" t="s">
        <v>847</v>
      </c>
      <c r="C899" t="s">
        <v>1049</v>
      </c>
      <c r="D899">
        <v>1</v>
      </c>
      <c r="E899" s="3">
        <v>1.0385746883843461</v>
      </c>
      <c r="F899" s="3">
        <v>0.43817791375714843</v>
      </c>
      <c r="G899" s="3">
        <v>0.46729053913083052</v>
      </c>
      <c r="H899">
        <f>(F899+G899)/2</f>
        <v>0.45273422644398947</v>
      </c>
    </row>
    <row r="900" spans="1:8" x14ac:dyDescent="0.3">
      <c r="A900">
        <v>116256327</v>
      </c>
      <c r="B900" t="s">
        <v>1076</v>
      </c>
      <c r="C900" t="s">
        <v>1103</v>
      </c>
      <c r="D900">
        <v>1</v>
      </c>
      <c r="E900" s="3">
        <v>1.195058678712525</v>
      </c>
      <c r="F900" s="3">
        <v>0.46069840564725317</v>
      </c>
      <c r="G900" s="3">
        <v>0.44151800629039695</v>
      </c>
      <c r="H900">
        <f>(F900+G900)/2</f>
        <v>0.45110820596882506</v>
      </c>
    </row>
    <row r="901" spans="1:8" x14ac:dyDescent="0.3">
      <c r="A901">
        <v>290656011</v>
      </c>
      <c r="B901" t="s">
        <v>888</v>
      </c>
      <c r="C901" t="s">
        <v>945</v>
      </c>
      <c r="D901">
        <v>1</v>
      </c>
      <c r="E901" s="3">
        <v>1.0625029624590521</v>
      </c>
      <c r="F901" s="3">
        <v>0.3959522439659629</v>
      </c>
      <c r="G901" s="3">
        <v>0.50399970572411223</v>
      </c>
      <c r="H901">
        <f>(F901+G901)/2</f>
        <v>0.4499759748450376</v>
      </c>
    </row>
    <row r="902" spans="1:8" x14ac:dyDescent="0.3">
      <c r="A902">
        <v>209862865</v>
      </c>
      <c r="B902" t="s">
        <v>1066</v>
      </c>
      <c r="C902" t="s">
        <v>1067</v>
      </c>
      <c r="D902">
        <v>2</v>
      </c>
      <c r="E902" s="3">
        <v>1.9476840222234528</v>
      </c>
      <c r="F902" s="3">
        <v>0.44475846973856253</v>
      </c>
      <c r="G902" s="3">
        <v>0.45362863303301382</v>
      </c>
      <c r="H902">
        <f>(F902+G902)/2</f>
        <v>0.4491935513857882</v>
      </c>
    </row>
    <row r="903" spans="1:8" x14ac:dyDescent="0.3">
      <c r="A903">
        <v>767910579</v>
      </c>
      <c r="B903" t="s">
        <v>714</v>
      </c>
      <c r="C903" t="s">
        <v>1094</v>
      </c>
      <c r="D903">
        <v>2</v>
      </c>
      <c r="E903" s="3">
        <v>1.1559054542024423</v>
      </c>
      <c r="F903" s="3">
        <v>0.45762904536327997</v>
      </c>
      <c r="G903" s="3">
        <v>0.44019539599280549</v>
      </c>
      <c r="H903">
        <f>(F903+G903)/2</f>
        <v>0.44891222067804271</v>
      </c>
    </row>
    <row r="904" spans="1:8" x14ac:dyDescent="0.3">
      <c r="A904">
        <v>119393891</v>
      </c>
      <c r="B904" t="s">
        <v>1154</v>
      </c>
      <c r="C904" t="s">
        <v>1155</v>
      </c>
      <c r="D904">
        <v>2</v>
      </c>
      <c r="E904" s="3">
        <v>1.7238254362828336</v>
      </c>
      <c r="F904" s="3">
        <v>0.49239039974560417</v>
      </c>
      <c r="G904" s="3">
        <v>0.40348578942403929</v>
      </c>
      <c r="H904">
        <f>(F904+G904)/2</f>
        <v>0.4479380945848217</v>
      </c>
    </row>
    <row r="905" spans="1:8" x14ac:dyDescent="0.3">
      <c r="A905">
        <v>186910296</v>
      </c>
      <c r="B905" t="s">
        <v>1292</v>
      </c>
      <c r="C905" t="s">
        <v>1293</v>
      </c>
      <c r="D905">
        <v>56</v>
      </c>
      <c r="E905" s="3">
        <v>0.77182079177274954</v>
      </c>
      <c r="F905" s="3">
        <v>0.56101505021027342</v>
      </c>
      <c r="G905" s="3">
        <v>0.33276758101784848</v>
      </c>
      <c r="H905">
        <f>(F905+G905)/2</f>
        <v>0.44689131561406092</v>
      </c>
    </row>
    <row r="906" spans="1:8" x14ac:dyDescent="0.3">
      <c r="A906">
        <v>530375558</v>
      </c>
      <c r="B906" t="s">
        <v>1047</v>
      </c>
      <c r="C906" t="s">
        <v>1048</v>
      </c>
      <c r="D906">
        <v>8</v>
      </c>
      <c r="E906" s="3">
        <v>0.99843881992718098</v>
      </c>
      <c r="F906" s="3">
        <v>0.43692619859395099</v>
      </c>
      <c r="G906" s="3">
        <v>0.45558483751745149</v>
      </c>
      <c r="H906">
        <f>(F906+G906)/2</f>
        <v>0.44625551805570124</v>
      </c>
    </row>
    <row r="907" spans="1:8" x14ac:dyDescent="0.3">
      <c r="A907">
        <v>41152506</v>
      </c>
      <c r="B907" t="s">
        <v>684</v>
      </c>
      <c r="C907" t="s">
        <v>1219</v>
      </c>
      <c r="D907">
        <v>1</v>
      </c>
      <c r="E907" s="3">
        <v>1.0995601858232062</v>
      </c>
      <c r="F907" s="3">
        <v>0.52382756870481861</v>
      </c>
      <c r="G907" s="3">
        <v>0.36851789862789319</v>
      </c>
      <c r="H907">
        <f>(F907+G907)/2</f>
        <v>0.4461727336663559</v>
      </c>
    </row>
    <row r="908" spans="1:8" x14ac:dyDescent="0.3">
      <c r="A908">
        <v>530418149</v>
      </c>
      <c r="B908" t="s">
        <v>1200</v>
      </c>
      <c r="C908" t="s">
        <v>1201</v>
      </c>
      <c r="D908">
        <v>1</v>
      </c>
      <c r="E908" s="3">
        <v>0.76008997437489667</v>
      </c>
      <c r="F908" s="3">
        <v>0.51704769652728277</v>
      </c>
      <c r="G908" s="3">
        <v>0.37454359850456598</v>
      </c>
      <c r="H908">
        <f>(F908+G908)/2</f>
        <v>0.44579564751592438</v>
      </c>
    </row>
    <row r="909" spans="1:8" x14ac:dyDescent="0.3">
      <c r="A909">
        <v>767973362</v>
      </c>
      <c r="B909" t="s">
        <v>1224</v>
      </c>
      <c r="C909" t="s">
        <v>1225</v>
      </c>
      <c r="D909">
        <v>1</v>
      </c>
      <c r="E909" s="3">
        <v>1.1068341524688856</v>
      </c>
      <c r="F909" s="3">
        <v>0.52582196698941996</v>
      </c>
      <c r="G909" s="3">
        <v>0.36196016489077348</v>
      </c>
      <c r="H909">
        <f>(F909+G909)/2</f>
        <v>0.44389106594009675</v>
      </c>
    </row>
    <row r="910" spans="1:8" x14ac:dyDescent="0.3">
      <c r="A910">
        <v>4507509</v>
      </c>
      <c r="B910" t="s">
        <v>1110</v>
      </c>
      <c r="C910" t="s">
        <v>1111</v>
      </c>
      <c r="D910">
        <v>4</v>
      </c>
      <c r="E910" s="3">
        <v>1.8128801024615988</v>
      </c>
      <c r="F910" s="3">
        <v>0.46605318926845896</v>
      </c>
      <c r="G910" s="3">
        <v>0.42153152472905314</v>
      </c>
      <c r="H910">
        <f>(F910+G910)/2</f>
        <v>0.44379235699875608</v>
      </c>
    </row>
    <row r="911" spans="1:8" x14ac:dyDescent="0.3">
      <c r="A911">
        <v>167466198</v>
      </c>
      <c r="B911" t="s">
        <v>1092</v>
      </c>
      <c r="C911" t="s">
        <v>1093</v>
      </c>
      <c r="D911">
        <v>2</v>
      </c>
      <c r="E911" s="3">
        <v>1.1217157455981899</v>
      </c>
      <c r="F911" s="3">
        <v>0.4573329468099161</v>
      </c>
      <c r="G911" s="3">
        <v>0.43007714569234862</v>
      </c>
      <c r="H911">
        <f>(F911+G911)/2</f>
        <v>0.44370504625113238</v>
      </c>
    </row>
    <row r="912" spans="1:8" x14ac:dyDescent="0.3">
      <c r="A912">
        <v>145309326</v>
      </c>
      <c r="B912" t="s">
        <v>259</v>
      </c>
      <c r="C912" t="s">
        <v>1294</v>
      </c>
      <c r="D912">
        <v>1</v>
      </c>
      <c r="E912" s="3">
        <v>0.57335852529528653</v>
      </c>
      <c r="F912" s="3">
        <v>0.56226503995332122</v>
      </c>
      <c r="G912" s="3">
        <v>0.32246630589610703</v>
      </c>
      <c r="H912">
        <f>(F912+G912)/2</f>
        <v>0.44236567292471413</v>
      </c>
    </row>
    <row r="913" spans="1:8" x14ac:dyDescent="0.3">
      <c r="A913">
        <v>41152506</v>
      </c>
      <c r="B913" t="s">
        <v>684</v>
      </c>
      <c r="C913" t="s">
        <v>1226</v>
      </c>
      <c r="D913">
        <v>2</v>
      </c>
      <c r="E913" s="3">
        <v>1.3069007942117132</v>
      </c>
      <c r="F913" s="3">
        <v>0.52582377587387519</v>
      </c>
      <c r="G913" s="3">
        <v>0.35880643029853904</v>
      </c>
      <c r="H913">
        <f>(F913+G913)/2</f>
        <v>0.44231510308620714</v>
      </c>
    </row>
    <row r="914" spans="1:8" x14ac:dyDescent="0.3">
      <c r="A914">
        <v>41152506</v>
      </c>
      <c r="B914" t="s">
        <v>684</v>
      </c>
      <c r="C914" t="s">
        <v>1166</v>
      </c>
      <c r="D914">
        <v>3</v>
      </c>
      <c r="E914" s="3">
        <v>0.89103549384905345</v>
      </c>
      <c r="F914" s="3">
        <v>0.49868611533663326</v>
      </c>
      <c r="G914" s="3">
        <v>0.38567406456235809</v>
      </c>
      <c r="H914">
        <f>(F914+G914)/2</f>
        <v>0.44218008994949565</v>
      </c>
    </row>
    <row r="915" spans="1:8" x14ac:dyDescent="0.3">
      <c r="A915">
        <v>117320518</v>
      </c>
      <c r="B915" t="s">
        <v>1195</v>
      </c>
      <c r="C915" t="s">
        <v>1196</v>
      </c>
      <c r="D915">
        <v>2</v>
      </c>
      <c r="E915" s="3">
        <v>0.95726883099364168</v>
      </c>
      <c r="F915" s="3">
        <v>0.51407135911955149</v>
      </c>
      <c r="G915" s="3">
        <v>0.36748105302867495</v>
      </c>
      <c r="H915">
        <f>(F915+G915)/2</f>
        <v>0.44077620607411322</v>
      </c>
    </row>
    <row r="916" spans="1:8" x14ac:dyDescent="0.3">
      <c r="A916">
        <v>530407442</v>
      </c>
      <c r="B916" t="s">
        <v>1063</v>
      </c>
      <c r="C916" t="s">
        <v>1064</v>
      </c>
      <c r="D916">
        <v>4</v>
      </c>
      <c r="E916" s="3">
        <v>0.42961689098467193</v>
      </c>
      <c r="F916" s="3">
        <v>0.44399759035907055</v>
      </c>
      <c r="G916" s="3">
        <v>0.43695379870547957</v>
      </c>
      <c r="H916">
        <f>(F916+G916)/2</f>
        <v>0.44047569453227509</v>
      </c>
    </row>
    <row r="917" spans="1:8" x14ac:dyDescent="0.3">
      <c r="A917">
        <v>119964726</v>
      </c>
      <c r="B917" t="s">
        <v>917</v>
      </c>
      <c r="C917" t="s">
        <v>1135</v>
      </c>
      <c r="D917">
        <v>2</v>
      </c>
      <c r="E917" s="3">
        <v>1.3856972801881189</v>
      </c>
      <c r="F917" s="3">
        <v>0.47812767860138661</v>
      </c>
      <c r="G917" s="3">
        <v>0.4027396640053964</v>
      </c>
      <c r="H917">
        <f>(F917+G917)/2</f>
        <v>0.44043367130339151</v>
      </c>
    </row>
    <row r="918" spans="1:8" x14ac:dyDescent="0.3">
      <c r="A918">
        <v>23110960</v>
      </c>
      <c r="B918" t="s">
        <v>972</v>
      </c>
      <c r="C918" t="s">
        <v>973</v>
      </c>
      <c r="D918">
        <v>2</v>
      </c>
      <c r="E918" s="3">
        <v>1.0991052404637489</v>
      </c>
      <c r="F918" s="3">
        <v>0.40418939014209315</v>
      </c>
      <c r="G918" s="3">
        <v>0.47667594227061805</v>
      </c>
      <c r="H918">
        <f>(F918+G918)/2</f>
        <v>0.44043266620635557</v>
      </c>
    </row>
    <row r="919" spans="1:8" x14ac:dyDescent="0.3">
      <c r="A919">
        <v>262205665</v>
      </c>
      <c r="B919" t="s">
        <v>1045</v>
      </c>
      <c r="C919" t="s">
        <v>1216</v>
      </c>
      <c r="D919">
        <v>2</v>
      </c>
      <c r="E919" s="3">
        <v>1.0736176453183428</v>
      </c>
      <c r="F919" s="3">
        <v>0.52296992017034727</v>
      </c>
      <c r="G919" s="3">
        <v>0.35638117393459362</v>
      </c>
      <c r="H919">
        <f>(F919+G919)/2</f>
        <v>0.43967554705247047</v>
      </c>
    </row>
    <row r="920" spans="1:8" x14ac:dyDescent="0.3">
      <c r="A920">
        <v>768017654</v>
      </c>
      <c r="B920" t="s">
        <v>1012</v>
      </c>
      <c r="C920" t="s">
        <v>1190</v>
      </c>
      <c r="D920">
        <v>1</v>
      </c>
      <c r="E920" s="3">
        <v>1.1399352997202803</v>
      </c>
      <c r="F920" s="3">
        <v>0.51027339083398315</v>
      </c>
      <c r="G920" s="3">
        <v>0.36805151077429327</v>
      </c>
      <c r="H920">
        <f>(F920+G920)/2</f>
        <v>0.43916245080413818</v>
      </c>
    </row>
    <row r="921" spans="1:8" x14ac:dyDescent="0.3">
      <c r="A921">
        <v>22902126</v>
      </c>
      <c r="B921" t="s">
        <v>735</v>
      </c>
      <c r="C921" t="s">
        <v>1212</v>
      </c>
      <c r="D921">
        <v>2</v>
      </c>
      <c r="E921" s="3">
        <v>1.1338750041601986</v>
      </c>
      <c r="F921" s="3">
        <v>0.52099099241367341</v>
      </c>
      <c r="G921" s="3">
        <v>0.35496440409002245</v>
      </c>
      <c r="H921">
        <f>(F921+G921)/2</f>
        <v>0.43797769825184796</v>
      </c>
    </row>
    <row r="922" spans="1:8" x14ac:dyDescent="0.3">
      <c r="A922">
        <v>767985914</v>
      </c>
      <c r="B922" t="s">
        <v>1101</v>
      </c>
      <c r="C922" t="s">
        <v>1102</v>
      </c>
      <c r="D922">
        <v>2</v>
      </c>
      <c r="E922" s="3">
        <v>1.2211847449115498</v>
      </c>
      <c r="F922" s="3">
        <v>0.46058403137152032</v>
      </c>
      <c r="G922" s="3">
        <v>0.41511337085701799</v>
      </c>
      <c r="H922">
        <f>(F922+G922)/2</f>
        <v>0.43784870111426916</v>
      </c>
    </row>
    <row r="923" spans="1:8" x14ac:dyDescent="0.3">
      <c r="A923">
        <v>149363636</v>
      </c>
      <c r="B923" t="s">
        <v>786</v>
      </c>
      <c r="C923" t="s">
        <v>1099</v>
      </c>
      <c r="D923">
        <v>1</v>
      </c>
      <c r="E923" s="3">
        <v>0.77726585793127645</v>
      </c>
      <c r="F923" s="3">
        <v>0.45989510521073979</v>
      </c>
      <c r="G923" s="3">
        <v>0.41520592786109062</v>
      </c>
      <c r="H923">
        <f>(F923+G923)/2</f>
        <v>0.4375505165359152</v>
      </c>
    </row>
    <row r="924" spans="1:8" x14ac:dyDescent="0.3">
      <c r="A924">
        <v>126012562</v>
      </c>
      <c r="B924" t="s">
        <v>415</v>
      </c>
      <c r="C924" t="s">
        <v>1058</v>
      </c>
      <c r="D924">
        <v>5</v>
      </c>
      <c r="E924" s="3">
        <v>1.1116079424939938</v>
      </c>
      <c r="F924" s="3">
        <v>0.44257089425243157</v>
      </c>
      <c r="G924" s="3">
        <v>0.43149411068210225</v>
      </c>
      <c r="H924">
        <f>(F924+G924)/2</f>
        <v>0.43703250246726688</v>
      </c>
    </row>
    <row r="925" spans="1:8" x14ac:dyDescent="0.3">
      <c r="A925">
        <v>4504893</v>
      </c>
      <c r="B925" t="s">
        <v>632</v>
      </c>
      <c r="C925" t="s">
        <v>1268</v>
      </c>
      <c r="D925">
        <v>11</v>
      </c>
      <c r="E925" s="3">
        <v>1.0976592714798956</v>
      </c>
      <c r="F925" s="3">
        <v>0.54563962195802884</v>
      </c>
      <c r="G925" s="3">
        <v>0.32439193883412515</v>
      </c>
      <c r="H925">
        <f>(F925+G925)/2</f>
        <v>0.43501578039607702</v>
      </c>
    </row>
    <row r="926" spans="1:8" x14ac:dyDescent="0.3">
      <c r="A926">
        <v>19923362</v>
      </c>
      <c r="B926" t="s">
        <v>974</v>
      </c>
      <c r="C926" t="s">
        <v>1175</v>
      </c>
      <c r="D926">
        <v>8</v>
      </c>
      <c r="E926" s="3">
        <v>1.8044257948673887</v>
      </c>
      <c r="F926" s="3">
        <v>0.50300294818142677</v>
      </c>
      <c r="G926" s="3">
        <v>0.36687049465090832</v>
      </c>
      <c r="H926">
        <f>(F926+G926)/2</f>
        <v>0.43493672141616757</v>
      </c>
    </row>
    <row r="927" spans="1:8" x14ac:dyDescent="0.3">
      <c r="A927">
        <v>578809103</v>
      </c>
      <c r="B927" t="s">
        <v>988</v>
      </c>
      <c r="C927" t="s">
        <v>1279</v>
      </c>
      <c r="D927">
        <v>2</v>
      </c>
      <c r="E927" s="3">
        <v>1.0771301081450877</v>
      </c>
      <c r="F927" s="3">
        <v>0.55211715203627221</v>
      </c>
      <c r="G927" s="3">
        <v>0.31602511180003046</v>
      </c>
      <c r="H927">
        <f>(F927+G927)/2</f>
        <v>0.43407113191815133</v>
      </c>
    </row>
    <row r="928" spans="1:8" x14ac:dyDescent="0.3">
      <c r="A928">
        <v>109148539</v>
      </c>
      <c r="B928" t="s">
        <v>946</v>
      </c>
      <c r="C928" t="s">
        <v>947</v>
      </c>
      <c r="D928">
        <v>3</v>
      </c>
      <c r="E928" s="3">
        <v>0.90005504646928003</v>
      </c>
      <c r="F928" s="3">
        <v>0.39617738348997722</v>
      </c>
      <c r="G928" s="3">
        <v>0.47189258034647374</v>
      </c>
      <c r="H928">
        <f>(F928+G928)/2</f>
        <v>0.43403498191822548</v>
      </c>
    </row>
    <row r="929" spans="1:8" x14ac:dyDescent="0.3">
      <c r="A929">
        <v>4504747</v>
      </c>
      <c r="B929" t="s">
        <v>874</v>
      </c>
      <c r="C929" t="s">
        <v>1050</v>
      </c>
      <c r="D929">
        <v>3</v>
      </c>
      <c r="E929" s="3">
        <v>0.81367863474516178</v>
      </c>
      <c r="F929" s="3">
        <v>0.43944120416010096</v>
      </c>
      <c r="G929" s="3">
        <v>0.42703325476989668</v>
      </c>
      <c r="H929">
        <f>(F929+G929)/2</f>
        <v>0.43323722946499882</v>
      </c>
    </row>
    <row r="930" spans="1:8" x14ac:dyDescent="0.3">
      <c r="A930">
        <v>38327526</v>
      </c>
      <c r="B930" t="s">
        <v>709</v>
      </c>
      <c r="C930" t="s">
        <v>1001</v>
      </c>
      <c r="D930">
        <v>3</v>
      </c>
      <c r="E930" s="3">
        <v>0.2905945118699349</v>
      </c>
      <c r="F930" s="3">
        <v>0.41386925000235897</v>
      </c>
      <c r="G930" s="3">
        <v>0.45178441526363411</v>
      </c>
      <c r="H930">
        <f>(F930+G930)/2</f>
        <v>0.43282683263299654</v>
      </c>
    </row>
    <row r="931" spans="1:8" x14ac:dyDescent="0.3">
      <c r="A931">
        <v>767955398</v>
      </c>
      <c r="B931" t="s">
        <v>977</v>
      </c>
      <c r="C931" t="s">
        <v>1218</v>
      </c>
      <c r="D931">
        <v>2</v>
      </c>
      <c r="E931" s="3">
        <v>1.2367686705591756</v>
      </c>
      <c r="F931" s="3">
        <v>0.5238206398242482</v>
      </c>
      <c r="G931" s="3">
        <v>0.34066232873444913</v>
      </c>
      <c r="H931">
        <f>(F931+G931)/2</f>
        <v>0.43224148427934866</v>
      </c>
    </row>
    <row r="932" spans="1:8" x14ac:dyDescent="0.3">
      <c r="A932">
        <v>767972770</v>
      </c>
      <c r="B932" t="s">
        <v>1081</v>
      </c>
      <c r="C932" t="s">
        <v>1082</v>
      </c>
      <c r="D932">
        <v>1</v>
      </c>
      <c r="E932" s="3">
        <v>0.75294390940633493</v>
      </c>
      <c r="F932" s="3">
        <v>0.45326190474270162</v>
      </c>
      <c r="G932" s="3">
        <v>0.40969263279465046</v>
      </c>
      <c r="H932">
        <f>(F932+G932)/2</f>
        <v>0.43147726876867604</v>
      </c>
    </row>
    <row r="933" spans="1:8" x14ac:dyDescent="0.3">
      <c r="A933">
        <v>156104876</v>
      </c>
      <c r="B933" t="s">
        <v>686</v>
      </c>
      <c r="C933" t="s">
        <v>1159</v>
      </c>
      <c r="D933">
        <v>3</v>
      </c>
      <c r="E933" s="3">
        <v>0.90671262055280355</v>
      </c>
      <c r="F933" s="3">
        <v>0.4947356305535035</v>
      </c>
      <c r="G933" s="3">
        <v>0.36798894417619604</v>
      </c>
      <c r="H933">
        <f>(F933+G933)/2</f>
        <v>0.43136228736484977</v>
      </c>
    </row>
    <row r="934" spans="1:8" x14ac:dyDescent="0.3">
      <c r="A934">
        <v>767998488</v>
      </c>
      <c r="B934" t="s">
        <v>1116</v>
      </c>
      <c r="C934" t="s">
        <v>1117</v>
      </c>
      <c r="D934">
        <v>2</v>
      </c>
      <c r="E934" s="3">
        <v>1.1595463949631084</v>
      </c>
      <c r="F934" s="3">
        <v>0.46826581470053741</v>
      </c>
      <c r="G934" s="3">
        <v>0.39442123537706186</v>
      </c>
      <c r="H934">
        <f>(F934+G934)/2</f>
        <v>0.43134352503879964</v>
      </c>
    </row>
    <row r="935" spans="1:8" x14ac:dyDescent="0.3">
      <c r="A935">
        <v>767974441</v>
      </c>
      <c r="B935" t="s">
        <v>1038</v>
      </c>
      <c r="C935" t="s">
        <v>1039</v>
      </c>
      <c r="D935">
        <v>1</v>
      </c>
      <c r="E935" s="3">
        <v>0.6132568731673852</v>
      </c>
      <c r="F935" s="3">
        <v>0.43347486960278903</v>
      </c>
      <c r="G935" s="3">
        <v>0.42918025893533163</v>
      </c>
      <c r="H935">
        <f>(F935+G935)/2</f>
        <v>0.43132756426906033</v>
      </c>
    </row>
    <row r="936" spans="1:8" x14ac:dyDescent="0.3">
      <c r="A936">
        <v>18497288</v>
      </c>
      <c r="B936" t="s">
        <v>1157</v>
      </c>
      <c r="C936" t="s">
        <v>1158</v>
      </c>
      <c r="D936">
        <v>3</v>
      </c>
      <c r="E936" s="3">
        <v>1.2067655642016855</v>
      </c>
      <c r="F936" s="3">
        <v>0.49366143377252614</v>
      </c>
      <c r="G936" s="3">
        <v>0.36767079107327216</v>
      </c>
      <c r="H936">
        <f>(F936+G936)/2</f>
        <v>0.43066611242289915</v>
      </c>
    </row>
    <row r="937" spans="1:8" x14ac:dyDescent="0.3">
      <c r="A937">
        <v>767926225</v>
      </c>
      <c r="B937" t="s">
        <v>1145</v>
      </c>
      <c r="C937" t="s">
        <v>1146</v>
      </c>
      <c r="D937">
        <v>3</v>
      </c>
      <c r="E937" s="3">
        <v>1.1508289168340111</v>
      </c>
      <c r="F937" s="3">
        <v>0.48729252294028835</v>
      </c>
      <c r="G937" s="3">
        <v>0.37291210388661106</v>
      </c>
      <c r="H937">
        <f>(F937+G937)/2</f>
        <v>0.43010231341344973</v>
      </c>
    </row>
    <row r="938" spans="1:8" x14ac:dyDescent="0.3">
      <c r="A938">
        <v>768014274</v>
      </c>
      <c r="B938" t="s">
        <v>941</v>
      </c>
      <c r="C938" t="s">
        <v>942</v>
      </c>
      <c r="D938">
        <v>2</v>
      </c>
      <c r="E938" s="3">
        <v>0.5622814758213549</v>
      </c>
      <c r="F938" s="3">
        <v>0.39510423063956657</v>
      </c>
      <c r="G938" s="3">
        <v>0.46433920443025917</v>
      </c>
      <c r="H938">
        <f>(F938+G938)/2</f>
        <v>0.42972171753491284</v>
      </c>
    </row>
    <row r="939" spans="1:8" x14ac:dyDescent="0.3">
      <c r="A939">
        <v>66347875</v>
      </c>
      <c r="B939" t="s">
        <v>1222</v>
      </c>
      <c r="C939" t="s">
        <v>1223</v>
      </c>
      <c r="D939">
        <v>1</v>
      </c>
      <c r="E939" s="3">
        <v>1.5186021615377467</v>
      </c>
      <c r="F939" s="3">
        <v>0.52494164570846402</v>
      </c>
      <c r="G939" s="3">
        <v>0.33407159680664966</v>
      </c>
      <c r="H939">
        <f>(F939+G939)/2</f>
        <v>0.42950662125755684</v>
      </c>
    </row>
    <row r="940" spans="1:8" x14ac:dyDescent="0.3">
      <c r="A940">
        <v>149363636</v>
      </c>
      <c r="B940" t="s">
        <v>786</v>
      </c>
      <c r="C940" t="s">
        <v>998</v>
      </c>
      <c r="D940">
        <v>2</v>
      </c>
      <c r="E940" s="3">
        <v>0.97675489651105851</v>
      </c>
      <c r="F940" s="3">
        <v>0.41326323894852107</v>
      </c>
      <c r="G940" s="3">
        <v>0.43712756405560554</v>
      </c>
      <c r="H940">
        <f>(F940+G940)/2</f>
        <v>0.42519540150206331</v>
      </c>
    </row>
    <row r="941" spans="1:8" x14ac:dyDescent="0.3">
      <c r="A941">
        <v>116256327</v>
      </c>
      <c r="B941" t="s">
        <v>1076</v>
      </c>
      <c r="C941" t="s">
        <v>1077</v>
      </c>
      <c r="D941">
        <v>1</v>
      </c>
      <c r="E941" s="3">
        <v>0.71531833148836332</v>
      </c>
      <c r="F941" s="3">
        <v>0.44899544421468673</v>
      </c>
      <c r="G941" s="3">
        <v>0.3990767183530457</v>
      </c>
      <c r="H941">
        <f>(F941+G941)/2</f>
        <v>0.42403608128386622</v>
      </c>
    </row>
    <row r="942" spans="1:8" x14ac:dyDescent="0.3">
      <c r="A942">
        <v>767910949</v>
      </c>
      <c r="B942" t="s">
        <v>1096</v>
      </c>
      <c r="C942" t="s">
        <v>1097</v>
      </c>
      <c r="D942">
        <v>1</v>
      </c>
      <c r="E942" s="3">
        <v>1.6195072799885573</v>
      </c>
      <c r="F942" s="3">
        <v>0.45797900574550127</v>
      </c>
      <c r="G942" s="3">
        <v>0.38781483118033877</v>
      </c>
      <c r="H942">
        <f>(F942+G942)/2</f>
        <v>0.42289691846291999</v>
      </c>
    </row>
    <row r="943" spans="1:8" x14ac:dyDescent="0.3">
      <c r="A943">
        <v>767910311</v>
      </c>
      <c r="B943" t="s">
        <v>979</v>
      </c>
      <c r="C943" t="s">
        <v>1132</v>
      </c>
      <c r="D943">
        <v>1</v>
      </c>
      <c r="E943" s="3">
        <v>3.2314559185836833</v>
      </c>
      <c r="F943" s="3">
        <v>0.47549103166640505</v>
      </c>
      <c r="G943" s="3">
        <v>0.3698963762003396</v>
      </c>
      <c r="H943">
        <f>(F943+G943)/2</f>
        <v>0.42269370393337236</v>
      </c>
    </row>
    <row r="944" spans="1:8" x14ac:dyDescent="0.3">
      <c r="A944">
        <v>530370059</v>
      </c>
      <c r="B944" t="s">
        <v>819</v>
      </c>
      <c r="C944" t="s">
        <v>1240</v>
      </c>
      <c r="D944">
        <v>7</v>
      </c>
      <c r="E944" s="3">
        <v>1.5050054381500657</v>
      </c>
      <c r="F944" s="3">
        <v>0.53417751716973982</v>
      </c>
      <c r="G944" s="3">
        <v>0.3075638923857355</v>
      </c>
      <c r="H944">
        <f>(F944+G944)/2</f>
        <v>0.42087070477773769</v>
      </c>
    </row>
    <row r="945" spans="1:8" x14ac:dyDescent="0.3">
      <c r="A945">
        <v>767910579</v>
      </c>
      <c r="B945" t="s">
        <v>714</v>
      </c>
      <c r="C945" t="s">
        <v>1107</v>
      </c>
      <c r="D945">
        <v>1</v>
      </c>
      <c r="E945" s="3">
        <v>1.7938664054684212</v>
      </c>
      <c r="F945" s="3">
        <v>0.46382946169108269</v>
      </c>
      <c r="G945" s="3">
        <v>0.37724369987395573</v>
      </c>
      <c r="H945">
        <f>(F945+G945)/2</f>
        <v>0.42053658078251921</v>
      </c>
    </row>
    <row r="946" spans="1:8" x14ac:dyDescent="0.3">
      <c r="A946">
        <v>61742775</v>
      </c>
      <c r="B946" t="s">
        <v>912</v>
      </c>
      <c r="C946" t="s">
        <v>1005</v>
      </c>
      <c r="D946">
        <v>3</v>
      </c>
      <c r="E946" s="3">
        <v>1.1356080616228286</v>
      </c>
      <c r="F946" s="3">
        <v>0.41760542405269074</v>
      </c>
      <c r="G946" s="3">
        <v>0.42105028647114212</v>
      </c>
      <c r="H946">
        <f>(F946+G946)/2</f>
        <v>0.4193278552619164</v>
      </c>
    </row>
    <row r="947" spans="1:8" x14ac:dyDescent="0.3">
      <c r="A947">
        <v>4504747</v>
      </c>
      <c r="B947" t="s">
        <v>874</v>
      </c>
      <c r="C947" t="s">
        <v>1087</v>
      </c>
      <c r="D947">
        <v>4</v>
      </c>
      <c r="E947" s="3">
        <v>0.72072227870990069</v>
      </c>
      <c r="F947" s="3">
        <v>0.45483146091294541</v>
      </c>
      <c r="G947" s="3">
        <v>0.38323685156756726</v>
      </c>
      <c r="H947">
        <f>(F947+G947)/2</f>
        <v>0.41903415624025631</v>
      </c>
    </row>
    <row r="948" spans="1:8" x14ac:dyDescent="0.3">
      <c r="A948">
        <v>768017173</v>
      </c>
      <c r="B948" t="s">
        <v>443</v>
      </c>
      <c r="C948" t="s">
        <v>828</v>
      </c>
      <c r="D948">
        <v>12</v>
      </c>
      <c r="E948" s="3">
        <v>0.44643831986693944</v>
      </c>
      <c r="F948" s="3">
        <v>0.34527471619354361</v>
      </c>
      <c r="G948" s="3">
        <v>0.4904588700576536</v>
      </c>
      <c r="H948">
        <f>(F948+G948)/2</f>
        <v>0.4178667931255986</v>
      </c>
    </row>
    <row r="949" spans="1:8" x14ac:dyDescent="0.3">
      <c r="A949">
        <v>578807589</v>
      </c>
      <c r="B949" t="s">
        <v>60</v>
      </c>
      <c r="C949" t="s">
        <v>1408</v>
      </c>
      <c r="D949">
        <v>2</v>
      </c>
      <c r="E949" s="3">
        <v>0.99022505341110578</v>
      </c>
      <c r="F949" s="3">
        <v>0.62099431126583526</v>
      </c>
      <c r="G949" s="3">
        <v>0.21425078287592009</v>
      </c>
      <c r="H949">
        <f>(F949+G949)/2</f>
        <v>0.41762254707087765</v>
      </c>
    </row>
    <row r="950" spans="1:8" x14ac:dyDescent="0.3">
      <c r="A950">
        <v>530367593</v>
      </c>
      <c r="B950" t="s">
        <v>427</v>
      </c>
      <c r="C950" t="s">
        <v>935</v>
      </c>
      <c r="D950">
        <v>3</v>
      </c>
      <c r="E950" s="3">
        <v>1.453883598910104</v>
      </c>
      <c r="F950" s="3">
        <v>0.39221183119419378</v>
      </c>
      <c r="G950" s="3">
        <v>0.44270508745002496</v>
      </c>
      <c r="H950">
        <f>(F950+G950)/2</f>
        <v>0.41745845932210934</v>
      </c>
    </row>
    <row r="951" spans="1:8" x14ac:dyDescent="0.3">
      <c r="A951">
        <v>356582273</v>
      </c>
      <c r="B951" t="s">
        <v>939</v>
      </c>
      <c r="C951" t="s">
        <v>1272</v>
      </c>
      <c r="D951">
        <v>4</v>
      </c>
      <c r="E951" s="3">
        <v>1.2114155899401933</v>
      </c>
      <c r="F951" s="3">
        <v>0.5483320435655632</v>
      </c>
      <c r="G951" s="3">
        <v>0.28075776950922304</v>
      </c>
      <c r="H951">
        <f>(F951+G951)/2</f>
        <v>0.41454490653739312</v>
      </c>
    </row>
    <row r="952" spans="1:8" x14ac:dyDescent="0.3">
      <c r="A952">
        <v>5453613</v>
      </c>
      <c r="B952" t="s">
        <v>1006</v>
      </c>
      <c r="C952" t="s">
        <v>1007</v>
      </c>
      <c r="D952">
        <v>2</v>
      </c>
      <c r="E952" s="3">
        <v>1.5290589495927649</v>
      </c>
      <c r="F952" s="3">
        <v>0.41776910294706815</v>
      </c>
      <c r="G952" s="3">
        <v>0.40987821714704287</v>
      </c>
      <c r="H952">
        <f>(F952+G952)/2</f>
        <v>0.41382366004705551</v>
      </c>
    </row>
    <row r="953" spans="1:8" x14ac:dyDescent="0.3">
      <c r="A953">
        <v>132814467</v>
      </c>
      <c r="B953" t="s">
        <v>1163</v>
      </c>
      <c r="C953" t="s">
        <v>1202</v>
      </c>
      <c r="D953">
        <v>1</v>
      </c>
      <c r="E953" s="3">
        <v>0.91443180282918812</v>
      </c>
      <c r="F953" s="3">
        <v>0.51861357696248678</v>
      </c>
      <c r="G953" s="3">
        <v>0.30832184494087289</v>
      </c>
      <c r="H953">
        <f>(F953+G953)/2</f>
        <v>0.41346771095167983</v>
      </c>
    </row>
    <row r="954" spans="1:8" x14ac:dyDescent="0.3">
      <c r="A954">
        <v>767947949</v>
      </c>
      <c r="B954" t="s">
        <v>28</v>
      </c>
      <c r="C954" t="s">
        <v>950</v>
      </c>
      <c r="D954">
        <v>3</v>
      </c>
      <c r="E954" s="3">
        <v>1.3689611862996738</v>
      </c>
      <c r="F954" s="3">
        <v>0.3967217012063235</v>
      </c>
      <c r="G954" s="3">
        <v>0.42985957732337832</v>
      </c>
      <c r="H954">
        <f>(F954+G954)/2</f>
        <v>0.41329063926485088</v>
      </c>
    </row>
    <row r="955" spans="1:8" x14ac:dyDescent="0.3">
      <c r="A955">
        <v>333440461</v>
      </c>
      <c r="B955" t="s">
        <v>777</v>
      </c>
      <c r="C955" t="s">
        <v>1149</v>
      </c>
      <c r="D955">
        <v>2</v>
      </c>
      <c r="E955" s="3">
        <v>0.98460403151070885</v>
      </c>
      <c r="F955" s="3">
        <v>0.48949932129641688</v>
      </c>
      <c r="G955" s="3">
        <v>0.33651415893816383</v>
      </c>
      <c r="H955">
        <f>(F955+G955)/2</f>
        <v>0.41300674011729033</v>
      </c>
    </row>
    <row r="956" spans="1:8" x14ac:dyDescent="0.3">
      <c r="A956">
        <v>333440461</v>
      </c>
      <c r="B956" t="s">
        <v>777</v>
      </c>
      <c r="C956" t="s">
        <v>1074</v>
      </c>
      <c r="D956">
        <v>1</v>
      </c>
      <c r="E956" s="3">
        <v>0.84369181733905763</v>
      </c>
      <c r="F956" s="3">
        <v>0.4487087552398642</v>
      </c>
      <c r="G956" s="3">
        <v>0.37572415943136267</v>
      </c>
      <c r="H956">
        <f>(F956+G956)/2</f>
        <v>0.41221645733561341</v>
      </c>
    </row>
    <row r="957" spans="1:8" x14ac:dyDescent="0.3">
      <c r="A957">
        <v>48762934</v>
      </c>
      <c r="B957" t="s">
        <v>204</v>
      </c>
      <c r="C957" t="s">
        <v>1395</v>
      </c>
      <c r="D957">
        <v>3</v>
      </c>
      <c r="E957" s="3">
        <v>3.1743273156070133</v>
      </c>
      <c r="F957" s="3">
        <v>0.61296560714592885</v>
      </c>
      <c r="G957" s="3">
        <v>0.21021011926177516</v>
      </c>
      <c r="H957">
        <f>(F957+G957)/2</f>
        <v>0.41158786320385199</v>
      </c>
    </row>
    <row r="958" spans="1:8" x14ac:dyDescent="0.3">
      <c r="A958">
        <v>768014026</v>
      </c>
      <c r="B958" t="s">
        <v>1112</v>
      </c>
      <c r="C958" t="s">
        <v>1113</v>
      </c>
      <c r="D958">
        <v>3</v>
      </c>
      <c r="E958" s="3">
        <v>1.1675307691557186</v>
      </c>
      <c r="F958" s="3">
        <v>0.46684367282322725</v>
      </c>
      <c r="G958" s="3">
        <v>0.35523821851593906</v>
      </c>
      <c r="H958">
        <f>(F958+G958)/2</f>
        <v>0.41104094566958316</v>
      </c>
    </row>
    <row r="959" spans="1:8" x14ac:dyDescent="0.3">
      <c r="A959">
        <v>15088795</v>
      </c>
      <c r="B959" t="s">
        <v>1126</v>
      </c>
      <c r="C959" t="s">
        <v>1127</v>
      </c>
      <c r="D959">
        <v>1</v>
      </c>
      <c r="E959" s="3">
        <v>1.385942963268904</v>
      </c>
      <c r="F959" s="3">
        <v>0.47485603365823914</v>
      </c>
      <c r="G959" s="3">
        <v>0.34607768979489478</v>
      </c>
      <c r="H959">
        <f>(F959+G959)/2</f>
        <v>0.41046686172656699</v>
      </c>
    </row>
    <row r="960" spans="1:8" x14ac:dyDescent="0.3">
      <c r="A960">
        <v>16933553</v>
      </c>
      <c r="B960" t="s">
        <v>1253</v>
      </c>
      <c r="C960" t="s">
        <v>1254</v>
      </c>
      <c r="D960">
        <v>1</v>
      </c>
      <c r="E960" s="3">
        <v>0.68219159952403041</v>
      </c>
      <c r="F960" s="3">
        <v>0.5375488311185217</v>
      </c>
      <c r="G960" s="3">
        <v>0.28093698680495793</v>
      </c>
      <c r="H960">
        <f>(F960+G960)/2</f>
        <v>0.40924290896173982</v>
      </c>
    </row>
    <row r="961" spans="1:8" x14ac:dyDescent="0.3">
      <c r="A961">
        <v>315434271</v>
      </c>
      <c r="B961" t="s">
        <v>603</v>
      </c>
      <c r="C961" t="s">
        <v>1068</v>
      </c>
      <c r="D961">
        <v>1</v>
      </c>
      <c r="E961" s="3">
        <v>1.2710383783792978</v>
      </c>
      <c r="F961" s="3">
        <v>0.44552025433719827</v>
      </c>
      <c r="G961" s="3">
        <v>0.37208966047646463</v>
      </c>
      <c r="H961">
        <f>(F961+G961)/2</f>
        <v>0.40880495740683143</v>
      </c>
    </row>
    <row r="962" spans="1:8" x14ac:dyDescent="0.3">
      <c r="A962">
        <v>132814467</v>
      </c>
      <c r="B962" t="s">
        <v>1163</v>
      </c>
      <c r="C962" t="s">
        <v>1164</v>
      </c>
      <c r="D962">
        <v>2</v>
      </c>
      <c r="E962" s="3">
        <v>0.82748084879226969</v>
      </c>
      <c r="F962" s="3">
        <v>0.49712863834809173</v>
      </c>
      <c r="G962" s="3">
        <v>0.3176622801347837</v>
      </c>
      <c r="H962">
        <f>(F962+G962)/2</f>
        <v>0.40739545924143772</v>
      </c>
    </row>
    <row r="963" spans="1:8" x14ac:dyDescent="0.3">
      <c r="A963">
        <v>153082686</v>
      </c>
      <c r="B963" t="s">
        <v>711</v>
      </c>
      <c r="C963" t="s">
        <v>1029</v>
      </c>
      <c r="D963">
        <v>2</v>
      </c>
      <c r="E963" s="3">
        <v>0.71047885346995987</v>
      </c>
      <c r="F963" s="3">
        <v>0.4280954786463016</v>
      </c>
      <c r="G963" s="3">
        <v>0.38650718636899012</v>
      </c>
      <c r="H963">
        <f>(F963+G963)/2</f>
        <v>0.40730133250764589</v>
      </c>
    </row>
    <row r="964" spans="1:8" x14ac:dyDescent="0.3">
      <c r="A964">
        <v>767945367</v>
      </c>
      <c r="B964" t="s">
        <v>1070</v>
      </c>
      <c r="C964" t="s">
        <v>1071</v>
      </c>
      <c r="D964">
        <v>1</v>
      </c>
      <c r="E964" s="3">
        <v>1.1826361646230963</v>
      </c>
      <c r="F964" s="3">
        <v>0.44630189864514719</v>
      </c>
      <c r="G964" s="3">
        <v>0.36775917471902997</v>
      </c>
      <c r="H964">
        <f>(F964+G964)/2</f>
        <v>0.40703053668208855</v>
      </c>
    </row>
    <row r="965" spans="1:8" x14ac:dyDescent="0.3">
      <c r="A965">
        <v>578807589</v>
      </c>
      <c r="B965" t="s">
        <v>60</v>
      </c>
      <c r="C965" t="s">
        <v>1347</v>
      </c>
      <c r="D965">
        <v>4</v>
      </c>
      <c r="E965" s="3">
        <v>1.0625698189592256</v>
      </c>
      <c r="F965" s="3">
        <v>0.58672944282842321</v>
      </c>
      <c r="G965" s="3">
        <v>0.22621811092249586</v>
      </c>
      <c r="H965">
        <f>(F965+G965)/2</f>
        <v>0.40647377687545955</v>
      </c>
    </row>
    <row r="966" spans="1:8" x14ac:dyDescent="0.3">
      <c r="A966">
        <v>17017974</v>
      </c>
      <c r="B966" t="s">
        <v>954</v>
      </c>
      <c r="C966" t="s">
        <v>955</v>
      </c>
      <c r="D966">
        <v>3</v>
      </c>
      <c r="E966" s="3">
        <v>0.99437322709885045</v>
      </c>
      <c r="F966" s="3">
        <v>0.3974254319300492</v>
      </c>
      <c r="G966" s="3">
        <v>0.41304662571691636</v>
      </c>
      <c r="H966">
        <f>(F966+G966)/2</f>
        <v>0.40523602882348275</v>
      </c>
    </row>
    <row r="967" spans="1:8" x14ac:dyDescent="0.3">
      <c r="A967">
        <v>343168772</v>
      </c>
      <c r="B967" t="s">
        <v>890</v>
      </c>
      <c r="C967" t="s">
        <v>891</v>
      </c>
      <c r="D967">
        <v>1</v>
      </c>
      <c r="E967" s="3">
        <v>1.1538196130001059</v>
      </c>
      <c r="F967" s="3">
        <v>0.37129072732292906</v>
      </c>
      <c r="G967" s="3">
        <v>0.43856685602769707</v>
      </c>
      <c r="H967">
        <f>(F967+G967)/2</f>
        <v>0.40492879167531304</v>
      </c>
    </row>
    <row r="968" spans="1:8" x14ac:dyDescent="0.3">
      <c r="A968">
        <v>530417066</v>
      </c>
      <c r="B968" t="s">
        <v>908</v>
      </c>
      <c r="C968" t="s">
        <v>909</v>
      </c>
      <c r="D968">
        <v>2</v>
      </c>
      <c r="E968" s="3">
        <v>1.5503717821829508</v>
      </c>
      <c r="F968" s="3">
        <v>0.37705714777334359</v>
      </c>
      <c r="G968" s="3">
        <v>0.43235724520729019</v>
      </c>
      <c r="H968">
        <f>(F968+G968)/2</f>
        <v>0.40470719649031689</v>
      </c>
    </row>
    <row r="969" spans="1:8" x14ac:dyDescent="0.3">
      <c r="A969">
        <v>333440461</v>
      </c>
      <c r="B969" t="s">
        <v>777</v>
      </c>
      <c r="C969" t="s">
        <v>1041</v>
      </c>
      <c r="D969">
        <v>1</v>
      </c>
      <c r="E969" s="3">
        <v>0.8102710278025621</v>
      </c>
      <c r="F969" s="3">
        <v>0.43487962828614762</v>
      </c>
      <c r="G969" s="3">
        <v>0.36814095235163968</v>
      </c>
      <c r="H969">
        <f>(F969+G969)/2</f>
        <v>0.40151029031889363</v>
      </c>
    </row>
    <row r="970" spans="1:8" x14ac:dyDescent="0.3">
      <c r="A970">
        <v>547235656</v>
      </c>
      <c r="B970" t="s">
        <v>1169</v>
      </c>
      <c r="C970" t="s">
        <v>1170</v>
      </c>
      <c r="D970">
        <v>1</v>
      </c>
      <c r="E970" s="3">
        <v>1.1939589091579195</v>
      </c>
      <c r="F970" s="3">
        <v>0.49939186694889159</v>
      </c>
      <c r="G970" s="3">
        <v>0.30036416815341954</v>
      </c>
      <c r="H970">
        <f>(F970+G970)/2</f>
        <v>0.3998780175511556</v>
      </c>
    </row>
    <row r="971" spans="1:8" x14ac:dyDescent="0.3">
      <c r="A971">
        <v>290656011</v>
      </c>
      <c r="B971" t="s">
        <v>888</v>
      </c>
      <c r="C971" t="s">
        <v>889</v>
      </c>
      <c r="D971">
        <v>1</v>
      </c>
      <c r="E971" s="3">
        <v>1.07107828909545</v>
      </c>
      <c r="F971" s="3">
        <v>0.37119668700221042</v>
      </c>
      <c r="G971" s="3">
        <v>0.42819410594577717</v>
      </c>
      <c r="H971">
        <f>(F971+G971)/2</f>
        <v>0.39969539647399377</v>
      </c>
    </row>
    <row r="972" spans="1:8" x14ac:dyDescent="0.3">
      <c r="A972">
        <v>4504893</v>
      </c>
      <c r="B972" t="s">
        <v>632</v>
      </c>
      <c r="C972" t="s">
        <v>1142</v>
      </c>
      <c r="D972">
        <v>19</v>
      </c>
      <c r="E972" s="3">
        <v>1.1259617958982677</v>
      </c>
      <c r="F972" s="3">
        <v>0.48433521376592986</v>
      </c>
      <c r="G972" s="3">
        <v>0.31325354476104134</v>
      </c>
      <c r="H972">
        <f>(F972+G972)/2</f>
        <v>0.3987943792634856</v>
      </c>
    </row>
    <row r="973" spans="1:8" x14ac:dyDescent="0.3">
      <c r="A973">
        <v>767997905</v>
      </c>
      <c r="B973" t="s">
        <v>61</v>
      </c>
      <c r="C973" t="s">
        <v>1024</v>
      </c>
      <c r="D973">
        <v>1</v>
      </c>
      <c r="E973" s="3">
        <v>0.61506533787184481</v>
      </c>
      <c r="F973" s="3">
        <v>0.42711750516923136</v>
      </c>
      <c r="G973" s="3">
        <v>0.37028730957119615</v>
      </c>
      <c r="H973">
        <f>(F973+G973)/2</f>
        <v>0.39870240737021378</v>
      </c>
    </row>
    <row r="974" spans="1:8" x14ac:dyDescent="0.3">
      <c r="A974">
        <v>578806241</v>
      </c>
      <c r="B974" t="s">
        <v>929</v>
      </c>
      <c r="C974" t="s">
        <v>930</v>
      </c>
      <c r="D974">
        <v>1</v>
      </c>
      <c r="E974" s="3">
        <v>0.9291513369233374</v>
      </c>
      <c r="F974" s="3">
        <v>0.39053398945225942</v>
      </c>
      <c r="G974" s="3">
        <v>0.40399584934191241</v>
      </c>
      <c r="H974">
        <f>(F974+G974)/2</f>
        <v>0.39726491939708591</v>
      </c>
    </row>
    <row r="975" spans="1:8" x14ac:dyDescent="0.3">
      <c r="A975">
        <v>238624149</v>
      </c>
      <c r="B975" t="s">
        <v>936</v>
      </c>
      <c r="C975" t="s">
        <v>1031</v>
      </c>
      <c r="D975">
        <v>6</v>
      </c>
      <c r="E975" s="3">
        <v>1.2081459238044481</v>
      </c>
      <c r="F975" s="3">
        <v>0.4287968801605902</v>
      </c>
      <c r="G975" s="3">
        <v>0.36256539017512474</v>
      </c>
      <c r="H975">
        <f>(F975+G975)/2</f>
        <v>0.39568113516785747</v>
      </c>
    </row>
    <row r="976" spans="1:8" x14ac:dyDescent="0.3">
      <c r="A976">
        <v>767910579</v>
      </c>
      <c r="B976" t="s">
        <v>714</v>
      </c>
      <c r="C976" t="s">
        <v>1030</v>
      </c>
      <c r="D976">
        <v>1</v>
      </c>
      <c r="E976" s="3">
        <v>1.4240803442233994</v>
      </c>
      <c r="F976" s="3">
        <v>0.42854551502405352</v>
      </c>
      <c r="G976" s="3">
        <v>0.36184769578829745</v>
      </c>
      <c r="H976">
        <f>(F976+G976)/2</f>
        <v>0.39519660540617552</v>
      </c>
    </row>
    <row r="977" spans="1:8" x14ac:dyDescent="0.3">
      <c r="A977">
        <v>119395742</v>
      </c>
      <c r="B977" t="s">
        <v>858</v>
      </c>
      <c r="C977" t="s">
        <v>859</v>
      </c>
      <c r="D977">
        <v>1</v>
      </c>
      <c r="E977" s="3">
        <v>1.3265331635299908</v>
      </c>
      <c r="F977" s="3">
        <v>0.357025950894789</v>
      </c>
      <c r="G977" s="3">
        <v>0.43167871908991379</v>
      </c>
      <c r="H977">
        <f>(F977+G977)/2</f>
        <v>0.39435233499235139</v>
      </c>
    </row>
    <row r="978" spans="1:8" x14ac:dyDescent="0.3">
      <c r="A978">
        <v>392307009</v>
      </c>
      <c r="B978" t="s">
        <v>981</v>
      </c>
      <c r="C978" t="s">
        <v>982</v>
      </c>
      <c r="D978">
        <v>1</v>
      </c>
      <c r="E978" s="3">
        <v>1.3741447787218957</v>
      </c>
      <c r="F978" s="3">
        <v>0.40748645396875294</v>
      </c>
      <c r="G978" s="3">
        <v>0.38056405643310898</v>
      </c>
      <c r="H978">
        <f>(F978+G978)/2</f>
        <v>0.39402525520093096</v>
      </c>
    </row>
    <row r="979" spans="1:8" x14ac:dyDescent="0.3">
      <c r="A979">
        <v>4504747</v>
      </c>
      <c r="B979" t="s">
        <v>874</v>
      </c>
      <c r="C979" t="s">
        <v>875</v>
      </c>
      <c r="D979">
        <v>1</v>
      </c>
      <c r="E979" s="3">
        <v>0.70259882739431301</v>
      </c>
      <c r="F979" s="3">
        <v>0.36560033127577679</v>
      </c>
      <c r="G979" s="3">
        <v>0.41973473667231037</v>
      </c>
      <c r="H979">
        <f>(F979+G979)/2</f>
        <v>0.39266753397404358</v>
      </c>
    </row>
    <row r="980" spans="1:8" x14ac:dyDescent="0.3">
      <c r="A980">
        <v>14270502</v>
      </c>
      <c r="B980" t="s">
        <v>986</v>
      </c>
      <c r="C980" t="s">
        <v>987</v>
      </c>
      <c r="D980">
        <v>1</v>
      </c>
      <c r="E980" s="3">
        <v>0.88984926002441322</v>
      </c>
      <c r="F980" s="3">
        <v>0.40993040094965599</v>
      </c>
      <c r="G980" s="3">
        <v>0.3728917129491725</v>
      </c>
      <c r="H980">
        <f>(F980+G980)/2</f>
        <v>0.39141105694941425</v>
      </c>
    </row>
    <row r="981" spans="1:8" x14ac:dyDescent="0.3">
      <c r="A981">
        <v>619328947</v>
      </c>
      <c r="B981" t="s">
        <v>956</v>
      </c>
      <c r="C981" t="s">
        <v>957</v>
      </c>
      <c r="D981">
        <v>2</v>
      </c>
      <c r="E981" s="3">
        <v>1.0234674895039868</v>
      </c>
      <c r="F981" s="3">
        <v>0.3977657584666453</v>
      </c>
      <c r="G981" s="3">
        <v>0.38387105828055512</v>
      </c>
      <c r="H981">
        <f>(F981+G981)/2</f>
        <v>0.39081840837360021</v>
      </c>
    </row>
    <row r="982" spans="1:8" x14ac:dyDescent="0.3">
      <c r="A982">
        <v>767913352</v>
      </c>
      <c r="B982" t="s">
        <v>1147</v>
      </c>
      <c r="C982" t="s">
        <v>1148</v>
      </c>
      <c r="D982">
        <v>1</v>
      </c>
      <c r="E982" s="3">
        <v>2.4227307153755784</v>
      </c>
      <c r="F982" s="3">
        <v>0.48932801825154143</v>
      </c>
      <c r="G982" s="3">
        <v>0.29086491347468296</v>
      </c>
      <c r="H982">
        <f>(F982+G982)/2</f>
        <v>0.3900964658631122</v>
      </c>
    </row>
    <row r="983" spans="1:8" x14ac:dyDescent="0.3">
      <c r="A983">
        <v>296040431</v>
      </c>
      <c r="B983" t="s">
        <v>1136</v>
      </c>
      <c r="C983" t="s">
        <v>1392</v>
      </c>
      <c r="D983">
        <v>3</v>
      </c>
      <c r="E983" s="3">
        <v>6.2598999958564292</v>
      </c>
      <c r="F983" s="3">
        <v>0.61113582502592145</v>
      </c>
      <c r="G983" s="3">
        <v>0.16584159493438927</v>
      </c>
      <c r="H983">
        <f>(F983+G983)/2</f>
        <v>0.38848870998015539</v>
      </c>
    </row>
    <row r="984" spans="1:8" x14ac:dyDescent="0.3">
      <c r="A984">
        <v>46370066</v>
      </c>
      <c r="B984" t="s">
        <v>1009</v>
      </c>
      <c r="C984" t="s">
        <v>1010</v>
      </c>
      <c r="D984">
        <v>2</v>
      </c>
      <c r="E984" s="3">
        <v>1.0917936116715112</v>
      </c>
      <c r="F984" s="3">
        <v>0.41822899463757879</v>
      </c>
      <c r="G984" s="3">
        <v>0.35868739292332602</v>
      </c>
      <c r="H984">
        <f>(F984+G984)/2</f>
        <v>0.38845819378045243</v>
      </c>
    </row>
    <row r="985" spans="1:8" x14ac:dyDescent="0.3">
      <c r="A985">
        <v>768017173</v>
      </c>
      <c r="B985" t="s">
        <v>443</v>
      </c>
      <c r="C985" t="s">
        <v>776</v>
      </c>
      <c r="D985">
        <v>6</v>
      </c>
      <c r="E985" s="3">
        <v>0.36197360979882265</v>
      </c>
      <c r="F985" s="3">
        <v>0.3269070195088643</v>
      </c>
      <c r="G985" s="3">
        <v>0.44952998744538747</v>
      </c>
      <c r="H985">
        <f>(F985+G985)/2</f>
        <v>0.38821850347712589</v>
      </c>
    </row>
    <row r="986" spans="1:8" x14ac:dyDescent="0.3">
      <c r="A986">
        <v>126012562</v>
      </c>
      <c r="B986" t="s">
        <v>415</v>
      </c>
      <c r="C986" t="s">
        <v>1118</v>
      </c>
      <c r="D986">
        <v>2</v>
      </c>
      <c r="E986" s="3">
        <v>0.99592042927069102</v>
      </c>
      <c r="F986" s="3">
        <v>0.46897318630485607</v>
      </c>
      <c r="G986" s="3">
        <v>0.30598681967292207</v>
      </c>
      <c r="H986">
        <f>(F986+G986)/2</f>
        <v>0.38748000298888907</v>
      </c>
    </row>
    <row r="987" spans="1:8" x14ac:dyDescent="0.3">
      <c r="A987">
        <v>767995067</v>
      </c>
      <c r="B987" t="s">
        <v>943</v>
      </c>
      <c r="C987" t="s">
        <v>944</v>
      </c>
      <c r="D987">
        <v>2</v>
      </c>
      <c r="E987" s="3">
        <v>1.896886248469593</v>
      </c>
      <c r="F987" s="3">
        <v>0.39560994063182087</v>
      </c>
      <c r="G987" s="3">
        <v>0.37615239276017881</v>
      </c>
      <c r="H987">
        <f>(F987+G987)/2</f>
        <v>0.38588116669599981</v>
      </c>
    </row>
    <row r="988" spans="1:8" x14ac:dyDescent="0.3">
      <c r="A988">
        <v>62739186</v>
      </c>
      <c r="B988" t="s">
        <v>984</v>
      </c>
      <c r="C988" t="s">
        <v>1213</v>
      </c>
      <c r="D988">
        <v>11</v>
      </c>
      <c r="E988" s="3">
        <v>1.3014362569679179</v>
      </c>
      <c r="F988" s="3">
        <v>0.52164378367256814</v>
      </c>
      <c r="G988" s="3">
        <v>0.24948336943005467</v>
      </c>
      <c r="H988">
        <f>(F988+G988)/2</f>
        <v>0.3855635765513114</v>
      </c>
    </row>
    <row r="989" spans="1:8" x14ac:dyDescent="0.3">
      <c r="A989">
        <v>530365280</v>
      </c>
      <c r="B989" t="s">
        <v>1192</v>
      </c>
      <c r="C989" t="s">
        <v>1193</v>
      </c>
      <c r="D989">
        <v>1</v>
      </c>
      <c r="E989" s="3">
        <v>0.59200493366377316</v>
      </c>
      <c r="F989" s="3">
        <v>0.51262666848759253</v>
      </c>
      <c r="G989" s="3">
        <v>0.25743987610716085</v>
      </c>
      <c r="H989">
        <f>(F989+G989)/2</f>
        <v>0.38503327229737672</v>
      </c>
    </row>
    <row r="990" spans="1:8" x14ac:dyDescent="0.3">
      <c r="A990">
        <v>767917186</v>
      </c>
      <c r="B990" t="s">
        <v>1179</v>
      </c>
      <c r="C990" t="s">
        <v>1180</v>
      </c>
      <c r="D990">
        <v>1</v>
      </c>
      <c r="E990" s="3">
        <v>1.2682885343898589</v>
      </c>
      <c r="F990" s="3">
        <v>0.50707401933489404</v>
      </c>
      <c r="G990" s="3">
        <v>0.26290281917009423</v>
      </c>
      <c r="H990">
        <f>(F990+G990)/2</f>
        <v>0.38498841925249416</v>
      </c>
    </row>
    <row r="991" spans="1:8" x14ac:dyDescent="0.3">
      <c r="A991">
        <v>767939396</v>
      </c>
      <c r="B991" t="s">
        <v>1054</v>
      </c>
      <c r="C991" t="s">
        <v>1055</v>
      </c>
      <c r="D991">
        <v>1</v>
      </c>
      <c r="E991" s="3">
        <v>0.75439260983661227</v>
      </c>
      <c r="F991" s="3">
        <v>0.44101514077860976</v>
      </c>
      <c r="G991" s="3">
        <v>0.32537820853150878</v>
      </c>
      <c r="H991">
        <f>(F991+G991)/2</f>
        <v>0.38319667465505924</v>
      </c>
    </row>
    <row r="992" spans="1:8" x14ac:dyDescent="0.3">
      <c r="A992">
        <v>38327526</v>
      </c>
      <c r="B992" t="s">
        <v>709</v>
      </c>
      <c r="C992" t="s">
        <v>1065</v>
      </c>
      <c r="D992">
        <v>1</v>
      </c>
      <c r="E992" s="3">
        <v>0.51366677063663146</v>
      </c>
      <c r="F992" s="3">
        <v>0.44472561892525625</v>
      </c>
      <c r="G992" s="3">
        <v>0.31999941968761153</v>
      </c>
      <c r="H992">
        <f>(F992+G992)/2</f>
        <v>0.38236251930643389</v>
      </c>
    </row>
    <row r="993" spans="1:8" x14ac:dyDescent="0.3">
      <c r="A993">
        <v>7705753</v>
      </c>
      <c r="B993" t="s">
        <v>1043</v>
      </c>
      <c r="C993" t="s">
        <v>1044</v>
      </c>
      <c r="D993">
        <v>2</v>
      </c>
      <c r="E993" s="3">
        <v>1.0267337546849569</v>
      </c>
      <c r="F993" s="3">
        <v>0.43605477576566154</v>
      </c>
      <c r="G993" s="3">
        <v>0.32762948685652965</v>
      </c>
      <c r="H993">
        <f>(F993+G993)/2</f>
        <v>0.38184213131109557</v>
      </c>
    </row>
    <row r="994" spans="1:8" x14ac:dyDescent="0.3">
      <c r="A994">
        <v>148886654</v>
      </c>
      <c r="B994" t="s">
        <v>1187</v>
      </c>
      <c r="C994" t="s">
        <v>1188</v>
      </c>
      <c r="D994">
        <v>1</v>
      </c>
      <c r="E994" s="3">
        <v>1.1989944939016579</v>
      </c>
      <c r="F994" s="3">
        <v>0.50860511898808136</v>
      </c>
      <c r="G994" s="3">
        <v>0.25503417708952825</v>
      </c>
      <c r="H994">
        <f>(F994+G994)/2</f>
        <v>0.3818196480388048</v>
      </c>
    </row>
    <row r="995" spans="1:8" x14ac:dyDescent="0.3">
      <c r="A995">
        <v>578809103</v>
      </c>
      <c r="B995" t="s">
        <v>988</v>
      </c>
      <c r="C995" t="s">
        <v>1069</v>
      </c>
      <c r="D995">
        <v>1</v>
      </c>
      <c r="E995" s="3">
        <v>1.1058329699665832</v>
      </c>
      <c r="F995" s="3">
        <v>0.446187173421001</v>
      </c>
      <c r="G995" s="3">
        <v>0.31638187543328472</v>
      </c>
      <c r="H995">
        <f>(F995+G995)/2</f>
        <v>0.38128452442714289</v>
      </c>
    </row>
    <row r="996" spans="1:8" x14ac:dyDescent="0.3">
      <c r="A996">
        <v>767909087</v>
      </c>
      <c r="B996" t="s">
        <v>1150</v>
      </c>
      <c r="C996" t="s">
        <v>1151</v>
      </c>
      <c r="D996">
        <v>16</v>
      </c>
      <c r="E996" s="3">
        <v>1.336277101914394</v>
      </c>
      <c r="F996" s="3">
        <v>0.49099454460018233</v>
      </c>
      <c r="G996" s="3">
        <v>0.26896562262932294</v>
      </c>
      <c r="H996">
        <f>(F996+G996)/2</f>
        <v>0.37998008361475266</v>
      </c>
    </row>
    <row r="997" spans="1:8" x14ac:dyDescent="0.3">
      <c r="A997">
        <v>89191868</v>
      </c>
      <c r="B997" t="s">
        <v>400</v>
      </c>
      <c r="C997" t="s">
        <v>1156</v>
      </c>
      <c r="D997">
        <v>1</v>
      </c>
      <c r="E997" s="3">
        <v>1.4600043480027243</v>
      </c>
      <c r="F997" s="3">
        <v>0.49304334870775873</v>
      </c>
      <c r="G997" s="3">
        <v>0.2661892016856991</v>
      </c>
      <c r="H997">
        <f>(F997+G997)/2</f>
        <v>0.37961627519672891</v>
      </c>
    </row>
    <row r="998" spans="1:8" x14ac:dyDescent="0.3">
      <c r="A998">
        <v>767909143</v>
      </c>
      <c r="B998" t="s">
        <v>1061</v>
      </c>
      <c r="C998" t="s">
        <v>1062</v>
      </c>
      <c r="D998">
        <v>1</v>
      </c>
      <c r="E998" s="3">
        <v>0.7388067179637211</v>
      </c>
      <c r="F998" s="3">
        <v>0.44306058221712363</v>
      </c>
      <c r="G998" s="3">
        <v>0.31275445272345886</v>
      </c>
      <c r="H998">
        <f>(F998+G998)/2</f>
        <v>0.37790751747029128</v>
      </c>
    </row>
    <row r="999" spans="1:8" x14ac:dyDescent="0.3">
      <c r="A999">
        <v>530366462</v>
      </c>
      <c r="B999" t="s">
        <v>1034</v>
      </c>
      <c r="C999" t="s">
        <v>1035</v>
      </c>
      <c r="D999">
        <v>1</v>
      </c>
      <c r="E999" s="3">
        <v>1.2248203517937923</v>
      </c>
      <c r="F999" s="3">
        <v>0.42941858991464937</v>
      </c>
      <c r="G999" s="3">
        <v>0.32626947935166439</v>
      </c>
      <c r="H999">
        <f>(F999+G999)/2</f>
        <v>0.37784403463315686</v>
      </c>
    </row>
    <row r="1000" spans="1:8" x14ac:dyDescent="0.3">
      <c r="A1000">
        <v>768017173</v>
      </c>
      <c r="B1000" t="s">
        <v>443</v>
      </c>
      <c r="C1000" t="s">
        <v>769</v>
      </c>
      <c r="D1000">
        <v>9</v>
      </c>
      <c r="E1000" s="3">
        <v>0.7135013147016106</v>
      </c>
      <c r="F1000" s="3">
        <v>0.32525404252852552</v>
      </c>
      <c r="G1000" s="3">
        <v>0.42851890937781639</v>
      </c>
      <c r="H1000">
        <f>(F1000+G1000)/2</f>
        <v>0.37688647595317093</v>
      </c>
    </row>
    <row r="1001" spans="1:8" x14ac:dyDescent="0.3">
      <c r="A1001">
        <v>55953135</v>
      </c>
      <c r="B1001" t="s">
        <v>842</v>
      </c>
      <c r="C1001" t="s">
        <v>843</v>
      </c>
      <c r="D1001">
        <v>1</v>
      </c>
      <c r="E1001" s="3">
        <v>0.65783521480332796</v>
      </c>
      <c r="F1001" s="3">
        <v>0.3514593306020064</v>
      </c>
      <c r="G1001" s="3">
        <v>0.40217149927277307</v>
      </c>
      <c r="H1001">
        <f>(F1001+G1001)/2</f>
        <v>0.37681541493738974</v>
      </c>
    </row>
    <row r="1002" spans="1:8" x14ac:dyDescent="0.3">
      <c r="A1002">
        <v>22902126</v>
      </c>
      <c r="B1002" t="s">
        <v>735</v>
      </c>
      <c r="C1002" t="s">
        <v>1042</v>
      </c>
      <c r="D1002">
        <v>4</v>
      </c>
      <c r="E1002" s="3">
        <v>1.4022418806717534</v>
      </c>
      <c r="F1002" s="3">
        <v>0.43507602366613291</v>
      </c>
      <c r="G1002" s="3">
        <v>0.31597245826405723</v>
      </c>
      <c r="H1002">
        <f>(F1002+G1002)/2</f>
        <v>0.37552424096509507</v>
      </c>
    </row>
    <row r="1003" spans="1:8" x14ac:dyDescent="0.3">
      <c r="A1003">
        <v>238624149</v>
      </c>
      <c r="B1003" t="s">
        <v>936</v>
      </c>
      <c r="C1003" t="s">
        <v>937</v>
      </c>
      <c r="D1003">
        <v>2</v>
      </c>
      <c r="E1003" s="3">
        <v>1.135613681676255</v>
      </c>
      <c r="F1003" s="3">
        <v>0.3925315185383636</v>
      </c>
      <c r="G1003" s="3">
        <v>0.35705539776681494</v>
      </c>
      <c r="H1003">
        <f>(F1003+G1003)/2</f>
        <v>0.37479345815258924</v>
      </c>
    </row>
    <row r="1004" spans="1:8" x14ac:dyDescent="0.3">
      <c r="A1004">
        <v>149363636</v>
      </c>
      <c r="B1004" t="s">
        <v>786</v>
      </c>
      <c r="C1004" t="s">
        <v>961</v>
      </c>
      <c r="D1004">
        <v>2</v>
      </c>
      <c r="E1004" s="3">
        <v>0.97942043349300045</v>
      </c>
      <c r="F1004" s="3">
        <v>0.3986081719988655</v>
      </c>
      <c r="G1004" s="3">
        <v>0.34808435177255859</v>
      </c>
      <c r="H1004">
        <f>(F1004+G1004)/2</f>
        <v>0.37334626188571207</v>
      </c>
    </row>
    <row r="1005" spans="1:8" x14ac:dyDescent="0.3">
      <c r="A1005">
        <v>5730075</v>
      </c>
      <c r="B1005" t="s">
        <v>927</v>
      </c>
      <c r="C1005" t="s">
        <v>990</v>
      </c>
      <c r="D1005">
        <v>10</v>
      </c>
      <c r="E1005" s="3">
        <v>3.3896824008524704</v>
      </c>
      <c r="F1005" s="3">
        <v>0.41026571876485313</v>
      </c>
      <c r="G1005" s="3">
        <v>0.33474577491573831</v>
      </c>
      <c r="H1005">
        <f>(F1005+G1005)/2</f>
        <v>0.37250574684029569</v>
      </c>
    </row>
    <row r="1006" spans="1:8" x14ac:dyDescent="0.3">
      <c r="A1006">
        <v>21489959</v>
      </c>
      <c r="B1006" t="s">
        <v>933</v>
      </c>
      <c r="C1006" t="s">
        <v>1160</v>
      </c>
      <c r="D1006">
        <v>2</v>
      </c>
      <c r="E1006" s="3">
        <v>0.88239786619692473</v>
      </c>
      <c r="F1006" s="3">
        <v>0.49485914042387674</v>
      </c>
      <c r="G1006" s="3">
        <v>0.24581891122167135</v>
      </c>
      <c r="H1006">
        <f>(F1006+G1006)/2</f>
        <v>0.37033902582277406</v>
      </c>
    </row>
    <row r="1007" spans="1:8" x14ac:dyDescent="0.3">
      <c r="A1007">
        <v>4504747</v>
      </c>
      <c r="B1007" t="s">
        <v>874</v>
      </c>
      <c r="C1007" t="s">
        <v>916</v>
      </c>
      <c r="D1007">
        <v>1</v>
      </c>
      <c r="E1007" s="3">
        <v>0.83147453384826264</v>
      </c>
      <c r="F1007" s="3">
        <v>0.38180522864477401</v>
      </c>
      <c r="G1007" s="3">
        <v>0.35861920388948004</v>
      </c>
      <c r="H1007">
        <f>(F1007+G1007)/2</f>
        <v>0.37021221626712703</v>
      </c>
    </row>
    <row r="1008" spans="1:8" x14ac:dyDescent="0.3">
      <c r="A1008">
        <v>10835165</v>
      </c>
      <c r="B1008" t="s">
        <v>833</v>
      </c>
      <c r="C1008" t="s">
        <v>834</v>
      </c>
      <c r="D1008">
        <v>10</v>
      </c>
      <c r="E1008" s="3">
        <v>0.7668077125096745</v>
      </c>
      <c r="F1008" s="3">
        <v>0.34634243522340519</v>
      </c>
      <c r="G1008" s="3">
        <v>0.39271815744645527</v>
      </c>
      <c r="H1008">
        <f>(F1008+G1008)/2</f>
        <v>0.36953029633493023</v>
      </c>
    </row>
    <row r="1009" spans="1:8" x14ac:dyDescent="0.3">
      <c r="A1009">
        <v>495528154</v>
      </c>
      <c r="B1009" t="s">
        <v>1321</v>
      </c>
      <c r="C1009" t="s">
        <v>1322</v>
      </c>
      <c r="D1009">
        <v>1</v>
      </c>
      <c r="E1009" s="3">
        <v>3.2127179728675173</v>
      </c>
      <c r="F1009" s="3">
        <v>0.5753504700991432</v>
      </c>
      <c r="G1009" s="3">
        <v>0.15872389239700935</v>
      </c>
      <c r="H1009">
        <f>(F1009+G1009)/2</f>
        <v>0.36703718124807627</v>
      </c>
    </row>
    <row r="1010" spans="1:8" x14ac:dyDescent="0.3">
      <c r="A1010">
        <v>153218487</v>
      </c>
      <c r="B1010" t="s">
        <v>452</v>
      </c>
      <c r="C1010" t="s">
        <v>971</v>
      </c>
      <c r="D1010">
        <v>2</v>
      </c>
      <c r="E1010" s="3">
        <v>1.1992787932422619</v>
      </c>
      <c r="F1010" s="3">
        <v>0.40298709434946295</v>
      </c>
      <c r="G1010" s="3">
        <v>0.32963002224656857</v>
      </c>
      <c r="H1010">
        <f>(F1010+G1010)/2</f>
        <v>0.36630855829801579</v>
      </c>
    </row>
    <row r="1011" spans="1:8" x14ac:dyDescent="0.3">
      <c r="A1011">
        <v>294862302</v>
      </c>
      <c r="B1011" t="s">
        <v>952</v>
      </c>
      <c r="C1011" t="s">
        <v>953</v>
      </c>
      <c r="D1011">
        <v>1</v>
      </c>
      <c r="E1011" s="3">
        <v>1.4876899142483446</v>
      </c>
      <c r="F1011" s="3">
        <v>0.39706249817865436</v>
      </c>
      <c r="G1011" s="3">
        <v>0.33351114016939615</v>
      </c>
      <c r="H1011">
        <f>(F1011+G1011)/2</f>
        <v>0.36528681917402528</v>
      </c>
    </row>
    <row r="1012" spans="1:8" x14ac:dyDescent="0.3">
      <c r="A1012">
        <v>156616290</v>
      </c>
      <c r="B1012" t="s">
        <v>1245</v>
      </c>
      <c r="C1012" t="s">
        <v>1288</v>
      </c>
      <c r="D1012">
        <v>1</v>
      </c>
      <c r="E1012" s="3">
        <v>2.0956020776856663</v>
      </c>
      <c r="F1012" s="3">
        <v>0.55625360803254553</v>
      </c>
      <c r="G1012" s="3">
        <v>0.17233796036498919</v>
      </c>
      <c r="H1012">
        <f>(F1012+G1012)/2</f>
        <v>0.36429578419876735</v>
      </c>
    </row>
    <row r="1013" spans="1:8" x14ac:dyDescent="0.3">
      <c r="A1013">
        <v>4503273</v>
      </c>
      <c r="B1013" t="s">
        <v>671</v>
      </c>
      <c r="C1013" t="s">
        <v>1022</v>
      </c>
      <c r="D1013">
        <v>1</v>
      </c>
      <c r="E1013" s="3">
        <v>0.8875531172043476</v>
      </c>
      <c r="F1013" s="3">
        <v>0.42355782500716355</v>
      </c>
      <c r="G1013" s="3">
        <v>0.30137891632832314</v>
      </c>
      <c r="H1013">
        <f>(F1013+G1013)/2</f>
        <v>0.36246837066774334</v>
      </c>
    </row>
    <row r="1014" spans="1:8" x14ac:dyDescent="0.3">
      <c r="A1014">
        <v>51873055</v>
      </c>
      <c r="B1014" t="s">
        <v>897</v>
      </c>
      <c r="C1014" t="s">
        <v>898</v>
      </c>
      <c r="D1014">
        <v>2</v>
      </c>
      <c r="E1014" s="3">
        <v>1.6623720990464101</v>
      </c>
      <c r="F1014" s="3">
        <v>0.37340147537445323</v>
      </c>
      <c r="G1014" s="3">
        <v>0.34955035771096948</v>
      </c>
      <c r="H1014">
        <f>(F1014+G1014)/2</f>
        <v>0.36147591654271138</v>
      </c>
    </row>
    <row r="1015" spans="1:8" x14ac:dyDescent="0.3">
      <c r="A1015">
        <v>62243068</v>
      </c>
      <c r="B1015" t="s">
        <v>716</v>
      </c>
      <c r="C1015" t="s">
        <v>963</v>
      </c>
      <c r="D1015">
        <v>1</v>
      </c>
      <c r="E1015" s="3">
        <v>1.2033029754581266</v>
      </c>
      <c r="F1015" s="3">
        <v>0.40001294587643532</v>
      </c>
      <c r="G1015" s="3">
        <v>0.32201727327586654</v>
      </c>
      <c r="H1015">
        <f>(F1015+G1015)/2</f>
        <v>0.36101510957615091</v>
      </c>
    </row>
    <row r="1016" spans="1:8" x14ac:dyDescent="0.3">
      <c r="A1016">
        <v>119964726</v>
      </c>
      <c r="B1016" t="s">
        <v>917</v>
      </c>
      <c r="C1016" t="s">
        <v>918</v>
      </c>
      <c r="D1016">
        <v>1</v>
      </c>
      <c r="E1016" s="3">
        <v>1.3687811931707754</v>
      </c>
      <c r="F1016" s="3">
        <v>0.38309378691656948</v>
      </c>
      <c r="G1016" s="3">
        <v>0.33830856249911384</v>
      </c>
      <c r="H1016">
        <f>(F1016+G1016)/2</f>
        <v>0.36070117470784169</v>
      </c>
    </row>
    <row r="1017" spans="1:8" x14ac:dyDescent="0.3">
      <c r="A1017">
        <v>767979246</v>
      </c>
      <c r="B1017" t="s">
        <v>12</v>
      </c>
      <c r="C1017" t="s">
        <v>976</v>
      </c>
      <c r="D1017">
        <v>8</v>
      </c>
      <c r="E1017" s="3">
        <v>1.2013462666619348</v>
      </c>
      <c r="F1017" s="3">
        <v>0.40588032308854372</v>
      </c>
      <c r="G1017" s="3">
        <v>0.31036248562939533</v>
      </c>
      <c r="H1017">
        <f>(F1017+G1017)/2</f>
        <v>0.35812140435896955</v>
      </c>
    </row>
    <row r="1018" spans="1:8" x14ac:dyDescent="0.3">
      <c r="A1018">
        <v>167001141</v>
      </c>
      <c r="B1018" t="s">
        <v>904</v>
      </c>
      <c r="C1018" t="s">
        <v>905</v>
      </c>
      <c r="D1018">
        <v>1</v>
      </c>
      <c r="E1018" s="3">
        <v>1.4202126037401568</v>
      </c>
      <c r="F1018" s="3">
        <v>0.3752795400315605</v>
      </c>
      <c r="G1018" s="3">
        <v>0.34075510316445012</v>
      </c>
      <c r="H1018">
        <f>(F1018+G1018)/2</f>
        <v>0.35801732159800531</v>
      </c>
    </row>
    <row r="1019" spans="1:8" x14ac:dyDescent="0.3">
      <c r="A1019">
        <v>194272180</v>
      </c>
      <c r="B1019" t="s">
        <v>749</v>
      </c>
      <c r="C1019" t="s">
        <v>851</v>
      </c>
      <c r="D1019">
        <v>1</v>
      </c>
      <c r="E1019" s="3">
        <v>0.62946923782616682</v>
      </c>
      <c r="F1019" s="3">
        <v>0.35527190233618849</v>
      </c>
      <c r="G1019" s="3">
        <v>0.35814556551259707</v>
      </c>
      <c r="H1019">
        <f>(F1019+G1019)/2</f>
        <v>0.35670873392439278</v>
      </c>
    </row>
    <row r="1020" spans="1:8" x14ac:dyDescent="0.3">
      <c r="A1020">
        <v>767970511</v>
      </c>
      <c r="B1020" t="s">
        <v>886</v>
      </c>
      <c r="C1020" t="s">
        <v>887</v>
      </c>
      <c r="D1020">
        <v>1</v>
      </c>
      <c r="E1020" s="3">
        <v>1.309634044763867</v>
      </c>
      <c r="F1020" s="3">
        <v>0.36976517355001004</v>
      </c>
      <c r="G1020" s="3">
        <v>0.34093038775191697</v>
      </c>
      <c r="H1020">
        <f>(F1020+G1020)/2</f>
        <v>0.35534778065096351</v>
      </c>
    </row>
    <row r="1021" spans="1:8" x14ac:dyDescent="0.3">
      <c r="A1021">
        <v>578807589</v>
      </c>
      <c r="B1021" t="s">
        <v>60</v>
      </c>
      <c r="C1021" t="s">
        <v>1197</v>
      </c>
      <c r="D1021">
        <v>2</v>
      </c>
      <c r="E1021" s="3">
        <v>1.8390206159387206</v>
      </c>
      <c r="F1021" s="3">
        <v>0.51530049040679049</v>
      </c>
      <c r="G1021" s="3">
        <v>0.19475179637488638</v>
      </c>
      <c r="H1021">
        <f>(F1021+G1021)/2</f>
        <v>0.35502614339083843</v>
      </c>
    </row>
    <row r="1022" spans="1:8" x14ac:dyDescent="0.3">
      <c r="A1022">
        <v>73858568</v>
      </c>
      <c r="B1022" t="s">
        <v>116</v>
      </c>
      <c r="C1022" t="s">
        <v>1085</v>
      </c>
      <c r="D1022">
        <v>16</v>
      </c>
      <c r="E1022" s="3">
        <v>0.8950505373810258</v>
      </c>
      <c r="F1022" s="3">
        <v>0.45372629999818487</v>
      </c>
      <c r="G1022" s="3">
        <v>0.25584709998039318</v>
      </c>
      <c r="H1022">
        <f>(F1022+G1022)/2</f>
        <v>0.35478669998928902</v>
      </c>
    </row>
    <row r="1023" spans="1:8" x14ac:dyDescent="0.3">
      <c r="A1023">
        <v>767997888</v>
      </c>
      <c r="B1023" t="s">
        <v>821</v>
      </c>
      <c r="C1023" t="s">
        <v>822</v>
      </c>
      <c r="D1023">
        <v>2</v>
      </c>
      <c r="E1023" s="3">
        <v>1.1384240409932915</v>
      </c>
      <c r="F1023" s="3">
        <v>0.34235825801438891</v>
      </c>
      <c r="G1023" s="3">
        <v>0.36709761703096255</v>
      </c>
      <c r="H1023">
        <f>(F1023+G1023)/2</f>
        <v>0.35472793752267573</v>
      </c>
    </row>
    <row r="1024" spans="1:8" x14ac:dyDescent="0.3">
      <c r="A1024">
        <v>126012562</v>
      </c>
      <c r="B1024" t="s">
        <v>415</v>
      </c>
      <c r="C1024" t="s">
        <v>970</v>
      </c>
      <c r="D1024">
        <v>1</v>
      </c>
      <c r="E1024" s="3">
        <v>1.2463593259477137</v>
      </c>
      <c r="F1024" s="3">
        <v>0.40259326718210053</v>
      </c>
      <c r="G1024" s="3">
        <v>0.30615269917378313</v>
      </c>
      <c r="H1024">
        <f>(F1024+G1024)/2</f>
        <v>0.35437298317794186</v>
      </c>
    </row>
    <row r="1025" spans="1:8" x14ac:dyDescent="0.3">
      <c r="A1025">
        <v>73858568</v>
      </c>
      <c r="B1025" t="s">
        <v>116</v>
      </c>
      <c r="C1025" t="s">
        <v>1088</v>
      </c>
      <c r="D1025">
        <v>8</v>
      </c>
      <c r="E1025" s="3">
        <v>0.84398833635864656</v>
      </c>
      <c r="F1025" s="3">
        <v>0.45567513114951341</v>
      </c>
      <c r="G1025" s="3">
        <v>0.25248930410165787</v>
      </c>
      <c r="H1025">
        <f>(F1025+G1025)/2</f>
        <v>0.35408221762558567</v>
      </c>
    </row>
    <row r="1026" spans="1:8" x14ac:dyDescent="0.3">
      <c r="A1026">
        <v>540344555</v>
      </c>
      <c r="B1026" t="s">
        <v>638</v>
      </c>
      <c r="C1026" t="s">
        <v>1021</v>
      </c>
      <c r="D1026">
        <v>1</v>
      </c>
      <c r="E1026" s="3">
        <v>0.97749190962942134</v>
      </c>
      <c r="F1026" s="3">
        <v>0.42171409328971615</v>
      </c>
      <c r="G1026" s="3">
        <v>0.2852968800459485</v>
      </c>
      <c r="H1026">
        <f>(F1026+G1026)/2</f>
        <v>0.35350548666783232</v>
      </c>
    </row>
    <row r="1027" spans="1:8" x14ac:dyDescent="0.3">
      <c r="A1027">
        <v>56237029</v>
      </c>
      <c r="B1027" t="s">
        <v>629</v>
      </c>
      <c r="C1027" t="s">
        <v>997</v>
      </c>
      <c r="D1027">
        <v>4</v>
      </c>
      <c r="E1027" s="3">
        <v>0.85393286730352502</v>
      </c>
      <c r="F1027" s="3">
        <v>0.41259030389332535</v>
      </c>
      <c r="G1027" s="3">
        <v>0.29256514477687912</v>
      </c>
      <c r="H1027">
        <f>(F1027+G1027)/2</f>
        <v>0.35257772433510226</v>
      </c>
    </row>
    <row r="1028" spans="1:8" x14ac:dyDescent="0.3">
      <c r="A1028">
        <v>27754771</v>
      </c>
      <c r="B1028" t="s">
        <v>829</v>
      </c>
      <c r="C1028" t="s">
        <v>830</v>
      </c>
      <c r="D1028">
        <v>1</v>
      </c>
      <c r="E1028" s="3">
        <v>0.98297986859016462</v>
      </c>
      <c r="F1028" s="3">
        <v>0.34594763429049147</v>
      </c>
      <c r="G1028" s="3">
        <v>0.35839450453715377</v>
      </c>
      <c r="H1028">
        <f>(F1028+G1028)/2</f>
        <v>0.35217106941382259</v>
      </c>
    </row>
    <row r="1029" spans="1:8" x14ac:dyDescent="0.3">
      <c r="A1029">
        <v>767934739</v>
      </c>
      <c r="B1029" t="s">
        <v>1014</v>
      </c>
      <c r="C1029" t="s">
        <v>1015</v>
      </c>
      <c r="D1029">
        <v>2</v>
      </c>
      <c r="E1029" s="3">
        <v>1.0609334350310824</v>
      </c>
      <c r="F1029" s="3">
        <v>0.42038882029908198</v>
      </c>
      <c r="G1029" s="3">
        <v>0.28360641798816422</v>
      </c>
      <c r="H1029">
        <f>(F1029+G1029)/2</f>
        <v>0.3519976191436231</v>
      </c>
    </row>
    <row r="1030" spans="1:8" x14ac:dyDescent="0.3">
      <c r="A1030">
        <v>262205665</v>
      </c>
      <c r="B1030" t="s">
        <v>1045</v>
      </c>
      <c r="C1030" t="s">
        <v>1046</v>
      </c>
      <c r="D1030">
        <v>3</v>
      </c>
      <c r="E1030" s="3">
        <v>1.1016207164080538</v>
      </c>
      <c r="F1030" s="3">
        <v>0.43619498649144195</v>
      </c>
      <c r="G1030" s="3">
        <v>0.26754871829248622</v>
      </c>
      <c r="H1030">
        <f>(F1030+G1030)/2</f>
        <v>0.35187185239196406</v>
      </c>
    </row>
    <row r="1031" spans="1:8" x14ac:dyDescent="0.3">
      <c r="A1031">
        <v>767951707</v>
      </c>
      <c r="B1031" t="s">
        <v>62</v>
      </c>
      <c r="C1031" t="s">
        <v>960</v>
      </c>
      <c r="D1031">
        <v>1</v>
      </c>
      <c r="E1031" s="3">
        <v>1.2479092988671063</v>
      </c>
      <c r="F1031" s="3">
        <v>0.39841212449521113</v>
      </c>
      <c r="G1031" s="3">
        <v>0.30467593134971943</v>
      </c>
      <c r="H1031">
        <f>(F1031+G1031)/2</f>
        <v>0.35154402792246531</v>
      </c>
    </row>
    <row r="1032" spans="1:8" x14ac:dyDescent="0.3">
      <c r="A1032">
        <v>110825974</v>
      </c>
      <c r="B1032" t="s">
        <v>1262</v>
      </c>
      <c r="C1032" t="s">
        <v>1263</v>
      </c>
      <c r="D1032">
        <v>1</v>
      </c>
      <c r="E1032" s="3">
        <v>4.7011704394987373</v>
      </c>
      <c r="F1032" s="3">
        <v>0.54215210184132234</v>
      </c>
      <c r="G1032" s="3">
        <v>0.16091243341475175</v>
      </c>
      <c r="H1032">
        <f>(F1032+G1032)/2</f>
        <v>0.35153226762803702</v>
      </c>
    </row>
    <row r="1033" spans="1:8" x14ac:dyDescent="0.3">
      <c r="A1033">
        <v>126012562</v>
      </c>
      <c r="B1033" t="s">
        <v>415</v>
      </c>
      <c r="C1033" t="s">
        <v>951</v>
      </c>
      <c r="D1033">
        <v>2</v>
      </c>
      <c r="E1033" s="3">
        <v>1.1930724525621978</v>
      </c>
      <c r="F1033" s="3">
        <v>0.39681650221986015</v>
      </c>
      <c r="G1033" s="3">
        <v>0.30585890220622353</v>
      </c>
      <c r="H1033">
        <f>(F1033+G1033)/2</f>
        <v>0.35133770221304184</v>
      </c>
    </row>
    <row r="1034" spans="1:8" x14ac:dyDescent="0.3">
      <c r="A1034">
        <v>62243068</v>
      </c>
      <c r="B1034" t="s">
        <v>716</v>
      </c>
      <c r="C1034" t="s">
        <v>1075</v>
      </c>
      <c r="D1034">
        <v>1</v>
      </c>
      <c r="E1034" s="3">
        <v>1.2199114252396408</v>
      </c>
      <c r="F1034" s="3">
        <v>0.44895307023958003</v>
      </c>
      <c r="G1034" s="3">
        <v>0.2535244717136545</v>
      </c>
      <c r="H1034">
        <f>(F1034+G1034)/2</f>
        <v>0.35123877097661726</v>
      </c>
    </row>
    <row r="1035" spans="1:8" x14ac:dyDescent="0.3">
      <c r="A1035">
        <v>767929956</v>
      </c>
      <c r="B1035" t="s">
        <v>1238</v>
      </c>
      <c r="C1035" t="s">
        <v>1239</v>
      </c>
      <c r="D1035">
        <v>1</v>
      </c>
      <c r="E1035" s="3">
        <v>1.6632254469824039</v>
      </c>
      <c r="F1035" s="3">
        <v>0.53316815741976653</v>
      </c>
      <c r="G1035" s="3">
        <v>0.16652473990417097</v>
      </c>
      <c r="H1035">
        <f>(F1035+G1035)/2</f>
        <v>0.34984644866196873</v>
      </c>
    </row>
    <row r="1036" spans="1:8" x14ac:dyDescent="0.3">
      <c r="A1036">
        <v>767929956</v>
      </c>
      <c r="B1036" t="s">
        <v>1238</v>
      </c>
      <c r="C1036" t="s">
        <v>1251</v>
      </c>
      <c r="D1036">
        <v>1</v>
      </c>
      <c r="E1036" s="3">
        <v>1.5439888398029602</v>
      </c>
      <c r="F1036" s="3">
        <v>0.5367402182410197</v>
      </c>
      <c r="G1036" s="3">
        <v>0.16141894318285518</v>
      </c>
      <c r="H1036">
        <f>(F1036+G1036)/2</f>
        <v>0.34907958071193745</v>
      </c>
    </row>
    <row r="1037" spans="1:8" x14ac:dyDescent="0.3">
      <c r="A1037">
        <v>768040068</v>
      </c>
      <c r="B1037" t="s">
        <v>831</v>
      </c>
      <c r="C1037" t="s">
        <v>832</v>
      </c>
      <c r="D1037">
        <v>1</v>
      </c>
      <c r="E1037" s="3">
        <v>1.4670879889150841</v>
      </c>
      <c r="F1037" s="3">
        <v>0.34630367816775853</v>
      </c>
      <c r="G1037" s="3">
        <v>0.34959001497139536</v>
      </c>
      <c r="H1037">
        <f>(F1037+G1037)/2</f>
        <v>0.34794684656957697</v>
      </c>
    </row>
    <row r="1038" spans="1:8" x14ac:dyDescent="0.3">
      <c r="A1038">
        <v>767937632</v>
      </c>
      <c r="B1038" t="s">
        <v>27</v>
      </c>
      <c r="C1038" t="s">
        <v>1023</v>
      </c>
      <c r="D1038">
        <v>1</v>
      </c>
      <c r="E1038" s="3">
        <v>1.4383557873186645</v>
      </c>
      <c r="F1038" s="3">
        <v>0.42549673914696573</v>
      </c>
      <c r="G1038" s="3">
        <v>0.26985346147785055</v>
      </c>
      <c r="H1038">
        <f>(F1038+G1038)/2</f>
        <v>0.34767510031240811</v>
      </c>
    </row>
    <row r="1039" spans="1:8" x14ac:dyDescent="0.3">
      <c r="A1039">
        <v>190194386</v>
      </c>
      <c r="B1039" t="s">
        <v>880</v>
      </c>
      <c r="C1039" t="s">
        <v>881</v>
      </c>
      <c r="D1039">
        <v>3</v>
      </c>
      <c r="E1039" s="3">
        <v>1.2571020980296137</v>
      </c>
      <c r="F1039" s="3">
        <v>0.36663585174149932</v>
      </c>
      <c r="G1039" s="3">
        <v>0.32786691774442056</v>
      </c>
      <c r="H1039">
        <f>(F1039+G1039)/2</f>
        <v>0.34725138474295991</v>
      </c>
    </row>
    <row r="1040" spans="1:8" x14ac:dyDescent="0.3">
      <c r="A1040">
        <v>19923830</v>
      </c>
      <c r="B1040" t="s">
        <v>766</v>
      </c>
      <c r="C1040" t="s">
        <v>767</v>
      </c>
      <c r="D1040">
        <v>1</v>
      </c>
      <c r="E1040" s="3">
        <v>0.87077177399445149</v>
      </c>
      <c r="F1040" s="3">
        <v>0.32356780758542614</v>
      </c>
      <c r="G1040" s="3">
        <v>0.37013515372288947</v>
      </c>
      <c r="H1040">
        <f>(F1040+G1040)/2</f>
        <v>0.34685148065415783</v>
      </c>
    </row>
    <row r="1041" spans="1:8" x14ac:dyDescent="0.3">
      <c r="A1041">
        <v>768017173</v>
      </c>
      <c r="B1041" t="s">
        <v>443</v>
      </c>
      <c r="C1041" t="s">
        <v>850</v>
      </c>
      <c r="D1041">
        <v>4</v>
      </c>
      <c r="E1041" s="3">
        <v>0.64256599368532707</v>
      </c>
      <c r="F1041" s="3">
        <v>0.35520817357357198</v>
      </c>
      <c r="G1041" s="3">
        <v>0.3377944608319115</v>
      </c>
      <c r="H1041">
        <f>(F1041+G1041)/2</f>
        <v>0.34650131720274174</v>
      </c>
    </row>
    <row r="1042" spans="1:8" x14ac:dyDescent="0.3">
      <c r="A1042">
        <v>530363076</v>
      </c>
      <c r="B1042" t="s">
        <v>995</v>
      </c>
      <c r="C1042" t="s">
        <v>996</v>
      </c>
      <c r="D1042">
        <v>2</v>
      </c>
      <c r="E1042" s="3">
        <v>1.4296625859926297</v>
      </c>
      <c r="F1042" s="3">
        <v>0.41255878679648583</v>
      </c>
      <c r="G1042" s="3">
        <v>0.28033463120621965</v>
      </c>
      <c r="H1042">
        <f>(F1042+G1042)/2</f>
        <v>0.34644670900135277</v>
      </c>
    </row>
    <row r="1043" spans="1:8" x14ac:dyDescent="0.3">
      <c r="A1043" t="s">
        <v>63</v>
      </c>
      <c r="B1043" t="s">
        <v>64</v>
      </c>
      <c r="C1043" t="s">
        <v>1032</v>
      </c>
      <c r="D1043">
        <v>4</v>
      </c>
      <c r="E1043" s="3">
        <v>1.0650602037469887</v>
      </c>
      <c r="F1043" s="3">
        <v>0.42923489436933421</v>
      </c>
      <c r="G1043" s="3">
        <v>0.26133807444936424</v>
      </c>
      <c r="H1043">
        <f>(F1043+G1043)/2</f>
        <v>0.34528648440934923</v>
      </c>
    </row>
    <row r="1044" spans="1:8" x14ac:dyDescent="0.3">
      <c r="A1044">
        <v>333440461</v>
      </c>
      <c r="B1044" t="s">
        <v>777</v>
      </c>
      <c r="C1044" t="s">
        <v>1120</v>
      </c>
      <c r="D1044">
        <v>3</v>
      </c>
      <c r="E1044" s="3">
        <v>0.63886365677695856</v>
      </c>
      <c r="F1044" s="3">
        <v>0.47065717700207527</v>
      </c>
      <c r="G1044" s="3">
        <v>0.21779802940589515</v>
      </c>
      <c r="H1044">
        <f>(F1044+G1044)/2</f>
        <v>0.34422760320398521</v>
      </c>
    </row>
    <row r="1045" spans="1:8" x14ac:dyDescent="0.3">
      <c r="A1045">
        <v>767979246</v>
      </c>
      <c r="B1045" t="s">
        <v>12</v>
      </c>
      <c r="C1045" t="s">
        <v>852</v>
      </c>
      <c r="D1045">
        <v>5</v>
      </c>
      <c r="E1045" s="3">
        <v>0.867411156819755</v>
      </c>
      <c r="F1045" s="3">
        <v>0.35624270366766725</v>
      </c>
      <c r="G1045" s="3">
        <v>0.33149655736086631</v>
      </c>
      <c r="H1045">
        <f>(F1045+G1045)/2</f>
        <v>0.34386963051426678</v>
      </c>
    </row>
    <row r="1046" spans="1:8" x14ac:dyDescent="0.3">
      <c r="A1046">
        <v>296010988</v>
      </c>
      <c r="B1046" t="s">
        <v>512</v>
      </c>
      <c r="C1046" t="s">
        <v>992</v>
      </c>
      <c r="D1046">
        <v>1</v>
      </c>
      <c r="E1046" s="3">
        <v>2.250638241662605</v>
      </c>
      <c r="F1046" s="3">
        <v>0.41197427362212408</v>
      </c>
      <c r="G1046" s="3">
        <v>0.27526295740788004</v>
      </c>
      <c r="H1046">
        <f>(F1046+G1046)/2</f>
        <v>0.34361861551500206</v>
      </c>
    </row>
    <row r="1047" spans="1:8" x14ac:dyDescent="0.3">
      <c r="A1047">
        <v>19923362</v>
      </c>
      <c r="B1047" t="s">
        <v>974</v>
      </c>
      <c r="C1047" t="s">
        <v>975</v>
      </c>
      <c r="D1047">
        <v>30</v>
      </c>
      <c r="E1047" s="3">
        <v>1.5815301078930215</v>
      </c>
      <c r="F1047" s="3">
        <v>0.405421679944999</v>
      </c>
      <c r="G1047" s="3">
        <v>0.28136201825338597</v>
      </c>
      <c r="H1047">
        <f>(F1047+G1047)/2</f>
        <v>0.34339184909919251</v>
      </c>
    </row>
    <row r="1048" spans="1:8" x14ac:dyDescent="0.3">
      <c r="A1048">
        <v>767931872</v>
      </c>
      <c r="B1048" t="s">
        <v>65</v>
      </c>
      <c r="C1048" t="s">
        <v>1037</v>
      </c>
      <c r="D1048">
        <v>6</v>
      </c>
      <c r="E1048" s="3">
        <v>1.0537183010018767</v>
      </c>
      <c r="F1048" s="3">
        <v>0.4322221287341666</v>
      </c>
      <c r="G1048" s="3">
        <v>0.25152243947379893</v>
      </c>
      <c r="H1048">
        <f>(F1048+G1048)/2</f>
        <v>0.34187228410398274</v>
      </c>
    </row>
    <row r="1049" spans="1:8" x14ac:dyDescent="0.3">
      <c r="A1049">
        <v>291327491</v>
      </c>
      <c r="B1049" t="s">
        <v>847</v>
      </c>
      <c r="C1049" t="s">
        <v>848</v>
      </c>
      <c r="D1049">
        <v>2</v>
      </c>
      <c r="E1049" s="3">
        <v>1.0623840355010077</v>
      </c>
      <c r="F1049" s="3">
        <v>0.35321186591593873</v>
      </c>
      <c r="G1049" s="3">
        <v>0.32930352203328572</v>
      </c>
      <c r="H1049">
        <f>(F1049+G1049)/2</f>
        <v>0.34125769397461225</v>
      </c>
    </row>
    <row r="1050" spans="1:8" x14ac:dyDescent="0.3">
      <c r="A1050">
        <v>768026610</v>
      </c>
      <c r="B1050" t="s">
        <v>797</v>
      </c>
      <c r="C1050" t="s">
        <v>798</v>
      </c>
      <c r="D1050">
        <v>5</v>
      </c>
      <c r="E1050" s="3">
        <v>2.2437867573507173</v>
      </c>
      <c r="F1050" s="3">
        <v>0.33194420781936079</v>
      </c>
      <c r="G1050" s="3">
        <v>0.35002359843507047</v>
      </c>
      <c r="H1050">
        <f>(F1050+G1050)/2</f>
        <v>0.3409839031272156</v>
      </c>
    </row>
    <row r="1051" spans="1:8" x14ac:dyDescent="0.3">
      <c r="A1051">
        <v>47419930</v>
      </c>
      <c r="B1051" t="s">
        <v>1016</v>
      </c>
      <c r="C1051" t="s">
        <v>1017</v>
      </c>
      <c r="D1051">
        <v>1</v>
      </c>
      <c r="E1051" s="3">
        <v>0.8792212479753887</v>
      </c>
      <c r="F1051" s="3">
        <v>0.42052777513714579</v>
      </c>
      <c r="G1051" s="3">
        <v>0.26059455510115587</v>
      </c>
      <c r="H1051">
        <f>(F1051+G1051)/2</f>
        <v>0.3405611651191508</v>
      </c>
    </row>
    <row r="1052" spans="1:8" x14ac:dyDescent="0.3">
      <c r="A1052">
        <v>296040431</v>
      </c>
      <c r="B1052" t="s">
        <v>1136</v>
      </c>
      <c r="C1052" t="s">
        <v>1137</v>
      </c>
      <c r="D1052">
        <v>1</v>
      </c>
      <c r="E1052" s="3">
        <v>2.8604150141791069</v>
      </c>
      <c r="F1052" s="3">
        <v>0.48032537651949053</v>
      </c>
      <c r="G1052" s="3">
        <v>0.20015790440222109</v>
      </c>
      <c r="H1052">
        <f>(F1052+G1052)/2</f>
        <v>0.34024164046085581</v>
      </c>
    </row>
    <row r="1053" spans="1:8" x14ac:dyDescent="0.3">
      <c r="A1053">
        <v>767997561</v>
      </c>
      <c r="B1053" t="s">
        <v>806</v>
      </c>
      <c r="C1053" t="s">
        <v>807</v>
      </c>
      <c r="D1053">
        <v>1</v>
      </c>
      <c r="E1053" s="3">
        <v>0.92848236375589888</v>
      </c>
      <c r="F1053" s="3">
        <v>0.33558852943368794</v>
      </c>
      <c r="G1053" s="3">
        <v>0.34471910641734105</v>
      </c>
      <c r="H1053">
        <f>(F1053+G1053)/2</f>
        <v>0.34015381792551447</v>
      </c>
    </row>
    <row r="1054" spans="1:8" x14ac:dyDescent="0.3">
      <c r="A1054">
        <v>578830422</v>
      </c>
      <c r="B1054" t="s">
        <v>1210</v>
      </c>
      <c r="C1054" t="s">
        <v>1211</v>
      </c>
      <c r="D1054">
        <v>13</v>
      </c>
      <c r="E1054" s="3">
        <v>2.51272560590317</v>
      </c>
      <c r="F1054" s="3">
        <v>0.52082017971589156</v>
      </c>
      <c r="G1054" s="3">
        <v>0.15932890787286663</v>
      </c>
      <c r="H1054">
        <f>(F1054+G1054)/2</f>
        <v>0.34007454379437907</v>
      </c>
    </row>
    <row r="1055" spans="1:8" x14ac:dyDescent="0.3">
      <c r="A1055">
        <v>66346695</v>
      </c>
      <c r="B1055" t="s">
        <v>703</v>
      </c>
      <c r="C1055" t="s">
        <v>704</v>
      </c>
      <c r="D1055">
        <v>1</v>
      </c>
      <c r="E1055" s="3">
        <v>1.1947183230690483</v>
      </c>
      <c r="F1055" s="3">
        <v>0.30285105225317405</v>
      </c>
      <c r="G1055" s="3">
        <v>0.37700817319793783</v>
      </c>
      <c r="H1055">
        <f>(F1055+G1055)/2</f>
        <v>0.33992961272555594</v>
      </c>
    </row>
    <row r="1056" spans="1:8" x14ac:dyDescent="0.3">
      <c r="A1056">
        <v>4503273</v>
      </c>
      <c r="B1056" t="s">
        <v>671</v>
      </c>
      <c r="C1056" t="s">
        <v>1033</v>
      </c>
      <c r="D1056">
        <v>2</v>
      </c>
      <c r="E1056" s="3">
        <v>0.70928707025959803</v>
      </c>
      <c r="F1056" s="3">
        <v>0.42933954755008225</v>
      </c>
      <c r="G1056" s="3">
        <v>0.24995548579786148</v>
      </c>
      <c r="H1056">
        <f>(F1056+G1056)/2</f>
        <v>0.33964751667397186</v>
      </c>
    </row>
    <row r="1057" spans="1:8" x14ac:dyDescent="0.3">
      <c r="A1057">
        <v>767961322</v>
      </c>
      <c r="B1057" t="s">
        <v>66</v>
      </c>
      <c r="C1057" t="s">
        <v>758</v>
      </c>
      <c r="D1057">
        <v>3</v>
      </c>
      <c r="E1057" s="3">
        <v>0.70961020741902203</v>
      </c>
      <c r="F1057" s="3">
        <v>0.31841829830291052</v>
      </c>
      <c r="G1057" s="3">
        <v>0.36041835234297004</v>
      </c>
      <c r="H1057">
        <f>(F1057+G1057)/2</f>
        <v>0.33941832532294025</v>
      </c>
    </row>
    <row r="1058" spans="1:8" x14ac:dyDescent="0.3">
      <c r="A1058">
        <v>219521831</v>
      </c>
      <c r="B1058" t="s">
        <v>811</v>
      </c>
      <c r="C1058" t="s">
        <v>812</v>
      </c>
      <c r="D1058">
        <v>3</v>
      </c>
      <c r="E1058" s="3">
        <v>1.3713122459008569</v>
      </c>
      <c r="F1058" s="3">
        <v>0.33786580933702082</v>
      </c>
      <c r="G1058" s="3">
        <v>0.33989834214450043</v>
      </c>
      <c r="H1058">
        <f>(F1058+G1058)/2</f>
        <v>0.33888207574076062</v>
      </c>
    </row>
    <row r="1059" spans="1:8" x14ac:dyDescent="0.3">
      <c r="A1059">
        <v>767910311</v>
      </c>
      <c r="B1059" t="s">
        <v>979</v>
      </c>
      <c r="C1059" t="s">
        <v>980</v>
      </c>
      <c r="D1059">
        <v>4</v>
      </c>
      <c r="E1059" s="3">
        <v>3.2459173254110696</v>
      </c>
      <c r="F1059" s="3">
        <v>0.40679238735721523</v>
      </c>
      <c r="G1059" s="3">
        <v>0.27006206311648423</v>
      </c>
      <c r="H1059">
        <f>(F1059+G1059)/2</f>
        <v>0.33842722523684976</v>
      </c>
    </row>
    <row r="1060" spans="1:8" x14ac:dyDescent="0.3">
      <c r="A1060">
        <v>68161541</v>
      </c>
      <c r="B1060" t="s">
        <v>804</v>
      </c>
      <c r="C1060" t="s">
        <v>805</v>
      </c>
      <c r="D1060">
        <v>2</v>
      </c>
      <c r="E1060" s="3">
        <v>1.010733814335421</v>
      </c>
      <c r="F1060" s="3">
        <v>0.33512244791390877</v>
      </c>
      <c r="G1060" s="3">
        <v>0.34060426974046004</v>
      </c>
      <c r="H1060">
        <f>(F1060+G1060)/2</f>
        <v>0.33786335882718443</v>
      </c>
    </row>
    <row r="1061" spans="1:8" x14ac:dyDescent="0.3">
      <c r="A1061">
        <v>105990532</v>
      </c>
      <c r="B1061" t="s">
        <v>999</v>
      </c>
      <c r="C1061" t="s">
        <v>1084</v>
      </c>
      <c r="D1061">
        <v>4</v>
      </c>
      <c r="E1061" s="3">
        <v>0.81597541712884358</v>
      </c>
      <c r="F1061" s="3">
        <v>0.45366979078989883</v>
      </c>
      <c r="G1061" s="3">
        <v>0.22195422052072344</v>
      </c>
      <c r="H1061">
        <f>(F1061+G1061)/2</f>
        <v>0.33781200565531111</v>
      </c>
    </row>
    <row r="1062" spans="1:8" x14ac:dyDescent="0.3">
      <c r="A1062">
        <v>768002618</v>
      </c>
      <c r="B1062" t="s">
        <v>993</v>
      </c>
      <c r="C1062" t="s">
        <v>994</v>
      </c>
      <c r="D1062">
        <v>4</v>
      </c>
      <c r="E1062" s="3">
        <v>1.1593137018771751</v>
      </c>
      <c r="F1062" s="3">
        <v>0.41236707450365423</v>
      </c>
      <c r="G1062" s="3">
        <v>0.26277957496360482</v>
      </c>
      <c r="H1062">
        <f>(F1062+G1062)/2</f>
        <v>0.33757332473362955</v>
      </c>
    </row>
    <row r="1063" spans="1:8" x14ac:dyDescent="0.3">
      <c r="A1063">
        <v>530374400</v>
      </c>
      <c r="B1063" t="s">
        <v>1051</v>
      </c>
      <c r="C1063" t="s">
        <v>1052</v>
      </c>
      <c r="D1063">
        <v>1</v>
      </c>
      <c r="E1063" s="3">
        <v>0.91882521347660917</v>
      </c>
      <c r="F1063" s="3">
        <v>0.44015658455205975</v>
      </c>
      <c r="G1063" s="3">
        <v>0.23332184702516554</v>
      </c>
      <c r="H1063">
        <f>(F1063+G1063)/2</f>
        <v>0.33673921578861266</v>
      </c>
    </row>
    <row r="1064" spans="1:8" x14ac:dyDescent="0.3">
      <c r="A1064">
        <v>221139840</v>
      </c>
      <c r="B1064" t="s">
        <v>791</v>
      </c>
      <c r="C1064" t="s">
        <v>792</v>
      </c>
      <c r="D1064">
        <v>2</v>
      </c>
      <c r="E1064" s="3">
        <v>1.4897902234257758</v>
      </c>
      <c r="F1064" s="3">
        <v>0.33131421707951914</v>
      </c>
      <c r="G1064" s="3">
        <v>0.34199244182415178</v>
      </c>
      <c r="H1064">
        <f>(F1064+G1064)/2</f>
        <v>0.33665332945183546</v>
      </c>
    </row>
    <row r="1065" spans="1:8" x14ac:dyDescent="0.3">
      <c r="A1065">
        <v>4557892</v>
      </c>
      <c r="B1065" t="s">
        <v>914</v>
      </c>
      <c r="C1065" t="s">
        <v>1060</v>
      </c>
      <c r="D1065">
        <v>2</v>
      </c>
      <c r="E1065" s="3">
        <v>0.99700306924762228</v>
      </c>
      <c r="F1065" s="3">
        <v>0.44274350233342596</v>
      </c>
      <c r="G1065" s="3">
        <v>0.22761411941302534</v>
      </c>
      <c r="H1065">
        <f>(F1065+G1065)/2</f>
        <v>0.33517881087322565</v>
      </c>
    </row>
    <row r="1066" spans="1:8" x14ac:dyDescent="0.3">
      <c r="A1066">
        <v>47419930</v>
      </c>
      <c r="B1066" t="s">
        <v>1016</v>
      </c>
      <c r="C1066" t="s">
        <v>1078</v>
      </c>
      <c r="D1066">
        <v>1</v>
      </c>
      <c r="E1066" s="3">
        <v>1.1593762986541836</v>
      </c>
      <c r="F1066" s="3">
        <v>0.44932678442722879</v>
      </c>
      <c r="G1066" s="3">
        <v>0.21664505976344609</v>
      </c>
      <c r="H1066">
        <f>(F1066+G1066)/2</f>
        <v>0.33298592209533745</v>
      </c>
    </row>
    <row r="1067" spans="1:8" x14ac:dyDescent="0.3">
      <c r="A1067">
        <v>5360208</v>
      </c>
      <c r="B1067" t="s">
        <v>948</v>
      </c>
      <c r="C1067" t="s">
        <v>949</v>
      </c>
      <c r="D1067">
        <v>1</v>
      </c>
      <c r="E1067" s="3">
        <v>1.0361701312418792</v>
      </c>
      <c r="F1067" s="3">
        <v>0.39641409421538298</v>
      </c>
      <c r="G1067" s="3">
        <v>0.26758410815881317</v>
      </c>
      <c r="H1067">
        <f>(F1067+G1067)/2</f>
        <v>0.33199910118709808</v>
      </c>
    </row>
    <row r="1068" spans="1:8" x14ac:dyDescent="0.3">
      <c r="A1068">
        <v>166795299</v>
      </c>
      <c r="B1068" t="s">
        <v>1079</v>
      </c>
      <c r="C1068" t="s">
        <v>1080</v>
      </c>
      <c r="D1068">
        <v>2</v>
      </c>
      <c r="E1068" s="3">
        <v>0.13511583410087416</v>
      </c>
      <c r="F1068" s="3">
        <v>0.45172986297355022</v>
      </c>
      <c r="G1068" s="3">
        <v>0.21162344586750867</v>
      </c>
      <c r="H1068">
        <f>(F1068+G1068)/2</f>
        <v>0.33167665442052946</v>
      </c>
    </row>
    <row r="1069" spans="1:8" x14ac:dyDescent="0.3">
      <c r="A1069">
        <v>61742775</v>
      </c>
      <c r="B1069" t="s">
        <v>912</v>
      </c>
      <c r="C1069" t="s">
        <v>913</v>
      </c>
      <c r="D1069">
        <v>1</v>
      </c>
      <c r="E1069" s="3">
        <v>1.8139891625873903</v>
      </c>
      <c r="F1069" s="3">
        <v>0.38113421273506087</v>
      </c>
      <c r="G1069" s="3">
        <v>0.2816441588554362</v>
      </c>
      <c r="H1069">
        <f>(F1069+G1069)/2</f>
        <v>0.33138918579524856</v>
      </c>
    </row>
    <row r="1070" spans="1:8" x14ac:dyDescent="0.3">
      <c r="A1070">
        <v>768017654</v>
      </c>
      <c r="B1070" t="s">
        <v>1012</v>
      </c>
      <c r="C1070" t="s">
        <v>1013</v>
      </c>
      <c r="D1070">
        <v>1</v>
      </c>
      <c r="E1070" s="3">
        <v>1.551109876585179</v>
      </c>
      <c r="F1070" s="3">
        <v>0.42011842698703689</v>
      </c>
      <c r="G1070" s="3">
        <v>0.24252394980562267</v>
      </c>
      <c r="H1070">
        <f>(F1070+G1070)/2</f>
        <v>0.33132118839632979</v>
      </c>
    </row>
    <row r="1071" spans="1:8" x14ac:dyDescent="0.3">
      <c r="A1071">
        <v>167614504</v>
      </c>
      <c r="B1071" t="s">
        <v>764</v>
      </c>
      <c r="C1071" t="s">
        <v>765</v>
      </c>
      <c r="D1071">
        <v>2</v>
      </c>
      <c r="E1071" s="3">
        <v>1.5332250695942169</v>
      </c>
      <c r="F1071" s="3">
        <v>0.32248426375962458</v>
      </c>
      <c r="G1071" s="3">
        <v>0.33989272407379528</v>
      </c>
      <c r="H1071">
        <f>(F1071+G1071)/2</f>
        <v>0.3311884939167099</v>
      </c>
    </row>
    <row r="1072" spans="1:8" x14ac:dyDescent="0.3">
      <c r="A1072">
        <v>767955398</v>
      </c>
      <c r="B1072" t="s">
        <v>977</v>
      </c>
      <c r="C1072" t="s">
        <v>978</v>
      </c>
      <c r="D1072">
        <v>2</v>
      </c>
      <c r="E1072" s="3">
        <v>1.1060620663737515</v>
      </c>
      <c r="F1072" s="3">
        <v>0.40596050011395496</v>
      </c>
      <c r="G1072" s="3">
        <v>0.25557712592708826</v>
      </c>
      <c r="H1072">
        <f>(F1072+G1072)/2</f>
        <v>0.33076881302052163</v>
      </c>
    </row>
    <row r="1073" spans="1:8" x14ac:dyDescent="0.3">
      <c r="A1073">
        <v>22547161</v>
      </c>
      <c r="B1073" t="s">
        <v>756</v>
      </c>
      <c r="C1073" t="s">
        <v>757</v>
      </c>
      <c r="D1073">
        <v>1</v>
      </c>
      <c r="E1073" s="3">
        <v>1.6008968691007301</v>
      </c>
      <c r="F1073" s="3">
        <v>0.31807164043414471</v>
      </c>
      <c r="G1073" s="3">
        <v>0.34274342769488053</v>
      </c>
      <c r="H1073">
        <f>(F1073+G1073)/2</f>
        <v>0.33040753406451262</v>
      </c>
    </row>
    <row r="1074" spans="1:8" x14ac:dyDescent="0.3">
      <c r="A1074">
        <v>149363636</v>
      </c>
      <c r="B1074" t="s">
        <v>786</v>
      </c>
      <c r="C1074" t="s">
        <v>808</v>
      </c>
      <c r="D1074">
        <v>1</v>
      </c>
      <c r="E1074" s="3">
        <v>0.86320029574545554</v>
      </c>
      <c r="F1074" s="3">
        <v>0.3370028795934682</v>
      </c>
      <c r="G1074" s="3">
        <v>0.32324240125348414</v>
      </c>
      <c r="H1074">
        <f>(F1074+G1074)/2</f>
        <v>0.33012264042347617</v>
      </c>
    </row>
    <row r="1075" spans="1:8" x14ac:dyDescent="0.3">
      <c r="A1075">
        <v>530370059</v>
      </c>
      <c r="B1075" t="s">
        <v>819</v>
      </c>
      <c r="C1075" t="s">
        <v>1018</v>
      </c>
      <c r="D1075">
        <v>6</v>
      </c>
      <c r="E1075" s="3">
        <v>1.3649273801973534</v>
      </c>
      <c r="F1075" s="3">
        <v>0.42069384148055283</v>
      </c>
      <c r="G1075" s="3">
        <v>0.23866870744060778</v>
      </c>
      <c r="H1075">
        <f>(F1075+G1075)/2</f>
        <v>0.32968127446058032</v>
      </c>
    </row>
    <row r="1076" spans="1:8" x14ac:dyDescent="0.3">
      <c r="A1076">
        <v>578809103</v>
      </c>
      <c r="B1076" t="s">
        <v>988</v>
      </c>
      <c r="C1076" t="s">
        <v>989</v>
      </c>
      <c r="D1076">
        <v>6</v>
      </c>
      <c r="E1076" s="3">
        <v>1.2756856305713264</v>
      </c>
      <c r="F1076" s="3">
        <v>0.40994997636213953</v>
      </c>
      <c r="G1076" s="3">
        <v>0.24858309128645159</v>
      </c>
      <c r="H1076">
        <f>(F1076+G1076)/2</f>
        <v>0.32926653382429555</v>
      </c>
    </row>
    <row r="1077" spans="1:8" x14ac:dyDescent="0.3">
      <c r="A1077">
        <v>768020838</v>
      </c>
      <c r="B1077" t="s">
        <v>67</v>
      </c>
      <c r="C1077" t="s">
        <v>926</v>
      </c>
      <c r="D1077">
        <v>1</v>
      </c>
      <c r="E1077" s="3">
        <v>0.813403858391891</v>
      </c>
      <c r="F1077" s="3">
        <v>0.38840634205236696</v>
      </c>
      <c r="G1077" s="3">
        <v>0.26938885197863599</v>
      </c>
      <c r="H1077">
        <f>(F1077+G1077)/2</f>
        <v>0.32889759701550147</v>
      </c>
    </row>
    <row r="1078" spans="1:8" x14ac:dyDescent="0.3">
      <c r="A1078">
        <v>126012562</v>
      </c>
      <c r="B1078" t="s">
        <v>415</v>
      </c>
      <c r="C1078" t="s">
        <v>1011</v>
      </c>
      <c r="D1078">
        <v>2</v>
      </c>
      <c r="E1078" s="3">
        <v>1.2440085362546451</v>
      </c>
      <c r="F1078" s="3">
        <v>0.42010188077293609</v>
      </c>
      <c r="G1078" s="3">
        <v>0.23720787847521824</v>
      </c>
      <c r="H1078">
        <f>(F1078+G1078)/2</f>
        <v>0.32865487962407713</v>
      </c>
    </row>
    <row r="1079" spans="1:8" x14ac:dyDescent="0.3">
      <c r="A1079">
        <v>5730075</v>
      </c>
      <c r="B1079" t="s">
        <v>927</v>
      </c>
      <c r="C1079" t="s">
        <v>928</v>
      </c>
      <c r="D1079">
        <v>5</v>
      </c>
      <c r="E1079" s="3">
        <v>2.3786272705558247</v>
      </c>
      <c r="F1079" s="3">
        <v>0.39037791259699023</v>
      </c>
      <c r="G1079" s="3">
        <v>0.26532110021456567</v>
      </c>
      <c r="H1079">
        <f>(F1079+G1079)/2</f>
        <v>0.32784950640577792</v>
      </c>
    </row>
    <row r="1080" spans="1:8" x14ac:dyDescent="0.3">
      <c r="A1080">
        <v>5453914</v>
      </c>
      <c r="B1080" t="s">
        <v>780</v>
      </c>
      <c r="C1080" t="s">
        <v>781</v>
      </c>
      <c r="D1080">
        <v>1</v>
      </c>
      <c r="E1080" s="3">
        <v>1.312122607807491</v>
      </c>
      <c r="F1080" s="3">
        <v>0.32760408925102963</v>
      </c>
      <c r="G1080" s="3">
        <v>0.32802948148678046</v>
      </c>
      <c r="H1080">
        <f>(F1080+G1080)/2</f>
        <v>0.32781678536890502</v>
      </c>
    </row>
    <row r="1081" spans="1:8" x14ac:dyDescent="0.3">
      <c r="A1081">
        <v>126012571</v>
      </c>
      <c r="B1081" t="s">
        <v>327</v>
      </c>
      <c r="C1081" t="s">
        <v>910</v>
      </c>
      <c r="D1081">
        <v>8</v>
      </c>
      <c r="E1081" s="3">
        <v>0.93666761171121826</v>
      </c>
      <c r="F1081" s="3">
        <v>0.37892861313150367</v>
      </c>
      <c r="G1081" s="3">
        <v>0.27429341050298894</v>
      </c>
      <c r="H1081">
        <f>(F1081+G1081)/2</f>
        <v>0.32661101181724628</v>
      </c>
    </row>
    <row r="1082" spans="1:8" x14ac:dyDescent="0.3">
      <c r="A1082">
        <v>126012562</v>
      </c>
      <c r="B1082" t="s">
        <v>415</v>
      </c>
      <c r="C1082" t="s">
        <v>900</v>
      </c>
      <c r="D1082">
        <v>6</v>
      </c>
      <c r="E1082" s="3">
        <v>1.0337079440743495</v>
      </c>
      <c r="F1082" s="3">
        <v>0.3748079000854217</v>
      </c>
      <c r="G1082" s="3">
        <v>0.27718284954141803</v>
      </c>
      <c r="H1082">
        <f>(F1082+G1082)/2</f>
        <v>0.32599537481341989</v>
      </c>
    </row>
    <row r="1083" spans="1:8" x14ac:dyDescent="0.3">
      <c r="A1083">
        <v>154759291</v>
      </c>
      <c r="B1083" t="s">
        <v>488</v>
      </c>
      <c r="C1083" t="s">
        <v>938</v>
      </c>
      <c r="D1083">
        <v>2</v>
      </c>
      <c r="E1083" s="3">
        <v>1.1503470477078992</v>
      </c>
      <c r="F1083" s="3">
        <v>0.39371904323495849</v>
      </c>
      <c r="G1083" s="3">
        <v>0.25815764372153482</v>
      </c>
      <c r="H1083">
        <f>(F1083+G1083)/2</f>
        <v>0.32593834347824668</v>
      </c>
    </row>
    <row r="1084" spans="1:8" x14ac:dyDescent="0.3">
      <c r="A1084">
        <v>73858568</v>
      </c>
      <c r="B1084" t="s">
        <v>116</v>
      </c>
      <c r="C1084" t="s">
        <v>846</v>
      </c>
      <c r="D1084">
        <v>3</v>
      </c>
      <c r="E1084" s="3">
        <v>0.86879031228786419</v>
      </c>
      <c r="F1084" s="3">
        <v>0.35250006558814884</v>
      </c>
      <c r="G1084" s="3">
        <v>0.29887214134272194</v>
      </c>
      <c r="H1084">
        <f>(F1084+G1084)/2</f>
        <v>0.32568610346543536</v>
      </c>
    </row>
    <row r="1085" spans="1:8" x14ac:dyDescent="0.3">
      <c r="A1085">
        <v>19743813</v>
      </c>
      <c r="B1085" t="s">
        <v>343</v>
      </c>
      <c r="C1085" t="s">
        <v>803</v>
      </c>
      <c r="D1085">
        <v>6</v>
      </c>
      <c r="E1085" s="3">
        <v>0.95164909340220594</v>
      </c>
      <c r="F1085" s="3">
        <v>0.33456005331714778</v>
      </c>
      <c r="G1085" s="3">
        <v>0.31675194535163165</v>
      </c>
      <c r="H1085">
        <f>(F1085+G1085)/2</f>
        <v>0.32565599933438971</v>
      </c>
    </row>
    <row r="1086" spans="1:8" x14ac:dyDescent="0.3">
      <c r="A1086">
        <v>767908646</v>
      </c>
      <c r="B1086" t="s">
        <v>1025</v>
      </c>
      <c r="C1086" t="s">
        <v>1026</v>
      </c>
      <c r="D1086">
        <v>2</v>
      </c>
      <c r="E1086" s="3">
        <v>1.0724956714128859</v>
      </c>
      <c r="F1086" s="3">
        <v>0.42786902225916379</v>
      </c>
      <c r="G1086" s="3">
        <v>0.22211932947311161</v>
      </c>
      <c r="H1086">
        <f>(F1086+G1086)/2</f>
        <v>0.32499417586613771</v>
      </c>
    </row>
    <row r="1087" spans="1:8" x14ac:dyDescent="0.3">
      <c r="A1087">
        <v>530377475</v>
      </c>
      <c r="B1087" t="s">
        <v>579</v>
      </c>
      <c r="C1087" t="s">
        <v>580</v>
      </c>
      <c r="D1087">
        <v>1</v>
      </c>
      <c r="E1087" s="3">
        <v>0.18862146358812776</v>
      </c>
      <c r="F1087" s="3">
        <v>0.23755856884261897</v>
      </c>
      <c r="G1087" s="3">
        <v>0.41145284772425911</v>
      </c>
      <c r="H1087">
        <f>(F1087+G1087)/2</f>
        <v>0.32450570828343905</v>
      </c>
    </row>
    <row r="1088" spans="1:8" x14ac:dyDescent="0.3">
      <c r="A1088">
        <v>356582273</v>
      </c>
      <c r="B1088" t="s">
        <v>939</v>
      </c>
      <c r="C1088" t="s">
        <v>1040</v>
      </c>
      <c r="D1088">
        <v>2</v>
      </c>
      <c r="E1088" s="3">
        <v>1.5613817023938896</v>
      </c>
      <c r="F1088" s="3">
        <v>0.434870805888947</v>
      </c>
      <c r="G1088" s="3">
        <v>0.21397911777382742</v>
      </c>
      <c r="H1088">
        <f>(F1088+G1088)/2</f>
        <v>0.32442496183138719</v>
      </c>
    </row>
    <row r="1089" spans="1:8" x14ac:dyDescent="0.3">
      <c r="A1089">
        <v>126012571</v>
      </c>
      <c r="B1089" t="s">
        <v>327</v>
      </c>
      <c r="C1089" t="s">
        <v>896</v>
      </c>
      <c r="D1089">
        <v>15</v>
      </c>
      <c r="E1089" s="3">
        <v>0.82941145833400898</v>
      </c>
      <c r="F1089" s="3">
        <v>0.37315177801099503</v>
      </c>
      <c r="G1089" s="3">
        <v>0.27474542571870081</v>
      </c>
      <c r="H1089">
        <f>(F1089+G1089)/2</f>
        <v>0.32394860186484792</v>
      </c>
    </row>
    <row r="1090" spans="1:8" x14ac:dyDescent="0.3">
      <c r="A1090">
        <v>296010912</v>
      </c>
      <c r="B1090" t="s">
        <v>815</v>
      </c>
      <c r="C1090" t="s">
        <v>816</v>
      </c>
      <c r="D1090">
        <v>1</v>
      </c>
      <c r="E1090" s="3">
        <v>0.83303863670836287</v>
      </c>
      <c r="F1090" s="3">
        <v>0.34098508421659274</v>
      </c>
      <c r="G1090" s="3">
        <v>0.30500674016188101</v>
      </c>
      <c r="H1090">
        <f>(F1090+G1090)/2</f>
        <v>0.32299591218923684</v>
      </c>
    </row>
    <row r="1091" spans="1:8" x14ac:dyDescent="0.3">
      <c r="A1091">
        <v>4503273</v>
      </c>
      <c r="B1091" t="s">
        <v>671</v>
      </c>
      <c r="C1091" t="s">
        <v>911</v>
      </c>
      <c r="D1091">
        <v>2</v>
      </c>
      <c r="E1091" s="3">
        <v>1.0359840136865757</v>
      </c>
      <c r="F1091" s="3">
        <v>0.38073864397891999</v>
      </c>
      <c r="G1091" s="3">
        <v>0.26463650805057104</v>
      </c>
      <c r="H1091">
        <f>(F1091+G1091)/2</f>
        <v>0.32268757601474551</v>
      </c>
    </row>
    <row r="1092" spans="1:8" x14ac:dyDescent="0.3">
      <c r="A1092">
        <v>4507463</v>
      </c>
      <c r="B1092" t="s">
        <v>855</v>
      </c>
      <c r="C1092" t="s">
        <v>856</v>
      </c>
      <c r="D1092">
        <v>1</v>
      </c>
      <c r="E1092" s="3">
        <v>1.3027569776611898</v>
      </c>
      <c r="F1092" s="3">
        <v>0.35641372332900906</v>
      </c>
      <c r="G1092" s="3">
        <v>0.28805021871284547</v>
      </c>
      <c r="H1092">
        <f>(F1092+G1092)/2</f>
        <v>0.32223197102092727</v>
      </c>
    </row>
    <row r="1093" spans="1:8" x14ac:dyDescent="0.3">
      <c r="A1093">
        <v>540344555</v>
      </c>
      <c r="B1093" t="s">
        <v>638</v>
      </c>
      <c r="C1093" t="s">
        <v>969</v>
      </c>
      <c r="D1093">
        <v>1</v>
      </c>
      <c r="E1093" s="3">
        <v>1.3600376055168806</v>
      </c>
      <c r="F1093" s="3">
        <v>0.40164394880791665</v>
      </c>
      <c r="G1093" s="3">
        <v>0.24279518530920258</v>
      </c>
      <c r="H1093">
        <f>(F1093+G1093)/2</f>
        <v>0.32221956705855959</v>
      </c>
    </row>
    <row r="1094" spans="1:8" x14ac:dyDescent="0.3">
      <c r="A1094">
        <v>22902126</v>
      </c>
      <c r="B1094" t="s">
        <v>735</v>
      </c>
      <c r="C1094" t="s">
        <v>919</v>
      </c>
      <c r="D1094">
        <v>8</v>
      </c>
      <c r="E1094" s="3">
        <v>1.1352492434963846</v>
      </c>
      <c r="F1094" s="3">
        <v>0.38361965115668473</v>
      </c>
      <c r="G1094" s="3">
        <v>0.25652734747804484</v>
      </c>
      <c r="H1094">
        <f>(F1094+G1094)/2</f>
        <v>0.32007349931736478</v>
      </c>
    </row>
    <row r="1095" spans="1:8" x14ac:dyDescent="0.3">
      <c r="A1095">
        <v>62739186</v>
      </c>
      <c r="B1095" t="s">
        <v>984</v>
      </c>
      <c r="C1095" t="s">
        <v>1059</v>
      </c>
      <c r="D1095">
        <v>14</v>
      </c>
      <c r="E1095" s="3">
        <v>1.2786284524330149</v>
      </c>
      <c r="F1095" s="3">
        <v>0.44267539079758428</v>
      </c>
      <c r="G1095" s="3">
        <v>0.19742962036007933</v>
      </c>
      <c r="H1095">
        <f>(F1095+G1095)/2</f>
        <v>0.3200525055788318</v>
      </c>
    </row>
    <row r="1096" spans="1:8" x14ac:dyDescent="0.3">
      <c r="A1096">
        <v>5453547</v>
      </c>
      <c r="B1096" t="s">
        <v>869</v>
      </c>
      <c r="C1096" t="s">
        <v>870</v>
      </c>
      <c r="D1096">
        <v>1</v>
      </c>
      <c r="E1096" s="3">
        <v>0.99429290396957681</v>
      </c>
      <c r="F1096" s="3">
        <v>0.36196808298005312</v>
      </c>
      <c r="G1096" s="3">
        <v>0.2729479871748533</v>
      </c>
      <c r="H1096">
        <f>(F1096+G1096)/2</f>
        <v>0.31745803507745318</v>
      </c>
    </row>
    <row r="1097" spans="1:8" x14ac:dyDescent="0.3">
      <c r="A1097">
        <v>530372115</v>
      </c>
      <c r="B1097" t="s">
        <v>30</v>
      </c>
      <c r="C1097" t="s">
        <v>849</v>
      </c>
      <c r="D1097">
        <v>1</v>
      </c>
      <c r="E1097" s="3">
        <v>1.6859936551720771</v>
      </c>
      <c r="F1097" s="3">
        <v>0.35502500411884319</v>
      </c>
      <c r="G1097" s="3">
        <v>0.2794415935155779</v>
      </c>
      <c r="H1097">
        <f>(F1097+G1097)/2</f>
        <v>0.31723329881721052</v>
      </c>
    </row>
    <row r="1098" spans="1:8" x14ac:dyDescent="0.3">
      <c r="A1098">
        <v>578807068</v>
      </c>
      <c r="B1098" t="s">
        <v>68</v>
      </c>
      <c r="C1098" t="s">
        <v>965</v>
      </c>
      <c r="D1098">
        <v>24</v>
      </c>
      <c r="E1098" s="3">
        <v>0.95021817772609274</v>
      </c>
      <c r="F1098" s="3">
        <v>0.40108730542684601</v>
      </c>
      <c r="G1098" s="3">
        <v>0.23247483969888069</v>
      </c>
      <c r="H1098">
        <f>(F1098+G1098)/2</f>
        <v>0.31678107256286336</v>
      </c>
    </row>
    <row r="1099" spans="1:8" x14ac:dyDescent="0.3">
      <c r="A1099">
        <v>578817250</v>
      </c>
      <c r="B1099" t="s">
        <v>1019</v>
      </c>
      <c r="C1099" t="s">
        <v>1020</v>
      </c>
      <c r="D1099">
        <v>2</v>
      </c>
      <c r="E1099" s="3">
        <v>0.92176146238265244</v>
      </c>
      <c r="F1099" s="3">
        <v>0.42149530918096384</v>
      </c>
      <c r="G1099" s="3">
        <v>0.20961973050925778</v>
      </c>
      <c r="H1099">
        <f>(F1099+G1099)/2</f>
        <v>0.31555751984511082</v>
      </c>
    </row>
    <row r="1100" spans="1:8" x14ac:dyDescent="0.3">
      <c r="A1100">
        <v>767919855</v>
      </c>
      <c r="B1100" t="s">
        <v>69</v>
      </c>
      <c r="C1100" t="s">
        <v>677</v>
      </c>
      <c r="D1100">
        <v>4</v>
      </c>
      <c r="E1100" s="3">
        <v>0.90190174386302269</v>
      </c>
      <c r="F1100" s="3">
        <v>0.28734450930213351</v>
      </c>
      <c r="G1100" s="3">
        <v>0.34148067441050212</v>
      </c>
      <c r="H1100">
        <f>(F1100+G1100)/2</f>
        <v>0.31441259185631781</v>
      </c>
    </row>
    <row r="1101" spans="1:8" x14ac:dyDescent="0.3">
      <c r="A1101">
        <v>50659080</v>
      </c>
      <c r="B1101" t="s">
        <v>420</v>
      </c>
      <c r="C1101" t="s">
        <v>835</v>
      </c>
      <c r="D1101">
        <v>3</v>
      </c>
      <c r="E1101" s="3">
        <v>1.2404772124814647</v>
      </c>
      <c r="F1101" s="3">
        <v>0.34635837721256985</v>
      </c>
      <c r="G1101" s="3">
        <v>0.28131052622480596</v>
      </c>
      <c r="H1101">
        <f>(F1101+G1101)/2</f>
        <v>0.3138344517186879</v>
      </c>
    </row>
    <row r="1102" spans="1:8" x14ac:dyDescent="0.3">
      <c r="A1102">
        <v>4503273</v>
      </c>
      <c r="B1102" t="s">
        <v>671</v>
      </c>
      <c r="C1102" t="s">
        <v>872</v>
      </c>
      <c r="D1102">
        <v>6</v>
      </c>
      <c r="E1102" s="3">
        <v>0.85289266054981572</v>
      </c>
      <c r="F1102" s="3">
        <v>0.36366938124046616</v>
      </c>
      <c r="G1102" s="3">
        <v>0.26375379051851711</v>
      </c>
      <c r="H1102">
        <f>(F1102+G1102)/2</f>
        <v>0.31371158587949166</v>
      </c>
    </row>
    <row r="1103" spans="1:8" x14ac:dyDescent="0.3">
      <c r="A1103">
        <v>149363636</v>
      </c>
      <c r="B1103" t="s">
        <v>786</v>
      </c>
      <c r="C1103" t="s">
        <v>787</v>
      </c>
      <c r="D1103">
        <v>1</v>
      </c>
      <c r="E1103" s="3">
        <v>1.0270401880630509</v>
      </c>
      <c r="F1103" s="3">
        <v>0.32982560838935404</v>
      </c>
      <c r="G1103" s="3">
        <v>0.29716959135061299</v>
      </c>
      <c r="H1103">
        <f>(F1103+G1103)/2</f>
        <v>0.31349759986998349</v>
      </c>
    </row>
    <row r="1104" spans="1:8" x14ac:dyDescent="0.3">
      <c r="A1104">
        <v>221316614</v>
      </c>
      <c r="B1104" t="s">
        <v>1056</v>
      </c>
      <c r="C1104" t="s">
        <v>1057</v>
      </c>
      <c r="D1104">
        <v>5</v>
      </c>
      <c r="E1104" s="3">
        <v>1.3106393899280957</v>
      </c>
      <c r="F1104" s="3">
        <v>0.44187801655789788</v>
      </c>
      <c r="G1104" s="3">
        <v>0.18437566802790301</v>
      </c>
      <c r="H1104">
        <f>(F1104+G1104)/2</f>
        <v>0.31312684229290044</v>
      </c>
    </row>
    <row r="1105" spans="1:8" x14ac:dyDescent="0.3">
      <c r="A1105">
        <v>126012562</v>
      </c>
      <c r="B1105" t="s">
        <v>415</v>
      </c>
      <c r="C1105" t="s">
        <v>826</v>
      </c>
      <c r="D1105">
        <v>4</v>
      </c>
      <c r="E1105" s="3">
        <v>0.96838294729779595</v>
      </c>
      <c r="F1105" s="3">
        <v>0.34428891614144591</v>
      </c>
      <c r="G1105" s="3">
        <v>0.28112149097015193</v>
      </c>
      <c r="H1105">
        <f>(F1105+G1105)/2</f>
        <v>0.31270520355579889</v>
      </c>
    </row>
    <row r="1106" spans="1:8" x14ac:dyDescent="0.3">
      <c r="A1106">
        <v>194272180</v>
      </c>
      <c r="B1106" t="s">
        <v>749</v>
      </c>
      <c r="C1106" t="s">
        <v>750</v>
      </c>
      <c r="D1106">
        <v>4</v>
      </c>
      <c r="E1106" s="3">
        <v>0.62859054724723262</v>
      </c>
      <c r="F1106" s="3">
        <v>0.31683207191460755</v>
      </c>
      <c r="G1106" s="3">
        <v>0.307316444636831</v>
      </c>
      <c r="H1106">
        <f>(F1106+G1106)/2</f>
        <v>0.31207425827571927</v>
      </c>
    </row>
    <row r="1107" spans="1:8" x14ac:dyDescent="0.3">
      <c r="A1107">
        <v>4505245</v>
      </c>
      <c r="B1107" t="s">
        <v>773</v>
      </c>
      <c r="C1107" t="s">
        <v>774</v>
      </c>
      <c r="D1107">
        <v>1</v>
      </c>
      <c r="E1107" s="3">
        <v>1.1483157119260818</v>
      </c>
      <c r="F1107" s="3">
        <v>0.32680656661844754</v>
      </c>
      <c r="G1107" s="3">
        <v>0.29732962094168414</v>
      </c>
      <c r="H1107">
        <f>(F1107+G1107)/2</f>
        <v>0.31206809378006584</v>
      </c>
    </row>
    <row r="1108" spans="1:8" x14ac:dyDescent="0.3">
      <c r="A1108">
        <v>89191868</v>
      </c>
      <c r="B1108" t="s">
        <v>400</v>
      </c>
      <c r="C1108" t="s">
        <v>1138</v>
      </c>
      <c r="D1108">
        <v>1</v>
      </c>
      <c r="E1108" s="3">
        <v>0.8284384702797335</v>
      </c>
      <c r="F1108" s="3">
        <v>0.4815693662354017</v>
      </c>
      <c r="G1108" s="3">
        <v>0.13915341647338528</v>
      </c>
      <c r="H1108">
        <f>(F1108+G1108)/2</f>
        <v>0.3103613913543935</v>
      </c>
    </row>
    <row r="1109" spans="1:8" x14ac:dyDescent="0.3">
      <c r="A1109">
        <v>62739186</v>
      </c>
      <c r="B1109" t="s">
        <v>984</v>
      </c>
      <c r="C1109" t="s">
        <v>985</v>
      </c>
      <c r="D1109">
        <v>21</v>
      </c>
      <c r="E1109" s="3">
        <v>1.3428072314067814</v>
      </c>
      <c r="F1109" s="3">
        <v>0.40989634645002726</v>
      </c>
      <c r="G1109" s="3">
        <v>0.21041792631912903</v>
      </c>
      <c r="H1109">
        <f>(F1109+G1109)/2</f>
        <v>0.31015713638457815</v>
      </c>
    </row>
    <row r="1110" spans="1:8" x14ac:dyDescent="0.3">
      <c r="A1110">
        <v>355594753</v>
      </c>
      <c r="B1110" t="s">
        <v>296</v>
      </c>
      <c r="C1110" t="s">
        <v>763</v>
      </c>
      <c r="D1110">
        <v>4</v>
      </c>
      <c r="E1110" s="3">
        <v>0.89273320227536024</v>
      </c>
      <c r="F1110" s="3">
        <v>0.32230001370353673</v>
      </c>
      <c r="G1110" s="3">
        <v>0.2964041345118068</v>
      </c>
      <c r="H1110">
        <f>(F1110+G1110)/2</f>
        <v>0.30935207410767174</v>
      </c>
    </row>
    <row r="1111" spans="1:8" x14ac:dyDescent="0.3">
      <c r="A1111">
        <v>355594753</v>
      </c>
      <c r="B1111" t="s">
        <v>296</v>
      </c>
      <c r="C1111" t="s">
        <v>857</v>
      </c>
      <c r="D1111">
        <v>3</v>
      </c>
      <c r="E1111" s="3">
        <v>0.96093901880216825</v>
      </c>
      <c r="F1111" s="3">
        <v>0.35646627552911236</v>
      </c>
      <c r="G1111" s="3">
        <v>0.25929981850535583</v>
      </c>
      <c r="H1111">
        <f>(F1111+G1111)/2</f>
        <v>0.30788304701723412</v>
      </c>
    </row>
    <row r="1112" spans="1:8" x14ac:dyDescent="0.3">
      <c r="A1112">
        <v>153082686</v>
      </c>
      <c r="B1112" t="s">
        <v>711</v>
      </c>
      <c r="C1112" t="s">
        <v>712</v>
      </c>
      <c r="D1112">
        <v>1</v>
      </c>
      <c r="E1112" s="3">
        <v>0.90598666862653854</v>
      </c>
      <c r="F1112" s="3">
        <v>0.30511633922696635</v>
      </c>
      <c r="G1112" s="3">
        <v>0.30415874583191016</v>
      </c>
      <c r="H1112">
        <f>(F1112+G1112)/2</f>
        <v>0.30463754252943825</v>
      </c>
    </row>
    <row r="1113" spans="1:8" x14ac:dyDescent="0.3">
      <c r="A1113">
        <v>530381810</v>
      </c>
      <c r="B1113" t="s">
        <v>70</v>
      </c>
      <c r="C1113" t="s">
        <v>1008</v>
      </c>
      <c r="D1113">
        <v>1</v>
      </c>
      <c r="E1113" s="3">
        <v>0.84017742136575568</v>
      </c>
      <c r="F1113" s="3">
        <v>0.41802195962372057</v>
      </c>
      <c r="G1113" s="3">
        <v>0.19033347793340058</v>
      </c>
      <c r="H1113">
        <f>(F1113+G1113)/2</f>
        <v>0.30417771877856059</v>
      </c>
    </row>
    <row r="1114" spans="1:8" x14ac:dyDescent="0.3">
      <c r="A1114">
        <v>540344555</v>
      </c>
      <c r="B1114" t="s">
        <v>638</v>
      </c>
      <c r="C1114" t="s">
        <v>991</v>
      </c>
      <c r="D1114">
        <v>1</v>
      </c>
      <c r="E1114" s="3">
        <v>1.6675617501178919</v>
      </c>
      <c r="F1114" s="3">
        <v>0.41135582303323703</v>
      </c>
      <c r="G1114" s="3">
        <v>0.19689544615097712</v>
      </c>
      <c r="H1114">
        <f>(F1114+G1114)/2</f>
        <v>0.30412563459210706</v>
      </c>
    </row>
    <row r="1115" spans="1:8" x14ac:dyDescent="0.3">
      <c r="A1115">
        <v>19923106</v>
      </c>
      <c r="B1115" t="s">
        <v>844</v>
      </c>
      <c r="C1115" t="s">
        <v>868</v>
      </c>
      <c r="D1115">
        <v>3</v>
      </c>
      <c r="E1115" s="3">
        <v>1.2351549566372957</v>
      </c>
      <c r="F1115" s="3">
        <v>0.36039137754307082</v>
      </c>
      <c r="G1115" s="3">
        <v>0.24625446830749378</v>
      </c>
      <c r="H1115">
        <f>(F1115+G1115)/2</f>
        <v>0.30332292292528229</v>
      </c>
    </row>
    <row r="1116" spans="1:8" x14ac:dyDescent="0.3">
      <c r="A1116">
        <v>767931872</v>
      </c>
      <c r="B1116" t="s">
        <v>65</v>
      </c>
      <c r="C1116" t="s">
        <v>813</v>
      </c>
      <c r="D1116">
        <v>3</v>
      </c>
      <c r="E1116" s="3">
        <v>1.2751929681648468</v>
      </c>
      <c r="F1116" s="3">
        <v>0.33889820385920882</v>
      </c>
      <c r="G1116" s="3">
        <v>0.26759836967913764</v>
      </c>
      <c r="H1116">
        <f>(F1116+G1116)/2</f>
        <v>0.30324828676917326</v>
      </c>
    </row>
    <row r="1117" spans="1:8" x14ac:dyDescent="0.3">
      <c r="A1117">
        <v>767975340</v>
      </c>
      <c r="B1117" t="s">
        <v>71</v>
      </c>
      <c r="C1117" t="s">
        <v>759</v>
      </c>
      <c r="D1117">
        <v>1</v>
      </c>
      <c r="E1117" s="3">
        <v>1.2514063552044206</v>
      </c>
      <c r="F1117" s="3">
        <v>0.31969382022979737</v>
      </c>
      <c r="G1117" s="3">
        <v>0.28660941003707829</v>
      </c>
      <c r="H1117">
        <f>(F1117+G1117)/2</f>
        <v>0.3031516151334378</v>
      </c>
    </row>
    <row r="1118" spans="1:8" x14ac:dyDescent="0.3">
      <c r="A1118">
        <v>767945008</v>
      </c>
      <c r="B1118" t="s">
        <v>795</v>
      </c>
      <c r="C1118" t="s">
        <v>796</v>
      </c>
      <c r="D1118">
        <v>1</v>
      </c>
      <c r="E1118" s="3">
        <v>0.73001206146482089</v>
      </c>
      <c r="F1118" s="3">
        <v>0.33170007550430586</v>
      </c>
      <c r="G1118" s="3">
        <v>0.27122035403036582</v>
      </c>
      <c r="H1118">
        <f>(F1118+G1118)/2</f>
        <v>0.30146021476733587</v>
      </c>
    </row>
    <row r="1119" spans="1:8" x14ac:dyDescent="0.3">
      <c r="A1119">
        <v>89191868</v>
      </c>
      <c r="B1119" t="s">
        <v>400</v>
      </c>
      <c r="C1119" t="s">
        <v>1104</v>
      </c>
      <c r="D1119">
        <v>3</v>
      </c>
      <c r="E1119" s="3">
        <v>0.49100628497886567</v>
      </c>
      <c r="F1119" s="3">
        <v>0.46286622456306331</v>
      </c>
      <c r="G1119" s="3">
        <v>0.13821744461901522</v>
      </c>
      <c r="H1119">
        <f>(F1119+G1119)/2</f>
        <v>0.30054183459103928</v>
      </c>
    </row>
    <row r="1120" spans="1:8" x14ac:dyDescent="0.3">
      <c r="A1120">
        <v>40068512</v>
      </c>
      <c r="B1120" t="s">
        <v>722</v>
      </c>
      <c r="C1120" t="s">
        <v>723</v>
      </c>
      <c r="D1120">
        <v>1</v>
      </c>
      <c r="E1120" s="3">
        <v>0.85641253280936347</v>
      </c>
      <c r="F1120" s="3">
        <v>0.31055193989169505</v>
      </c>
      <c r="G1120" s="3">
        <v>0.28977769986947677</v>
      </c>
      <c r="H1120">
        <f>(F1120+G1120)/2</f>
        <v>0.30016481988058591</v>
      </c>
    </row>
    <row r="1121" spans="1:8" x14ac:dyDescent="0.3">
      <c r="A1121">
        <v>19743813</v>
      </c>
      <c r="B1121" t="s">
        <v>343</v>
      </c>
      <c r="C1121" t="s">
        <v>737</v>
      </c>
      <c r="D1121">
        <v>8</v>
      </c>
      <c r="E1121" s="3">
        <v>0.829890330567158</v>
      </c>
      <c r="F1121" s="3">
        <v>0.31386648099899306</v>
      </c>
      <c r="G1121" s="3">
        <v>0.284673005811244</v>
      </c>
      <c r="H1121">
        <f>(F1121+G1121)/2</f>
        <v>0.29926974340511853</v>
      </c>
    </row>
    <row r="1122" spans="1:8" x14ac:dyDescent="0.3">
      <c r="A1122">
        <v>126012562</v>
      </c>
      <c r="B1122" t="s">
        <v>415</v>
      </c>
      <c r="C1122" t="s">
        <v>775</v>
      </c>
      <c r="D1122">
        <v>2</v>
      </c>
      <c r="E1122" s="3">
        <v>1.1301825399411256</v>
      </c>
      <c r="F1122" s="3">
        <v>0.32687980227261249</v>
      </c>
      <c r="G1122" s="3">
        <v>0.27085506911235041</v>
      </c>
      <c r="H1122">
        <f>(F1122+G1122)/2</f>
        <v>0.29886743569248142</v>
      </c>
    </row>
    <row r="1123" spans="1:8" x14ac:dyDescent="0.3">
      <c r="A1123">
        <v>578807068</v>
      </c>
      <c r="B1123" t="s">
        <v>68</v>
      </c>
      <c r="C1123" t="s">
        <v>899</v>
      </c>
      <c r="D1123">
        <v>42</v>
      </c>
      <c r="E1123" s="3">
        <v>1.1801062890034042</v>
      </c>
      <c r="F1123" s="3">
        <v>0.37412341367769458</v>
      </c>
      <c r="G1123" s="3">
        <v>0.22184747292909271</v>
      </c>
      <c r="H1123">
        <f>(F1123+G1123)/2</f>
        <v>0.29798544330339366</v>
      </c>
    </row>
    <row r="1124" spans="1:8" x14ac:dyDescent="0.3">
      <c r="A1124">
        <v>149363636</v>
      </c>
      <c r="B1124" t="s">
        <v>786</v>
      </c>
      <c r="C1124" t="s">
        <v>799</v>
      </c>
      <c r="D1124">
        <v>1</v>
      </c>
      <c r="E1124" s="3">
        <v>0.83536757755652091</v>
      </c>
      <c r="F1124" s="3">
        <v>0.33334025961148156</v>
      </c>
      <c r="G1124" s="3">
        <v>0.2620983571694343</v>
      </c>
      <c r="H1124">
        <f>(F1124+G1124)/2</f>
        <v>0.2977193083904579</v>
      </c>
    </row>
    <row r="1125" spans="1:8" x14ac:dyDescent="0.3">
      <c r="A1125">
        <v>356582273</v>
      </c>
      <c r="B1125" t="s">
        <v>939</v>
      </c>
      <c r="C1125" t="s">
        <v>940</v>
      </c>
      <c r="D1125">
        <v>1</v>
      </c>
      <c r="E1125" s="3">
        <v>1.1392470893050224</v>
      </c>
      <c r="F1125" s="3">
        <v>0.39465447733898834</v>
      </c>
      <c r="G1125" s="3">
        <v>0.19963999523504372</v>
      </c>
      <c r="H1125">
        <f>(F1125+G1125)/2</f>
        <v>0.297147236287016</v>
      </c>
    </row>
    <row r="1126" spans="1:8" x14ac:dyDescent="0.3">
      <c r="A1126">
        <v>21489959</v>
      </c>
      <c r="B1126" t="s">
        <v>933</v>
      </c>
      <c r="C1126" t="s">
        <v>934</v>
      </c>
      <c r="D1126">
        <v>10</v>
      </c>
      <c r="E1126" s="3">
        <v>0.69617455705144093</v>
      </c>
      <c r="F1126" s="3">
        <v>0.3917521848103907</v>
      </c>
      <c r="G1126" s="3">
        <v>0.20227701396663106</v>
      </c>
      <c r="H1126">
        <f>(F1126+G1126)/2</f>
        <v>0.29701459938851088</v>
      </c>
    </row>
    <row r="1127" spans="1:8" x14ac:dyDescent="0.3">
      <c r="A1127">
        <v>153791276</v>
      </c>
      <c r="B1127" t="s">
        <v>752</v>
      </c>
      <c r="C1127" t="s">
        <v>753</v>
      </c>
      <c r="D1127">
        <v>2</v>
      </c>
      <c r="E1127" s="3">
        <v>1.2837452317801497</v>
      </c>
      <c r="F1127" s="3">
        <v>0.31759342546441527</v>
      </c>
      <c r="G1127" s="3">
        <v>0.2757192157001967</v>
      </c>
      <c r="H1127">
        <f>(F1127+G1127)/2</f>
        <v>0.29665632058230595</v>
      </c>
    </row>
    <row r="1128" spans="1:8" x14ac:dyDescent="0.3">
      <c r="A1128">
        <v>767931872</v>
      </c>
      <c r="B1128" t="s">
        <v>65</v>
      </c>
      <c r="C1128" t="s">
        <v>867</v>
      </c>
      <c r="D1128">
        <v>2</v>
      </c>
      <c r="E1128" s="3">
        <v>0.87902147274014242</v>
      </c>
      <c r="F1128" s="3">
        <v>0.36010483782437813</v>
      </c>
      <c r="G1128" s="3">
        <v>0.22581324108054357</v>
      </c>
      <c r="H1128">
        <f>(F1128+G1128)/2</f>
        <v>0.29295903945246082</v>
      </c>
    </row>
    <row r="1129" spans="1:8" x14ac:dyDescent="0.3">
      <c r="A1129">
        <v>597955366</v>
      </c>
      <c r="B1129" t="s">
        <v>383</v>
      </c>
      <c r="C1129" t="s">
        <v>627</v>
      </c>
      <c r="D1129">
        <v>2</v>
      </c>
      <c r="E1129" s="3">
        <v>0.55859535578147768</v>
      </c>
      <c r="F1129" s="3">
        <v>0.25755283559371156</v>
      </c>
      <c r="G1129" s="3">
        <v>0.32729757547775212</v>
      </c>
      <c r="H1129">
        <f>(F1129+G1129)/2</f>
        <v>0.29242520553573181</v>
      </c>
    </row>
    <row r="1130" spans="1:8" x14ac:dyDescent="0.3">
      <c r="A1130">
        <v>767931872</v>
      </c>
      <c r="B1130" t="s">
        <v>65</v>
      </c>
      <c r="C1130" t="s">
        <v>885</v>
      </c>
      <c r="D1130">
        <v>2</v>
      </c>
      <c r="E1130" s="3">
        <v>1.0163445150815176</v>
      </c>
      <c r="F1130" s="3">
        <v>0.36860034653599361</v>
      </c>
      <c r="G1130" s="3">
        <v>0.21529061050425241</v>
      </c>
      <c r="H1130">
        <f>(F1130+G1130)/2</f>
        <v>0.29194547852012298</v>
      </c>
    </row>
    <row r="1131" spans="1:8" x14ac:dyDescent="0.3">
      <c r="A1131">
        <v>4557892</v>
      </c>
      <c r="B1131" t="s">
        <v>914</v>
      </c>
      <c r="C1131" t="s">
        <v>915</v>
      </c>
      <c r="D1131">
        <v>1</v>
      </c>
      <c r="E1131" s="3">
        <v>0.92856687035132923</v>
      </c>
      <c r="F1131" s="3">
        <v>0.38130204473559065</v>
      </c>
      <c r="G1131" s="3">
        <v>0.20249614008630723</v>
      </c>
      <c r="H1131">
        <f>(F1131+G1131)/2</f>
        <v>0.29189909241094891</v>
      </c>
    </row>
    <row r="1132" spans="1:8" x14ac:dyDescent="0.3">
      <c r="A1132">
        <v>530381810</v>
      </c>
      <c r="B1132" t="s">
        <v>70</v>
      </c>
      <c r="C1132" t="s">
        <v>962</v>
      </c>
      <c r="D1132">
        <v>3</v>
      </c>
      <c r="E1132" s="3">
        <v>0.89238673399250301</v>
      </c>
      <c r="F1132" s="3">
        <v>0.39868045233630317</v>
      </c>
      <c r="G1132" s="3">
        <v>0.1839539711803112</v>
      </c>
      <c r="H1132">
        <f>(F1132+G1132)/2</f>
        <v>0.29131721175830716</v>
      </c>
    </row>
    <row r="1133" spans="1:8" x14ac:dyDescent="0.3">
      <c r="A1133">
        <v>4502277</v>
      </c>
      <c r="B1133" t="s">
        <v>659</v>
      </c>
      <c r="C1133" t="s">
        <v>726</v>
      </c>
      <c r="D1133">
        <v>4</v>
      </c>
      <c r="E1133" s="3">
        <v>0.71845510975363935</v>
      </c>
      <c r="F1133" s="3">
        <v>0.31115191425673067</v>
      </c>
      <c r="G1133" s="3">
        <v>0.27143226470528864</v>
      </c>
      <c r="H1133">
        <f>(F1133+G1133)/2</f>
        <v>0.29129208948100965</v>
      </c>
    </row>
    <row r="1134" spans="1:8" x14ac:dyDescent="0.3">
      <c r="A1134">
        <v>139948432</v>
      </c>
      <c r="B1134" t="s">
        <v>924</v>
      </c>
      <c r="C1134" t="s">
        <v>925</v>
      </c>
      <c r="D1134">
        <v>1</v>
      </c>
      <c r="E1134" s="3">
        <v>1.0484540251337355</v>
      </c>
      <c r="F1134" s="3">
        <v>0.38772310520341552</v>
      </c>
      <c r="G1134" s="3">
        <v>0.19398962285431234</v>
      </c>
      <c r="H1134">
        <f>(F1134+G1134)/2</f>
        <v>0.29085636402886395</v>
      </c>
    </row>
    <row r="1135" spans="1:8" x14ac:dyDescent="0.3">
      <c r="A1135">
        <v>530394351</v>
      </c>
      <c r="B1135" t="s">
        <v>293</v>
      </c>
      <c r="C1135" t="s">
        <v>721</v>
      </c>
      <c r="D1135">
        <v>3</v>
      </c>
      <c r="E1135" s="3">
        <v>0.41235232525588267</v>
      </c>
      <c r="F1135" s="3">
        <v>0.30893523951735613</v>
      </c>
      <c r="G1135" s="3">
        <v>0.27112950424890853</v>
      </c>
      <c r="H1135">
        <f>(F1135+G1135)/2</f>
        <v>0.29003237188313236</v>
      </c>
    </row>
    <row r="1136" spans="1:8" x14ac:dyDescent="0.3">
      <c r="A1136">
        <v>4507171</v>
      </c>
      <c r="B1136" t="s">
        <v>906</v>
      </c>
      <c r="C1136" t="s">
        <v>907</v>
      </c>
      <c r="D1136">
        <v>1</v>
      </c>
      <c r="E1136" s="3">
        <v>1.5849488960729357</v>
      </c>
      <c r="F1136" s="3">
        <v>0.3762551423773744</v>
      </c>
      <c r="G1136" s="3">
        <v>0.2034724510989514</v>
      </c>
      <c r="H1136">
        <f>(F1136+G1136)/2</f>
        <v>0.28986379673816287</v>
      </c>
    </row>
    <row r="1137" spans="1:8" x14ac:dyDescent="0.3">
      <c r="A1137">
        <v>767913304</v>
      </c>
      <c r="B1137" t="s">
        <v>746</v>
      </c>
      <c r="C1137" t="s">
        <v>747</v>
      </c>
      <c r="D1137">
        <v>1</v>
      </c>
      <c r="E1137" s="3">
        <v>1.7784948755773793</v>
      </c>
      <c r="F1137" s="3">
        <v>0.31638108391980302</v>
      </c>
      <c r="G1137" s="3">
        <v>0.26302945451579146</v>
      </c>
      <c r="H1137">
        <f>(F1137+G1137)/2</f>
        <v>0.28970526921779727</v>
      </c>
    </row>
    <row r="1138" spans="1:8" x14ac:dyDescent="0.3">
      <c r="A1138">
        <v>578807068</v>
      </c>
      <c r="B1138" t="s">
        <v>68</v>
      </c>
      <c r="C1138" t="s">
        <v>884</v>
      </c>
      <c r="D1138">
        <v>15</v>
      </c>
      <c r="E1138" s="3">
        <v>1.0638805233515212</v>
      </c>
      <c r="F1138" s="3">
        <v>0.36761404035535389</v>
      </c>
      <c r="G1138" s="3">
        <v>0.21015534168650718</v>
      </c>
      <c r="H1138">
        <f>(F1138+G1138)/2</f>
        <v>0.28888469102093051</v>
      </c>
    </row>
    <row r="1139" spans="1:8" x14ac:dyDescent="0.3">
      <c r="A1139">
        <v>22902126</v>
      </c>
      <c r="B1139" t="s">
        <v>735</v>
      </c>
      <c r="C1139" t="s">
        <v>827</v>
      </c>
      <c r="D1139">
        <v>4</v>
      </c>
      <c r="E1139" s="3">
        <v>1.6169474265192023</v>
      </c>
      <c r="F1139" s="3">
        <v>0.34506263907913143</v>
      </c>
      <c r="G1139" s="3">
        <v>0.2320158017909508</v>
      </c>
      <c r="H1139">
        <f>(F1139+G1139)/2</f>
        <v>0.2885392204350411</v>
      </c>
    </row>
    <row r="1140" spans="1:8" x14ac:dyDescent="0.3">
      <c r="A1140">
        <v>126012562</v>
      </c>
      <c r="B1140" t="s">
        <v>415</v>
      </c>
      <c r="C1140" t="s">
        <v>823</v>
      </c>
      <c r="D1140">
        <v>3</v>
      </c>
      <c r="E1140" s="3">
        <v>1.0635740805705529</v>
      </c>
      <c r="F1140" s="3">
        <v>0.34250682620361633</v>
      </c>
      <c r="G1140" s="3">
        <v>0.23451604883021371</v>
      </c>
      <c r="H1140">
        <f>(F1140+G1140)/2</f>
        <v>0.28851143751691499</v>
      </c>
    </row>
    <row r="1141" spans="1:8" x14ac:dyDescent="0.3">
      <c r="A1141">
        <v>13540563</v>
      </c>
      <c r="B1141" t="s">
        <v>817</v>
      </c>
      <c r="C1141" t="s">
        <v>818</v>
      </c>
      <c r="D1141">
        <v>1</v>
      </c>
      <c r="E1141" s="3">
        <v>1.5631769841397967</v>
      </c>
      <c r="F1141" s="3">
        <v>0.34190867006596326</v>
      </c>
      <c r="G1141" s="3">
        <v>0.23497207801376657</v>
      </c>
      <c r="H1141">
        <f>(F1141+G1141)/2</f>
        <v>0.28844037403986489</v>
      </c>
    </row>
    <row r="1142" spans="1:8" x14ac:dyDescent="0.3">
      <c r="A1142">
        <v>88900491</v>
      </c>
      <c r="B1142" t="s">
        <v>682</v>
      </c>
      <c r="C1142" t="s">
        <v>683</v>
      </c>
      <c r="D1142">
        <v>1</v>
      </c>
      <c r="E1142" s="3">
        <v>0.85377807850370036</v>
      </c>
      <c r="F1142" s="3">
        <v>0.28963614757655465</v>
      </c>
      <c r="G1142" s="3">
        <v>0.28641568427245567</v>
      </c>
      <c r="H1142">
        <f>(F1142+G1142)/2</f>
        <v>0.28802591592450516</v>
      </c>
    </row>
    <row r="1143" spans="1:8" x14ac:dyDescent="0.3">
      <c r="A1143">
        <v>261878614</v>
      </c>
      <c r="B1143" t="s">
        <v>839</v>
      </c>
      <c r="C1143" t="s">
        <v>840</v>
      </c>
      <c r="D1143">
        <v>1</v>
      </c>
      <c r="E1143" s="3">
        <v>0.91960418529394494</v>
      </c>
      <c r="F1143" s="3">
        <v>0.34886203364558016</v>
      </c>
      <c r="G1143" s="3">
        <v>0.22599000515968343</v>
      </c>
      <c r="H1143">
        <f>(F1143+G1143)/2</f>
        <v>0.28742601940263179</v>
      </c>
    </row>
    <row r="1144" spans="1:8" x14ac:dyDescent="0.3">
      <c r="A1144">
        <v>145309326</v>
      </c>
      <c r="B1144" t="s">
        <v>259</v>
      </c>
      <c r="C1144" t="s">
        <v>605</v>
      </c>
      <c r="D1144">
        <v>7</v>
      </c>
      <c r="E1144" s="3">
        <v>0.57837887724041226</v>
      </c>
      <c r="F1144" s="3">
        <v>0.24778436512008448</v>
      </c>
      <c r="G1144" s="3">
        <v>0.32638725340409713</v>
      </c>
      <c r="H1144">
        <f>(F1144+G1144)/2</f>
        <v>0.28708580926209082</v>
      </c>
    </row>
    <row r="1145" spans="1:8" x14ac:dyDescent="0.3">
      <c r="A1145">
        <v>578807068</v>
      </c>
      <c r="B1145" t="s">
        <v>68</v>
      </c>
      <c r="C1145" t="s">
        <v>793</v>
      </c>
      <c r="D1145">
        <v>2</v>
      </c>
      <c r="E1145" s="3">
        <v>1.1410805623854992</v>
      </c>
      <c r="F1145" s="3">
        <v>0.3315492050999933</v>
      </c>
      <c r="G1145" s="3">
        <v>0.24221638342917193</v>
      </c>
      <c r="H1145">
        <f>(F1145+G1145)/2</f>
        <v>0.28688279426458263</v>
      </c>
    </row>
    <row r="1146" spans="1:8" x14ac:dyDescent="0.3">
      <c r="A1146">
        <v>126012562</v>
      </c>
      <c r="B1146" t="s">
        <v>415</v>
      </c>
      <c r="C1146" t="s">
        <v>810</v>
      </c>
      <c r="D1146">
        <v>3</v>
      </c>
      <c r="E1146" s="3">
        <v>1.2154886969836398</v>
      </c>
      <c r="F1146" s="3">
        <v>0.33760605818554579</v>
      </c>
      <c r="G1146" s="3">
        <v>0.23548231122439053</v>
      </c>
      <c r="H1146">
        <f>(F1146+G1146)/2</f>
        <v>0.28654418470496817</v>
      </c>
    </row>
    <row r="1147" spans="1:8" x14ac:dyDescent="0.3">
      <c r="A1147">
        <v>530386191</v>
      </c>
      <c r="B1147" t="s">
        <v>666</v>
      </c>
      <c r="C1147" t="s">
        <v>667</v>
      </c>
      <c r="D1147">
        <v>1</v>
      </c>
      <c r="E1147" s="3">
        <v>1.404874394467404</v>
      </c>
      <c r="F1147" s="3">
        <v>0.28018735050333843</v>
      </c>
      <c r="G1147" s="3">
        <v>0.29177778625047796</v>
      </c>
      <c r="H1147">
        <f>(F1147+G1147)/2</f>
        <v>0.28598256837690816</v>
      </c>
    </row>
    <row r="1148" spans="1:8" x14ac:dyDescent="0.3">
      <c r="A1148">
        <v>67191027</v>
      </c>
      <c r="B1148" t="s">
        <v>690</v>
      </c>
      <c r="C1148" t="s">
        <v>691</v>
      </c>
      <c r="D1148">
        <v>1</v>
      </c>
      <c r="E1148" s="3">
        <v>1.4320126722566595</v>
      </c>
      <c r="F1148" s="3">
        <v>0.2927537604925774</v>
      </c>
      <c r="G1148" s="3">
        <v>0.27700487461906459</v>
      </c>
      <c r="H1148">
        <f>(F1148+G1148)/2</f>
        <v>0.28487931755582097</v>
      </c>
    </row>
    <row r="1149" spans="1:8" x14ac:dyDescent="0.3">
      <c r="A1149">
        <v>371873523</v>
      </c>
      <c r="B1149" t="s">
        <v>853</v>
      </c>
      <c r="C1149" t="s">
        <v>854</v>
      </c>
      <c r="D1149">
        <v>3</v>
      </c>
      <c r="E1149" s="3">
        <v>0.89185220438989066</v>
      </c>
      <c r="F1149" s="3">
        <v>0.35633569964912593</v>
      </c>
      <c r="G1149" s="3">
        <v>0.21229956230973002</v>
      </c>
      <c r="H1149">
        <f>(F1149+G1149)/2</f>
        <v>0.28431763097942797</v>
      </c>
    </row>
    <row r="1150" spans="1:8" x14ac:dyDescent="0.3">
      <c r="A1150">
        <v>19923362</v>
      </c>
      <c r="B1150" t="s">
        <v>974</v>
      </c>
      <c r="C1150" t="s">
        <v>1002</v>
      </c>
      <c r="D1150">
        <v>5</v>
      </c>
      <c r="E1150" s="3">
        <v>2.2512689384432116</v>
      </c>
      <c r="F1150" s="3">
        <v>0.41416519876713792</v>
      </c>
      <c r="G1150" s="3">
        <v>0.15175770427421797</v>
      </c>
      <c r="H1150">
        <f>(F1150+G1150)/2</f>
        <v>0.28296145152067798</v>
      </c>
    </row>
    <row r="1151" spans="1:8" x14ac:dyDescent="0.3">
      <c r="A1151">
        <v>4502161</v>
      </c>
      <c r="B1151" t="s">
        <v>966</v>
      </c>
      <c r="C1151" t="s">
        <v>967</v>
      </c>
      <c r="D1151">
        <v>2</v>
      </c>
      <c r="E1151" s="3">
        <v>0.98273098031340722</v>
      </c>
      <c r="F1151" s="3">
        <v>0.40115520175679376</v>
      </c>
      <c r="G1151" s="3">
        <v>0.16452116135567219</v>
      </c>
      <c r="H1151">
        <f>(F1151+G1151)/2</f>
        <v>0.28283818155623297</v>
      </c>
    </row>
    <row r="1152" spans="1:8" x14ac:dyDescent="0.3">
      <c r="A1152">
        <v>4502277</v>
      </c>
      <c r="B1152" t="s">
        <v>659</v>
      </c>
      <c r="C1152" t="s">
        <v>660</v>
      </c>
      <c r="D1152">
        <v>1</v>
      </c>
      <c r="E1152" s="3">
        <v>0.45980141321671503</v>
      </c>
      <c r="F1152" s="3">
        <v>0.27728281476909677</v>
      </c>
      <c r="G1152" s="3">
        <v>0.28778408722126042</v>
      </c>
      <c r="H1152">
        <f>(F1152+G1152)/2</f>
        <v>0.28253345099517857</v>
      </c>
    </row>
    <row r="1153" spans="1:8" x14ac:dyDescent="0.3">
      <c r="A1153">
        <v>333440461</v>
      </c>
      <c r="B1153" t="s">
        <v>777</v>
      </c>
      <c r="C1153" t="s">
        <v>814</v>
      </c>
      <c r="D1153">
        <v>4</v>
      </c>
      <c r="E1153" s="3">
        <v>0.96678578958426808</v>
      </c>
      <c r="F1153" s="3">
        <v>0.34017268864773176</v>
      </c>
      <c r="G1153" s="3">
        <v>0.22427675087749363</v>
      </c>
      <c r="H1153">
        <f>(F1153+G1153)/2</f>
        <v>0.28222471976261271</v>
      </c>
    </row>
    <row r="1154" spans="1:8" x14ac:dyDescent="0.3">
      <c r="A1154">
        <v>154759291</v>
      </c>
      <c r="B1154" t="s">
        <v>488</v>
      </c>
      <c r="C1154" t="s">
        <v>968</v>
      </c>
      <c r="D1154">
        <v>1</v>
      </c>
      <c r="E1154" s="3">
        <v>1.2894149621809172</v>
      </c>
      <c r="F1154" s="3">
        <v>0.40155086496795667</v>
      </c>
      <c r="G1154" s="3">
        <v>0.16164601860262759</v>
      </c>
      <c r="H1154">
        <f>(F1154+G1154)/2</f>
        <v>0.28159844178529214</v>
      </c>
    </row>
    <row r="1155" spans="1:8" x14ac:dyDescent="0.3">
      <c r="A1155">
        <v>22902126</v>
      </c>
      <c r="B1155" t="s">
        <v>735</v>
      </c>
      <c r="C1155" t="s">
        <v>736</v>
      </c>
      <c r="D1155">
        <v>2</v>
      </c>
      <c r="E1155" s="3">
        <v>1.1435331495451841</v>
      </c>
      <c r="F1155" s="3">
        <v>0.31346247485612855</v>
      </c>
      <c r="G1155" s="3">
        <v>0.24896459857023243</v>
      </c>
      <c r="H1155">
        <f>(F1155+G1155)/2</f>
        <v>0.2812135367131805</v>
      </c>
    </row>
    <row r="1156" spans="1:8" x14ac:dyDescent="0.3">
      <c r="A1156">
        <v>338968901</v>
      </c>
      <c r="B1156" t="s">
        <v>636</v>
      </c>
      <c r="C1156" t="s">
        <v>637</v>
      </c>
      <c r="D1156">
        <v>1</v>
      </c>
      <c r="E1156" s="3">
        <v>1.4724839992310659</v>
      </c>
      <c r="F1156" s="3">
        <v>0.26532868838636536</v>
      </c>
      <c r="G1156" s="3">
        <v>0.29635948565155296</v>
      </c>
      <c r="H1156">
        <f>(F1156+G1156)/2</f>
        <v>0.28084408701895913</v>
      </c>
    </row>
    <row r="1157" spans="1:8" x14ac:dyDescent="0.3">
      <c r="A1157">
        <v>153792110</v>
      </c>
      <c r="B1157" t="s">
        <v>865</v>
      </c>
      <c r="C1157" t="s">
        <v>866</v>
      </c>
      <c r="D1157">
        <v>1</v>
      </c>
      <c r="E1157" s="3">
        <v>1.0410139061548158</v>
      </c>
      <c r="F1157" s="3">
        <v>0.35950412659308711</v>
      </c>
      <c r="G1157" s="3">
        <v>0.20123017978890553</v>
      </c>
      <c r="H1157">
        <f>(F1157+G1157)/2</f>
        <v>0.28036715319099631</v>
      </c>
    </row>
    <row r="1158" spans="1:8" x14ac:dyDescent="0.3">
      <c r="A1158">
        <v>530381810</v>
      </c>
      <c r="B1158" t="s">
        <v>70</v>
      </c>
      <c r="C1158" t="s">
        <v>873</v>
      </c>
      <c r="D1158">
        <v>3</v>
      </c>
      <c r="E1158" s="3">
        <v>0.97137574078741429</v>
      </c>
      <c r="F1158" s="3">
        <v>0.36540321751194021</v>
      </c>
      <c r="G1158" s="3">
        <v>0.19483763499930259</v>
      </c>
      <c r="H1158">
        <f>(F1158+G1158)/2</f>
        <v>0.28012042625562139</v>
      </c>
    </row>
    <row r="1159" spans="1:8" x14ac:dyDescent="0.3">
      <c r="A1159">
        <v>574957234</v>
      </c>
      <c r="B1159" t="s">
        <v>782</v>
      </c>
      <c r="C1159" t="s">
        <v>783</v>
      </c>
      <c r="D1159">
        <v>1</v>
      </c>
      <c r="E1159" s="3">
        <v>1.3463294631986948</v>
      </c>
      <c r="F1159" s="3">
        <v>0.32766354221160526</v>
      </c>
      <c r="G1159" s="3">
        <v>0.23153793605111697</v>
      </c>
      <c r="H1159">
        <f>(F1159+G1159)/2</f>
        <v>0.27960073913136113</v>
      </c>
    </row>
    <row r="1160" spans="1:8" x14ac:dyDescent="0.3">
      <c r="A1160">
        <v>767997836</v>
      </c>
      <c r="B1160" t="s">
        <v>48</v>
      </c>
      <c r="C1160" t="s">
        <v>681</v>
      </c>
      <c r="D1160">
        <v>3</v>
      </c>
      <c r="E1160" s="3">
        <v>0.7084090231519935</v>
      </c>
      <c r="F1160" s="3">
        <v>0.28872289905444232</v>
      </c>
      <c r="G1160" s="3">
        <v>0.27032105735914402</v>
      </c>
      <c r="H1160">
        <f>(F1160+G1160)/2</f>
        <v>0.27952197820679314</v>
      </c>
    </row>
    <row r="1161" spans="1:8" x14ac:dyDescent="0.3">
      <c r="A1161">
        <v>17975768</v>
      </c>
      <c r="B1161" t="s">
        <v>789</v>
      </c>
      <c r="C1161" t="s">
        <v>790</v>
      </c>
      <c r="D1161">
        <v>1</v>
      </c>
      <c r="E1161" s="3">
        <v>0.99126534303767666</v>
      </c>
      <c r="F1161" s="3">
        <v>0.33102473237258928</v>
      </c>
      <c r="G1161" s="3">
        <v>0.22710321662267352</v>
      </c>
      <c r="H1161">
        <f>(F1161+G1161)/2</f>
        <v>0.27906397449763143</v>
      </c>
    </row>
    <row r="1162" spans="1:8" x14ac:dyDescent="0.3">
      <c r="A1162">
        <v>7662254</v>
      </c>
      <c r="B1162" t="s">
        <v>784</v>
      </c>
      <c r="C1162" t="s">
        <v>785</v>
      </c>
      <c r="D1162">
        <v>4</v>
      </c>
      <c r="E1162" s="3">
        <v>1.9535611795066072</v>
      </c>
      <c r="F1162" s="3">
        <v>0.3280784900495643</v>
      </c>
      <c r="G1162" s="3">
        <v>0.22945862631619859</v>
      </c>
      <c r="H1162">
        <f>(F1162+G1162)/2</f>
        <v>0.27876855818288143</v>
      </c>
    </row>
    <row r="1163" spans="1:8" x14ac:dyDescent="0.3">
      <c r="A1163">
        <v>732170491</v>
      </c>
      <c r="B1163" t="s">
        <v>133</v>
      </c>
      <c r="C1163" t="s">
        <v>380</v>
      </c>
      <c r="D1163">
        <v>2</v>
      </c>
      <c r="E1163" s="3">
        <v>0.46653184568476946</v>
      </c>
      <c r="F1163" s="3">
        <v>0.17210477739187063</v>
      </c>
      <c r="G1163" s="3">
        <v>0.38519796824040009</v>
      </c>
      <c r="H1163">
        <f>(F1163+G1163)/2</f>
        <v>0.27865137281613539</v>
      </c>
    </row>
    <row r="1164" spans="1:8" x14ac:dyDescent="0.3">
      <c r="A1164">
        <v>105990532</v>
      </c>
      <c r="B1164" t="s">
        <v>999</v>
      </c>
      <c r="C1164" t="s">
        <v>1000</v>
      </c>
      <c r="D1164">
        <v>4</v>
      </c>
      <c r="E1164" s="3">
        <v>0.96468211461614972</v>
      </c>
      <c r="F1164" s="3">
        <v>0.41371175099610963</v>
      </c>
      <c r="G1164" s="3">
        <v>0.14253398978198825</v>
      </c>
      <c r="H1164">
        <f>(F1164+G1164)/2</f>
        <v>0.27812287038904893</v>
      </c>
    </row>
    <row r="1165" spans="1:8" x14ac:dyDescent="0.3">
      <c r="A1165">
        <v>5729772</v>
      </c>
      <c r="B1165" t="s">
        <v>760</v>
      </c>
      <c r="C1165" t="s">
        <v>761</v>
      </c>
      <c r="D1165">
        <v>1</v>
      </c>
      <c r="E1165" s="3">
        <v>0.75115665600208992</v>
      </c>
      <c r="F1165" s="3">
        <v>0.32092879700178156</v>
      </c>
      <c r="G1165" s="3">
        <v>0.23487260311635774</v>
      </c>
      <c r="H1165">
        <f>(F1165+G1165)/2</f>
        <v>0.27790070005906964</v>
      </c>
    </row>
    <row r="1166" spans="1:8" x14ac:dyDescent="0.3">
      <c r="A1166">
        <v>115298678</v>
      </c>
      <c r="B1166" t="s">
        <v>577</v>
      </c>
      <c r="C1166" t="s">
        <v>901</v>
      </c>
      <c r="D1166">
        <v>25</v>
      </c>
      <c r="E1166" s="3">
        <v>1.6424730966756935</v>
      </c>
      <c r="F1166" s="3">
        <v>0.37486220776939622</v>
      </c>
      <c r="G1166" s="3">
        <v>0.1809340230771643</v>
      </c>
      <c r="H1166">
        <f>(F1166+G1166)/2</f>
        <v>0.27789811542328025</v>
      </c>
    </row>
    <row r="1167" spans="1:8" x14ac:dyDescent="0.3">
      <c r="A1167">
        <v>768017173</v>
      </c>
      <c r="B1167" t="s">
        <v>443</v>
      </c>
      <c r="C1167" t="s">
        <v>624</v>
      </c>
      <c r="D1167">
        <v>3</v>
      </c>
      <c r="E1167" s="3">
        <v>0.77911427643887521</v>
      </c>
      <c r="F1167" s="3">
        <v>0.25521699346522808</v>
      </c>
      <c r="G1167" s="3">
        <v>0.29987377733290732</v>
      </c>
      <c r="H1167">
        <f>(F1167+G1167)/2</f>
        <v>0.2775453853990677</v>
      </c>
    </row>
    <row r="1168" spans="1:8" x14ac:dyDescent="0.3">
      <c r="A1168">
        <v>767997677</v>
      </c>
      <c r="B1168" t="s">
        <v>334</v>
      </c>
      <c r="C1168" t="s">
        <v>701</v>
      </c>
      <c r="D1168">
        <v>1</v>
      </c>
      <c r="E1168" s="3">
        <v>1.8210116158523599</v>
      </c>
      <c r="F1168" s="3">
        <v>0.29905526863040161</v>
      </c>
      <c r="G1168" s="3">
        <v>0.25437333900670611</v>
      </c>
      <c r="H1168">
        <f>(F1168+G1168)/2</f>
        <v>0.27671430381855389</v>
      </c>
    </row>
    <row r="1169" spans="1:8" x14ac:dyDescent="0.3">
      <c r="A1169">
        <v>530375762</v>
      </c>
      <c r="B1169" t="s">
        <v>894</v>
      </c>
      <c r="C1169" t="s">
        <v>895</v>
      </c>
      <c r="D1169">
        <v>2</v>
      </c>
      <c r="E1169" s="3">
        <v>0.93586094178262791</v>
      </c>
      <c r="F1169" s="3">
        <v>0.37310905207430944</v>
      </c>
      <c r="G1169" s="3">
        <v>0.17914222717253936</v>
      </c>
      <c r="H1169">
        <f>(F1169+G1169)/2</f>
        <v>0.2761256396234244</v>
      </c>
    </row>
    <row r="1170" spans="1:8" x14ac:dyDescent="0.3">
      <c r="A1170">
        <v>205830426</v>
      </c>
      <c r="B1170" t="s">
        <v>754</v>
      </c>
      <c r="C1170" t="s">
        <v>755</v>
      </c>
      <c r="D1170">
        <v>5</v>
      </c>
      <c r="E1170" s="3">
        <v>1.7042775278069533</v>
      </c>
      <c r="F1170" s="3">
        <v>0.3176061200889857</v>
      </c>
      <c r="G1170" s="3">
        <v>0.23458102232715741</v>
      </c>
      <c r="H1170">
        <f>(F1170+G1170)/2</f>
        <v>0.27609357120807154</v>
      </c>
    </row>
    <row r="1171" spans="1:8" x14ac:dyDescent="0.3">
      <c r="A1171">
        <v>126012562</v>
      </c>
      <c r="B1171" t="s">
        <v>415</v>
      </c>
      <c r="C1171" t="s">
        <v>748</v>
      </c>
      <c r="D1171">
        <v>2</v>
      </c>
      <c r="E1171" s="3">
        <v>1.0631565947542621</v>
      </c>
      <c r="F1171" s="3">
        <v>0.31653601041711588</v>
      </c>
      <c r="G1171" s="3">
        <v>0.23507354538611269</v>
      </c>
      <c r="H1171">
        <f>(F1171+G1171)/2</f>
        <v>0.27580477790161428</v>
      </c>
    </row>
    <row r="1172" spans="1:8" x14ac:dyDescent="0.3">
      <c r="A1172">
        <v>530370059</v>
      </c>
      <c r="B1172" t="s">
        <v>819</v>
      </c>
      <c r="C1172" t="s">
        <v>820</v>
      </c>
      <c r="D1172">
        <v>3</v>
      </c>
      <c r="E1172" s="3">
        <v>0.78690843135795496</v>
      </c>
      <c r="F1172" s="3">
        <v>0.3422110453057956</v>
      </c>
      <c r="G1172" s="3">
        <v>0.20913011189788622</v>
      </c>
      <c r="H1172">
        <f>(F1172+G1172)/2</f>
        <v>0.27567057860184091</v>
      </c>
    </row>
    <row r="1173" spans="1:8" x14ac:dyDescent="0.3">
      <c r="A1173">
        <v>767941886</v>
      </c>
      <c r="B1173" t="s">
        <v>496</v>
      </c>
      <c r="C1173" t="s">
        <v>705</v>
      </c>
      <c r="D1173">
        <v>1</v>
      </c>
      <c r="E1173" s="3">
        <v>1.3197262959783922</v>
      </c>
      <c r="F1173" s="3">
        <v>0.3032033208898306</v>
      </c>
      <c r="G1173" s="3">
        <v>0.24585524741931236</v>
      </c>
      <c r="H1173">
        <f>(F1173+G1173)/2</f>
        <v>0.27452928415457145</v>
      </c>
    </row>
    <row r="1174" spans="1:8" x14ac:dyDescent="0.3">
      <c r="A1174">
        <v>4557351</v>
      </c>
      <c r="B1174" t="s">
        <v>837</v>
      </c>
      <c r="C1174" t="s">
        <v>921</v>
      </c>
      <c r="D1174">
        <v>2</v>
      </c>
      <c r="E1174" s="3">
        <v>0.7794567410394746</v>
      </c>
      <c r="F1174" s="3">
        <v>0.3871445975837054</v>
      </c>
      <c r="G1174" s="3">
        <v>0.1611981757683543</v>
      </c>
      <c r="H1174">
        <f>(F1174+G1174)/2</f>
        <v>0.27417138667602986</v>
      </c>
    </row>
    <row r="1175" spans="1:8" x14ac:dyDescent="0.3">
      <c r="A1175">
        <v>52426774</v>
      </c>
      <c r="B1175" t="s">
        <v>697</v>
      </c>
      <c r="C1175" t="s">
        <v>698</v>
      </c>
      <c r="D1175">
        <v>4</v>
      </c>
      <c r="E1175" s="3">
        <v>1.0709367698726846</v>
      </c>
      <c r="F1175" s="3">
        <v>0.29607228340335717</v>
      </c>
      <c r="G1175" s="3">
        <v>0.25216659431336713</v>
      </c>
      <c r="H1175">
        <f>(F1175+G1175)/2</f>
        <v>0.27411943885836215</v>
      </c>
    </row>
    <row r="1176" spans="1:8" x14ac:dyDescent="0.3">
      <c r="A1176">
        <v>732170491</v>
      </c>
      <c r="B1176" t="s">
        <v>133</v>
      </c>
      <c r="C1176" t="s">
        <v>642</v>
      </c>
      <c r="D1176">
        <v>2</v>
      </c>
      <c r="E1176" s="3">
        <v>1.1089344992741927</v>
      </c>
      <c r="F1176" s="3">
        <v>0.26749989463434504</v>
      </c>
      <c r="G1176" s="3">
        <v>0.27910151666893951</v>
      </c>
      <c r="H1176">
        <f>(F1176+G1176)/2</f>
        <v>0.27330070565164227</v>
      </c>
    </row>
    <row r="1177" spans="1:8" x14ac:dyDescent="0.3">
      <c r="A1177">
        <v>530377406</v>
      </c>
      <c r="B1177" t="s">
        <v>331</v>
      </c>
      <c r="C1177" t="s">
        <v>841</v>
      </c>
      <c r="D1177">
        <v>1</v>
      </c>
      <c r="E1177" s="3">
        <v>0.53220073646964061</v>
      </c>
      <c r="F1177" s="3">
        <v>0.35135831801053552</v>
      </c>
      <c r="G1177" s="3">
        <v>0.19505535656556944</v>
      </c>
      <c r="H1177">
        <f>(F1177+G1177)/2</f>
        <v>0.27320683728805251</v>
      </c>
    </row>
    <row r="1178" spans="1:8" x14ac:dyDescent="0.3">
      <c r="A1178">
        <v>530377340</v>
      </c>
      <c r="B1178" t="s">
        <v>537</v>
      </c>
      <c r="C1178" t="s">
        <v>836</v>
      </c>
      <c r="D1178">
        <v>5</v>
      </c>
      <c r="E1178" s="3">
        <v>1.6853734028689495</v>
      </c>
      <c r="F1178" s="3">
        <v>0.34757482592270977</v>
      </c>
      <c r="G1178" s="3">
        <v>0.19761412166864975</v>
      </c>
      <c r="H1178">
        <f>(F1178+G1178)/2</f>
        <v>0.27259447379567975</v>
      </c>
    </row>
    <row r="1179" spans="1:8" x14ac:dyDescent="0.3">
      <c r="A1179">
        <v>767997836</v>
      </c>
      <c r="B1179" t="s">
        <v>48</v>
      </c>
      <c r="C1179" t="s">
        <v>809</v>
      </c>
      <c r="D1179">
        <v>1</v>
      </c>
      <c r="E1179" s="3">
        <v>0.70506799785592533</v>
      </c>
      <c r="F1179" s="3">
        <v>0.3373199385770646</v>
      </c>
      <c r="G1179" s="3">
        <v>0.20744713054454789</v>
      </c>
      <c r="H1179">
        <f>(F1179+G1179)/2</f>
        <v>0.27238353456080622</v>
      </c>
    </row>
    <row r="1180" spans="1:8" x14ac:dyDescent="0.3">
      <c r="A1180">
        <v>767909398</v>
      </c>
      <c r="B1180" t="s">
        <v>72</v>
      </c>
      <c r="C1180" t="s">
        <v>585</v>
      </c>
      <c r="D1180">
        <v>1</v>
      </c>
      <c r="E1180" s="3">
        <v>0.9624841699825496</v>
      </c>
      <c r="F1180" s="3">
        <v>0.23856924033110641</v>
      </c>
      <c r="G1180" s="3">
        <v>0.30572243984708902</v>
      </c>
      <c r="H1180">
        <f>(F1180+G1180)/2</f>
        <v>0.2721458400890977</v>
      </c>
    </row>
    <row r="1181" spans="1:8" x14ac:dyDescent="0.3">
      <c r="A1181">
        <v>767997677</v>
      </c>
      <c r="B1181" t="s">
        <v>334</v>
      </c>
      <c r="C1181" t="s">
        <v>451</v>
      </c>
      <c r="D1181">
        <v>2</v>
      </c>
      <c r="E1181" s="3">
        <v>2.552629541779972</v>
      </c>
      <c r="F1181" s="3">
        <v>0.19451476245306978</v>
      </c>
      <c r="G1181" s="3">
        <v>0.34945713376261989</v>
      </c>
      <c r="H1181">
        <f>(F1181+G1181)/2</f>
        <v>0.27198594810784482</v>
      </c>
    </row>
    <row r="1182" spans="1:8" x14ac:dyDescent="0.3">
      <c r="A1182">
        <v>38327526</v>
      </c>
      <c r="B1182" t="s">
        <v>709</v>
      </c>
      <c r="C1182" t="s">
        <v>710</v>
      </c>
      <c r="D1182">
        <v>2</v>
      </c>
      <c r="E1182" s="3">
        <v>0.31803194241257671</v>
      </c>
      <c r="F1182" s="3">
        <v>0.30390151805718391</v>
      </c>
      <c r="G1182" s="3">
        <v>0.23905002347710541</v>
      </c>
      <c r="H1182">
        <f>(F1182+G1182)/2</f>
        <v>0.27147577076714469</v>
      </c>
    </row>
    <row r="1183" spans="1:8" x14ac:dyDescent="0.3">
      <c r="A1183">
        <v>530394351</v>
      </c>
      <c r="B1183" t="s">
        <v>293</v>
      </c>
      <c r="C1183" t="s">
        <v>640</v>
      </c>
      <c r="D1183">
        <v>6</v>
      </c>
      <c r="E1183" s="3">
        <v>0.70384070640701379</v>
      </c>
      <c r="F1183" s="3">
        <v>0.2662656978103734</v>
      </c>
      <c r="G1183" s="3">
        <v>0.27586944920069489</v>
      </c>
      <c r="H1183">
        <f>(F1183+G1183)/2</f>
        <v>0.27106757350553412</v>
      </c>
    </row>
    <row r="1184" spans="1:8" x14ac:dyDescent="0.3">
      <c r="A1184">
        <v>133925809</v>
      </c>
      <c r="B1184" t="s">
        <v>892</v>
      </c>
      <c r="C1184" t="s">
        <v>893</v>
      </c>
      <c r="D1184">
        <v>8</v>
      </c>
      <c r="E1184" s="3">
        <v>1.030436919424522</v>
      </c>
      <c r="F1184" s="3">
        <v>0.37228145237146876</v>
      </c>
      <c r="G1184" s="3">
        <v>0.16815831546777404</v>
      </c>
      <c r="H1184">
        <f>(F1184+G1184)/2</f>
        <v>0.27021988391962137</v>
      </c>
    </row>
    <row r="1185" spans="1:8" x14ac:dyDescent="0.3">
      <c r="A1185">
        <v>156104876</v>
      </c>
      <c r="B1185" t="s">
        <v>686</v>
      </c>
      <c r="C1185" t="s">
        <v>687</v>
      </c>
      <c r="D1185">
        <v>2</v>
      </c>
      <c r="E1185" s="3">
        <v>1.1346999507747961</v>
      </c>
      <c r="F1185" s="3">
        <v>0.29004646712551146</v>
      </c>
      <c r="G1185" s="3">
        <v>0.24899265661387476</v>
      </c>
      <c r="H1185">
        <f>(F1185+G1185)/2</f>
        <v>0.26951956186969311</v>
      </c>
    </row>
    <row r="1186" spans="1:8" x14ac:dyDescent="0.3">
      <c r="A1186">
        <v>4504893</v>
      </c>
      <c r="B1186" t="s">
        <v>632</v>
      </c>
      <c r="C1186" t="s">
        <v>794</v>
      </c>
      <c r="D1186">
        <v>10</v>
      </c>
      <c r="E1186" s="3">
        <v>1.1098904554399551</v>
      </c>
      <c r="F1186" s="3">
        <v>0.33162766699039264</v>
      </c>
      <c r="G1186" s="3">
        <v>0.20600799556965887</v>
      </c>
      <c r="H1186">
        <f>(F1186+G1186)/2</f>
        <v>0.26881783128002579</v>
      </c>
    </row>
    <row r="1187" spans="1:8" x14ac:dyDescent="0.3">
      <c r="A1187">
        <v>530422150</v>
      </c>
      <c r="B1187" t="s">
        <v>668</v>
      </c>
      <c r="C1187" t="s">
        <v>743</v>
      </c>
      <c r="D1187">
        <v>1</v>
      </c>
      <c r="E1187" s="3">
        <v>1.2338330022261557</v>
      </c>
      <c r="F1187" s="3">
        <v>0.31573604283113649</v>
      </c>
      <c r="G1187" s="3">
        <v>0.2213531743923392</v>
      </c>
      <c r="H1187">
        <f>(F1187+G1187)/2</f>
        <v>0.26854460861173785</v>
      </c>
    </row>
    <row r="1188" spans="1:8" x14ac:dyDescent="0.3">
      <c r="A1188">
        <v>126012562</v>
      </c>
      <c r="B1188" t="s">
        <v>415</v>
      </c>
      <c r="C1188" t="s">
        <v>768</v>
      </c>
      <c r="D1188">
        <v>3</v>
      </c>
      <c r="E1188" s="3">
        <v>0.9662375682165667</v>
      </c>
      <c r="F1188" s="3">
        <v>0.32396976117155957</v>
      </c>
      <c r="G1188" s="3">
        <v>0.21297451660370209</v>
      </c>
      <c r="H1188">
        <f>(F1188+G1188)/2</f>
        <v>0.26847213888763083</v>
      </c>
    </row>
    <row r="1189" spans="1:8" x14ac:dyDescent="0.3">
      <c r="A1189">
        <v>7019349</v>
      </c>
      <c r="B1189" t="s">
        <v>724</v>
      </c>
      <c r="C1189" t="s">
        <v>725</v>
      </c>
      <c r="D1189">
        <v>1</v>
      </c>
      <c r="E1189" s="3">
        <v>2.255848457024622</v>
      </c>
      <c r="F1189" s="3">
        <v>0.31068099265351301</v>
      </c>
      <c r="G1189" s="3">
        <v>0.22142702011185561</v>
      </c>
      <c r="H1189">
        <f>(F1189+G1189)/2</f>
        <v>0.26605400638268428</v>
      </c>
    </row>
    <row r="1190" spans="1:8" x14ac:dyDescent="0.3">
      <c r="A1190">
        <v>154759291</v>
      </c>
      <c r="B1190" t="s">
        <v>488</v>
      </c>
      <c r="C1190" t="s">
        <v>920</v>
      </c>
      <c r="D1190">
        <v>1</v>
      </c>
      <c r="E1190" s="3">
        <v>1.1885041598023427</v>
      </c>
      <c r="F1190" s="3">
        <v>0.38397827542893798</v>
      </c>
      <c r="G1190" s="3">
        <v>0.14639481847610936</v>
      </c>
      <c r="H1190">
        <f>(F1190+G1190)/2</f>
        <v>0.26518654695252364</v>
      </c>
    </row>
    <row r="1191" spans="1:8" x14ac:dyDescent="0.3">
      <c r="A1191">
        <v>19923106</v>
      </c>
      <c r="B1191" t="s">
        <v>844</v>
      </c>
      <c r="C1191" t="s">
        <v>845</v>
      </c>
      <c r="D1191">
        <v>3</v>
      </c>
      <c r="E1191" s="3">
        <v>0.79903686589859702</v>
      </c>
      <c r="F1191" s="3">
        <v>0.35163875877048811</v>
      </c>
      <c r="G1191" s="3">
        <v>0.17564908614643113</v>
      </c>
      <c r="H1191">
        <f>(F1191+G1191)/2</f>
        <v>0.26364392245845963</v>
      </c>
    </row>
    <row r="1192" spans="1:8" x14ac:dyDescent="0.3">
      <c r="A1192">
        <v>126012562</v>
      </c>
      <c r="B1192" t="s">
        <v>415</v>
      </c>
      <c r="C1192" t="s">
        <v>744</v>
      </c>
      <c r="D1192">
        <v>4</v>
      </c>
      <c r="E1192" s="3">
        <v>1.268608036140755</v>
      </c>
      <c r="F1192" s="3">
        <v>0.3160269207906849</v>
      </c>
      <c r="G1192" s="3">
        <v>0.21124973197188157</v>
      </c>
      <c r="H1192">
        <f>(F1192+G1192)/2</f>
        <v>0.26363832638128326</v>
      </c>
    </row>
    <row r="1193" spans="1:8" x14ac:dyDescent="0.3">
      <c r="A1193">
        <v>732170491</v>
      </c>
      <c r="B1193" t="s">
        <v>133</v>
      </c>
      <c r="C1193" t="s">
        <v>644</v>
      </c>
      <c r="D1193">
        <v>2</v>
      </c>
      <c r="E1193" s="3">
        <v>0.91285000117322967</v>
      </c>
      <c r="F1193" s="3">
        <v>0.26817779222431815</v>
      </c>
      <c r="G1193" s="3">
        <v>0.25883413114233861</v>
      </c>
      <c r="H1193">
        <f>(F1193+G1193)/2</f>
        <v>0.2635059616833284</v>
      </c>
    </row>
    <row r="1194" spans="1:8" x14ac:dyDescent="0.3">
      <c r="A1194">
        <v>767997677</v>
      </c>
      <c r="B1194" t="s">
        <v>334</v>
      </c>
      <c r="C1194" t="s">
        <v>567</v>
      </c>
      <c r="D1194">
        <v>3</v>
      </c>
      <c r="E1194" s="3">
        <v>2.0078860965252341</v>
      </c>
      <c r="F1194" s="3">
        <v>0.23361974639183972</v>
      </c>
      <c r="G1194" s="3">
        <v>0.29263034490522866</v>
      </c>
      <c r="H1194">
        <f>(F1194+G1194)/2</f>
        <v>0.26312504564853417</v>
      </c>
    </row>
    <row r="1195" spans="1:8" x14ac:dyDescent="0.3">
      <c r="A1195">
        <v>56237029</v>
      </c>
      <c r="B1195" t="s">
        <v>629</v>
      </c>
      <c r="C1195" t="s">
        <v>630</v>
      </c>
      <c r="D1195">
        <v>1</v>
      </c>
      <c r="E1195" s="3">
        <v>1.0891117128790593</v>
      </c>
      <c r="F1195" s="3">
        <v>0.26354486063278748</v>
      </c>
      <c r="G1195" s="3">
        <v>0.26063476117683615</v>
      </c>
      <c r="H1195">
        <f>(F1195+G1195)/2</f>
        <v>0.26208981090481182</v>
      </c>
    </row>
    <row r="1196" spans="1:8" x14ac:dyDescent="0.3">
      <c r="A1196">
        <v>56237029</v>
      </c>
      <c r="B1196" t="s">
        <v>629</v>
      </c>
      <c r="C1196" t="s">
        <v>745</v>
      </c>
      <c r="D1196">
        <v>2</v>
      </c>
      <c r="E1196" s="3">
        <v>0.88322484708132065</v>
      </c>
      <c r="F1196" s="3">
        <v>0.31620590619381134</v>
      </c>
      <c r="G1196" s="3">
        <v>0.20736342633976237</v>
      </c>
      <c r="H1196">
        <f>(F1196+G1196)/2</f>
        <v>0.26178466626678687</v>
      </c>
    </row>
    <row r="1197" spans="1:8" x14ac:dyDescent="0.3">
      <c r="A1197">
        <v>530377340</v>
      </c>
      <c r="B1197" t="s">
        <v>537</v>
      </c>
      <c r="C1197" t="s">
        <v>729</v>
      </c>
      <c r="D1197">
        <v>2</v>
      </c>
      <c r="E1197" s="3">
        <v>1.9460601493011322</v>
      </c>
      <c r="F1197" s="3">
        <v>0.31223707624008368</v>
      </c>
      <c r="G1197" s="3">
        <v>0.21131125264690434</v>
      </c>
      <c r="H1197">
        <f>(F1197+G1197)/2</f>
        <v>0.261774164443494</v>
      </c>
    </row>
    <row r="1198" spans="1:8" x14ac:dyDescent="0.3">
      <c r="A1198">
        <v>222831610</v>
      </c>
      <c r="B1198" t="s">
        <v>199</v>
      </c>
      <c r="C1198" t="s">
        <v>623</v>
      </c>
      <c r="D1198">
        <v>3</v>
      </c>
      <c r="E1198" s="3">
        <v>1.1191153680034445</v>
      </c>
      <c r="F1198" s="3">
        <v>0.25492170199992692</v>
      </c>
      <c r="G1198" s="3">
        <v>0.26714826806710473</v>
      </c>
      <c r="H1198">
        <f>(F1198+G1198)/2</f>
        <v>0.26103498503351585</v>
      </c>
    </row>
    <row r="1199" spans="1:8" x14ac:dyDescent="0.3">
      <c r="A1199">
        <v>767926205</v>
      </c>
      <c r="B1199" t="s">
        <v>693</v>
      </c>
      <c r="C1199" t="s">
        <v>694</v>
      </c>
      <c r="D1199">
        <v>1</v>
      </c>
      <c r="E1199" s="3">
        <v>1.2559419935675149</v>
      </c>
      <c r="F1199" s="3">
        <v>0.29310674905200068</v>
      </c>
      <c r="G1199" s="3">
        <v>0.22855887635685168</v>
      </c>
      <c r="H1199">
        <f>(F1199+G1199)/2</f>
        <v>0.26083281270442615</v>
      </c>
    </row>
    <row r="1200" spans="1:8" x14ac:dyDescent="0.3">
      <c r="A1200">
        <v>320118911</v>
      </c>
      <c r="B1200" t="s">
        <v>958</v>
      </c>
      <c r="C1200" t="s">
        <v>959</v>
      </c>
      <c r="D1200">
        <v>1</v>
      </c>
      <c r="E1200" s="3">
        <v>1.6961126257563124</v>
      </c>
      <c r="F1200" s="3">
        <v>0.39815539513693027</v>
      </c>
      <c r="G1200" s="3">
        <v>0.12194951029621445</v>
      </c>
      <c r="H1200">
        <f>(F1200+G1200)/2</f>
        <v>0.26005245271657235</v>
      </c>
    </row>
    <row r="1201" spans="1:8" x14ac:dyDescent="0.3">
      <c r="A1201">
        <v>73858564</v>
      </c>
      <c r="B1201" t="s">
        <v>719</v>
      </c>
      <c r="C1201" t="s">
        <v>720</v>
      </c>
      <c r="D1201">
        <v>3</v>
      </c>
      <c r="E1201" s="3">
        <v>1.0910081697131173</v>
      </c>
      <c r="F1201" s="3">
        <v>0.30880453805210578</v>
      </c>
      <c r="G1201" s="3">
        <v>0.21007734794976071</v>
      </c>
      <c r="H1201">
        <f>(F1201+G1201)/2</f>
        <v>0.25944094300093323</v>
      </c>
    </row>
    <row r="1202" spans="1:8" x14ac:dyDescent="0.3">
      <c r="A1202">
        <v>110624774</v>
      </c>
      <c r="B1202" t="s">
        <v>302</v>
      </c>
      <c r="C1202" t="s">
        <v>861</v>
      </c>
      <c r="D1202">
        <v>1</v>
      </c>
      <c r="E1202" s="3">
        <v>0.90891606192275487</v>
      </c>
      <c r="F1202" s="3">
        <v>0.35851705125803796</v>
      </c>
      <c r="G1202" s="3">
        <v>0.15919787003865343</v>
      </c>
      <c r="H1202">
        <f>(F1202+G1202)/2</f>
        <v>0.25885746064834569</v>
      </c>
    </row>
    <row r="1203" spans="1:8" x14ac:dyDescent="0.3">
      <c r="A1203">
        <v>332688247</v>
      </c>
      <c r="B1203" t="s">
        <v>931</v>
      </c>
      <c r="C1203" t="s">
        <v>932</v>
      </c>
      <c r="D1203">
        <v>1</v>
      </c>
      <c r="E1203" s="3">
        <v>0.87443728840600687</v>
      </c>
      <c r="F1203" s="3">
        <v>0.39084287523674249</v>
      </c>
      <c r="G1203" s="3">
        <v>0.12625342595752104</v>
      </c>
      <c r="H1203">
        <f>(F1203+G1203)/2</f>
        <v>0.25854815059713177</v>
      </c>
    </row>
    <row r="1204" spans="1:8" x14ac:dyDescent="0.3">
      <c r="A1204">
        <v>578817685</v>
      </c>
      <c r="B1204" t="s">
        <v>73</v>
      </c>
      <c r="C1204" t="s">
        <v>678</v>
      </c>
      <c r="D1204">
        <v>2</v>
      </c>
      <c r="E1204" s="3">
        <v>1.5539041355730334</v>
      </c>
      <c r="F1204" s="3">
        <v>0.287660787342709</v>
      </c>
      <c r="G1204" s="3">
        <v>0.22907250326540468</v>
      </c>
      <c r="H1204">
        <f>(F1204+G1204)/2</f>
        <v>0.25836664530405684</v>
      </c>
    </row>
    <row r="1205" spans="1:8" x14ac:dyDescent="0.3">
      <c r="A1205">
        <v>328927057</v>
      </c>
      <c r="B1205" t="s">
        <v>653</v>
      </c>
      <c r="C1205" t="s">
        <v>654</v>
      </c>
      <c r="D1205">
        <v>1</v>
      </c>
      <c r="E1205" s="3">
        <v>0.93674867945870133</v>
      </c>
      <c r="F1205" s="3">
        <v>0.27436082437490916</v>
      </c>
      <c r="G1205" s="3">
        <v>0.24019740626520486</v>
      </c>
      <c r="H1205">
        <f>(F1205+G1205)/2</f>
        <v>0.25727911532005698</v>
      </c>
    </row>
    <row r="1206" spans="1:8" x14ac:dyDescent="0.3">
      <c r="A1206">
        <v>156104876</v>
      </c>
      <c r="B1206" t="s">
        <v>686</v>
      </c>
      <c r="C1206" t="s">
        <v>702</v>
      </c>
      <c r="D1206">
        <v>1</v>
      </c>
      <c r="E1206" s="3">
        <v>0.93426737101002266</v>
      </c>
      <c r="F1206" s="3">
        <v>0.30068719647122139</v>
      </c>
      <c r="G1206" s="3">
        <v>0.21369749799472765</v>
      </c>
      <c r="H1206">
        <f>(F1206+G1206)/2</f>
        <v>0.25719234723297452</v>
      </c>
    </row>
    <row r="1207" spans="1:8" x14ac:dyDescent="0.3">
      <c r="A1207">
        <v>156523970</v>
      </c>
      <c r="B1207" t="s">
        <v>523</v>
      </c>
      <c r="C1207" t="s">
        <v>762</v>
      </c>
      <c r="D1207">
        <v>26</v>
      </c>
      <c r="E1207" s="3">
        <v>1.2397562815608003</v>
      </c>
      <c r="F1207" s="3">
        <v>0.32220129121156876</v>
      </c>
      <c r="G1207" s="3">
        <v>0.19052951281598457</v>
      </c>
      <c r="H1207">
        <f>(F1207+G1207)/2</f>
        <v>0.25636540201377667</v>
      </c>
    </row>
    <row r="1208" spans="1:8" x14ac:dyDescent="0.3">
      <c r="A1208">
        <v>119395738</v>
      </c>
      <c r="B1208" t="s">
        <v>625</v>
      </c>
      <c r="C1208" t="s">
        <v>626</v>
      </c>
      <c r="D1208">
        <v>3</v>
      </c>
      <c r="E1208" s="3">
        <v>0.849324311095073</v>
      </c>
      <c r="F1208" s="3">
        <v>0.25521802256380577</v>
      </c>
      <c r="G1208" s="3">
        <v>0.25650948489241315</v>
      </c>
      <c r="H1208">
        <f>(F1208+G1208)/2</f>
        <v>0.25586375372810943</v>
      </c>
    </row>
    <row r="1209" spans="1:8" x14ac:dyDescent="0.3">
      <c r="A1209">
        <v>126012562</v>
      </c>
      <c r="B1209" t="s">
        <v>415</v>
      </c>
      <c r="C1209" t="s">
        <v>680</v>
      </c>
      <c r="D1209">
        <v>8</v>
      </c>
      <c r="E1209" s="3">
        <v>0.96966958208520582</v>
      </c>
      <c r="F1209" s="3">
        <v>0.28810030279320764</v>
      </c>
      <c r="G1209" s="3">
        <v>0.22359005405828697</v>
      </c>
      <c r="H1209">
        <f>(F1209+G1209)/2</f>
        <v>0.25584517842574728</v>
      </c>
    </row>
    <row r="1210" spans="1:8" x14ac:dyDescent="0.3">
      <c r="A1210">
        <v>333440461</v>
      </c>
      <c r="B1210" t="s">
        <v>777</v>
      </c>
      <c r="C1210" t="s">
        <v>778</v>
      </c>
      <c r="D1210">
        <v>1</v>
      </c>
      <c r="E1210" s="3">
        <v>0.97997528428596636</v>
      </c>
      <c r="F1210" s="3">
        <v>0.32712974012612595</v>
      </c>
      <c r="G1210" s="3">
        <v>0.18210239964633432</v>
      </c>
      <c r="H1210">
        <f>(F1210+G1210)/2</f>
        <v>0.25461606988623015</v>
      </c>
    </row>
    <row r="1211" spans="1:8" x14ac:dyDescent="0.3">
      <c r="A1211">
        <v>28626510</v>
      </c>
      <c r="B1211" t="s">
        <v>739</v>
      </c>
      <c r="C1211" t="s">
        <v>740</v>
      </c>
      <c r="D1211">
        <v>3</v>
      </c>
      <c r="E1211" s="3">
        <v>1.617520538229966</v>
      </c>
      <c r="F1211" s="3">
        <v>0.3151292434335155</v>
      </c>
      <c r="G1211" s="3">
        <v>0.19239885669933937</v>
      </c>
      <c r="H1211">
        <f>(F1211+G1211)/2</f>
        <v>0.25376405006642744</v>
      </c>
    </row>
    <row r="1212" spans="1:8" x14ac:dyDescent="0.3">
      <c r="A1212">
        <v>767985152</v>
      </c>
      <c r="B1212" t="s">
        <v>878</v>
      </c>
      <c r="C1212" t="s">
        <v>879</v>
      </c>
      <c r="D1212">
        <v>2</v>
      </c>
      <c r="E1212" s="3">
        <v>1.3027871187512443</v>
      </c>
      <c r="F1212" s="3">
        <v>0.36646374897022327</v>
      </c>
      <c r="G1212" s="3">
        <v>0.14066229459727189</v>
      </c>
      <c r="H1212">
        <f>(F1212+G1212)/2</f>
        <v>0.25356302178374757</v>
      </c>
    </row>
    <row r="1213" spans="1:8" x14ac:dyDescent="0.3">
      <c r="A1213">
        <v>4557871</v>
      </c>
      <c r="B1213" t="s">
        <v>372</v>
      </c>
      <c r="C1213" t="s">
        <v>801</v>
      </c>
      <c r="D1213">
        <v>19</v>
      </c>
      <c r="E1213" s="3">
        <v>1.21416390818169</v>
      </c>
      <c r="F1213" s="3">
        <v>0.33379857599955387</v>
      </c>
      <c r="G1213" s="3">
        <v>0.17230539609782949</v>
      </c>
      <c r="H1213">
        <f>(F1213+G1213)/2</f>
        <v>0.25305198604869167</v>
      </c>
    </row>
    <row r="1214" spans="1:8" x14ac:dyDescent="0.3">
      <c r="A1214">
        <v>51873067</v>
      </c>
      <c r="B1214" t="s">
        <v>634</v>
      </c>
      <c r="C1214" t="s">
        <v>635</v>
      </c>
      <c r="D1214">
        <v>2</v>
      </c>
      <c r="E1214" s="3">
        <v>1.4623488287955464</v>
      </c>
      <c r="F1214" s="3">
        <v>0.26501410744938592</v>
      </c>
      <c r="G1214" s="3">
        <v>0.24009248643613021</v>
      </c>
      <c r="H1214">
        <f>(F1214+G1214)/2</f>
        <v>0.25255329694275808</v>
      </c>
    </row>
    <row r="1215" spans="1:8" x14ac:dyDescent="0.3">
      <c r="A1215">
        <v>189163528</v>
      </c>
      <c r="B1215" t="s">
        <v>824</v>
      </c>
      <c r="C1215" t="s">
        <v>825</v>
      </c>
      <c r="D1215">
        <v>54</v>
      </c>
      <c r="E1215" s="3">
        <v>1.0487340242925698</v>
      </c>
      <c r="F1215" s="3">
        <v>0.34329664182176883</v>
      </c>
      <c r="G1215" s="3">
        <v>0.16124365210113248</v>
      </c>
      <c r="H1215">
        <f>(F1215+G1215)/2</f>
        <v>0.25227014696145067</v>
      </c>
    </row>
    <row r="1216" spans="1:8" x14ac:dyDescent="0.3">
      <c r="A1216">
        <v>530377475</v>
      </c>
      <c r="B1216" t="s">
        <v>579</v>
      </c>
      <c r="C1216" t="s">
        <v>587</v>
      </c>
      <c r="D1216">
        <v>1</v>
      </c>
      <c r="E1216" s="3">
        <v>0.39369699124455587</v>
      </c>
      <c r="F1216" s="3">
        <v>0.23950931608947007</v>
      </c>
      <c r="G1216" s="3">
        <v>0.26470948516661041</v>
      </c>
      <c r="H1216">
        <f>(F1216+G1216)/2</f>
        <v>0.25210940062804021</v>
      </c>
    </row>
    <row r="1217" spans="1:8" x14ac:dyDescent="0.3">
      <c r="A1217">
        <v>145309326</v>
      </c>
      <c r="B1217" t="s">
        <v>259</v>
      </c>
      <c r="C1217" t="s">
        <v>549</v>
      </c>
      <c r="D1217">
        <v>13</v>
      </c>
      <c r="E1217" s="3">
        <v>0.56616638314928747</v>
      </c>
      <c r="F1217" s="3">
        <v>0.22926832205550943</v>
      </c>
      <c r="G1217" s="3">
        <v>0.27333600634877159</v>
      </c>
      <c r="H1217">
        <f>(F1217+G1217)/2</f>
        <v>0.25130216420214052</v>
      </c>
    </row>
    <row r="1218" spans="1:8" x14ac:dyDescent="0.3">
      <c r="A1218">
        <v>89264696</v>
      </c>
      <c r="B1218" t="s">
        <v>876</v>
      </c>
      <c r="C1218" t="s">
        <v>877</v>
      </c>
      <c r="D1218">
        <v>1</v>
      </c>
      <c r="E1218" s="3">
        <v>0.90384201627071847</v>
      </c>
      <c r="F1218" s="3">
        <v>0.36598794547443109</v>
      </c>
      <c r="G1218" s="3">
        <v>0.13371036539695219</v>
      </c>
      <c r="H1218">
        <f>(F1218+G1218)/2</f>
        <v>0.24984915543569164</v>
      </c>
    </row>
    <row r="1219" spans="1:8" x14ac:dyDescent="0.3">
      <c r="A1219">
        <v>663071006</v>
      </c>
      <c r="B1219" t="s">
        <v>707</v>
      </c>
      <c r="C1219" t="s">
        <v>708</v>
      </c>
      <c r="D1219">
        <v>2</v>
      </c>
      <c r="E1219" s="3">
        <v>0.94076393935982039</v>
      </c>
      <c r="F1219" s="3">
        <v>0.30328566738707113</v>
      </c>
      <c r="G1219" s="3">
        <v>0.19284911055138643</v>
      </c>
      <c r="H1219">
        <f>(F1219+G1219)/2</f>
        <v>0.24806738896922878</v>
      </c>
    </row>
    <row r="1220" spans="1:8" x14ac:dyDescent="0.3">
      <c r="A1220">
        <v>11342670</v>
      </c>
      <c r="B1220" t="s">
        <v>619</v>
      </c>
      <c r="C1220" t="s">
        <v>620</v>
      </c>
      <c r="D1220">
        <v>3</v>
      </c>
      <c r="E1220" s="3">
        <v>0.60472849701179521</v>
      </c>
      <c r="F1220" s="3">
        <v>0.25302587537221394</v>
      </c>
      <c r="G1220" s="3">
        <v>0.24304237716515506</v>
      </c>
      <c r="H1220">
        <f>(F1220+G1220)/2</f>
        <v>0.24803412626868448</v>
      </c>
    </row>
    <row r="1221" spans="1:8" x14ac:dyDescent="0.3">
      <c r="A1221">
        <v>70778918</v>
      </c>
      <c r="B1221" t="s">
        <v>730</v>
      </c>
      <c r="C1221" t="s">
        <v>731</v>
      </c>
      <c r="D1221">
        <v>15</v>
      </c>
      <c r="E1221" s="3">
        <v>0.96214253116614212</v>
      </c>
      <c r="F1221" s="3">
        <v>0.31256722924527913</v>
      </c>
      <c r="G1221" s="3">
        <v>0.18254133153846713</v>
      </c>
      <c r="H1221">
        <f>(F1221+G1221)/2</f>
        <v>0.24755428039187313</v>
      </c>
    </row>
    <row r="1222" spans="1:8" x14ac:dyDescent="0.3">
      <c r="A1222">
        <v>156616294</v>
      </c>
      <c r="B1222" t="s">
        <v>695</v>
      </c>
      <c r="C1222" t="s">
        <v>779</v>
      </c>
      <c r="D1222">
        <v>1</v>
      </c>
      <c r="E1222" s="3">
        <v>0.57174293332487969</v>
      </c>
      <c r="F1222" s="3">
        <v>0.32749177727411344</v>
      </c>
      <c r="G1222" s="3">
        <v>0.16759670746248367</v>
      </c>
      <c r="H1222">
        <f>(F1222+G1222)/2</f>
        <v>0.24754424236829856</v>
      </c>
    </row>
    <row r="1223" spans="1:8" x14ac:dyDescent="0.3">
      <c r="A1223">
        <v>767944945</v>
      </c>
      <c r="B1223" t="s">
        <v>862</v>
      </c>
      <c r="C1223" t="s">
        <v>863</v>
      </c>
      <c r="D1223">
        <v>14</v>
      </c>
      <c r="E1223" s="3">
        <v>2.0723193920125178</v>
      </c>
      <c r="F1223" s="3">
        <v>0.35853841902791656</v>
      </c>
      <c r="G1223" s="3">
        <v>0.13344413930366281</v>
      </c>
      <c r="H1223">
        <f>(F1223+G1223)/2</f>
        <v>0.24599127916578967</v>
      </c>
    </row>
    <row r="1224" spans="1:8" x14ac:dyDescent="0.3">
      <c r="A1224">
        <v>4557351</v>
      </c>
      <c r="B1224" t="s">
        <v>837</v>
      </c>
      <c r="C1224" t="s">
        <v>838</v>
      </c>
      <c r="D1224">
        <v>1</v>
      </c>
      <c r="E1224" s="3">
        <v>0.72278953808459379</v>
      </c>
      <c r="F1224" s="3">
        <v>0.34865550021358466</v>
      </c>
      <c r="G1224" s="3">
        <v>0.1429808317956886</v>
      </c>
      <c r="H1224">
        <f>(F1224+G1224)/2</f>
        <v>0.24581816600463663</v>
      </c>
    </row>
    <row r="1225" spans="1:8" x14ac:dyDescent="0.3">
      <c r="A1225">
        <v>767910579</v>
      </c>
      <c r="B1225" t="s">
        <v>714</v>
      </c>
      <c r="C1225" t="s">
        <v>715</v>
      </c>
      <c r="D1225">
        <v>1</v>
      </c>
      <c r="E1225" s="3">
        <v>1.1867421353583336</v>
      </c>
      <c r="F1225" s="3">
        <v>0.30614877171092869</v>
      </c>
      <c r="G1225" s="3">
        <v>0.1853041188494382</v>
      </c>
      <c r="H1225">
        <f>(F1225+G1225)/2</f>
        <v>0.24572644528018345</v>
      </c>
    </row>
    <row r="1226" spans="1:8" x14ac:dyDescent="0.3">
      <c r="A1226">
        <v>767979278</v>
      </c>
      <c r="B1226" t="s">
        <v>655</v>
      </c>
      <c r="C1226" t="s">
        <v>656</v>
      </c>
      <c r="D1226">
        <v>1</v>
      </c>
      <c r="E1226" s="3">
        <v>0.84802257820379445</v>
      </c>
      <c r="F1226" s="3">
        <v>0.2756726618891821</v>
      </c>
      <c r="G1226" s="3">
        <v>0.21554776729193736</v>
      </c>
      <c r="H1226">
        <f>(F1226+G1226)/2</f>
        <v>0.24561021459055973</v>
      </c>
    </row>
    <row r="1227" spans="1:8" x14ac:dyDescent="0.3">
      <c r="A1227">
        <v>126012562</v>
      </c>
      <c r="B1227" t="s">
        <v>415</v>
      </c>
      <c r="C1227" t="s">
        <v>688</v>
      </c>
      <c r="D1227">
        <v>18</v>
      </c>
      <c r="E1227" s="3">
        <v>1.1002202520533564</v>
      </c>
      <c r="F1227" s="3">
        <v>0.29070913580404978</v>
      </c>
      <c r="G1227" s="3">
        <v>0.20033128137790435</v>
      </c>
      <c r="H1227">
        <f>(F1227+G1227)/2</f>
        <v>0.24552020859097706</v>
      </c>
    </row>
    <row r="1228" spans="1:8" x14ac:dyDescent="0.3">
      <c r="A1228">
        <v>540344555</v>
      </c>
      <c r="B1228" t="s">
        <v>638</v>
      </c>
      <c r="C1228" t="s">
        <v>802</v>
      </c>
      <c r="D1228">
        <v>4</v>
      </c>
      <c r="E1228" s="3">
        <v>1.6370786714545338</v>
      </c>
      <c r="F1228" s="3">
        <v>0.33379881242917231</v>
      </c>
      <c r="G1228" s="3">
        <v>0.15634368860285514</v>
      </c>
      <c r="H1228">
        <f>(F1228+G1228)/2</f>
        <v>0.24507125051601372</v>
      </c>
    </row>
    <row r="1229" spans="1:8" x14ac:dyDescent="0.3">
      <c r="A1229">
        <v>4503273</v>
      </c>
      <c r="B1229" t="s">
        <v>671</v>
      </c>
      <c r="C1229" t="s">
        <v>672</v>
      </c>
      <c r="D1229">
        <v>1</v>
      </c>
      <c r="E1229" s="3">
        <v>0.87652511168863922</v>
      </c>
      <c r="F1229" s="3">
        <v>0.28137667059792654</v>
      </c>
      <c r="G1229" s="3">
        <v>0.20832426370570103</v>
      </c>
      <c r="H1229">
        <f>(F1229+G1229)/2</f>
        <v>0.2448504671518138</v>
      </c>
    </row>
    <row r="1230" spans="1:8" x14ac:dyDescent="0.3">
      <c r="A1230">
        <v>372266194</v>
      </c>
      <c r="B1230" t="s">
        <v>551</v>
      </c>
      <c r="C1230" t="s">
        <v>552</v>
      </c>
      <c r="D1230">
        <v>1</v>
      </c>
      <c r="E1230" s="3">
        <v>0.85723342607901754</v>
      </c>
      <c r="F1230" s="3">
        <v>0.23063306834261826</v>
      </c>
      <c r="G1230" s="3">
        <v>0.2589464002842346</v>
      </c>
      <c r="H1230">
        <f>(F1230+G1230)/2</f>
        <v>0.24478973431342643</v>
      </c>
    </row>
    <row r="1231" spans="1:8" x14ac:dyDescent="0.3">
      <c r="A1231">
        <v>41152506</v>
      </c>
      <c r="B1231" t="s">
        <v>684</v>
      </c>
      <c r="C1231" t="s">
        <v>685</v>
      </c>
      <c r="D1231">
        <v>1</v>
      </c>
      <c r="E1231" s="3">
        <v>1.1754376359804297</v>
      </c>
      <c r="F1231" s="3">
        <v>0.28974250141511515</v>
      </c>
      <c r="G1231" s="3">
        <v>0.1995166875037139</v>
      </c>
      <c r="H1231">
        <f>(F1231+G1231)/2</f>
        <v>0.24462959445941451</v>
      </c>
    </row>
    <row r="1232" spans="1:8" x14ac:dyDescent="0.3">
      <c r="A1232">
        <v>513126877</v>
      </c>
      <c r="B1232" t="s">
        <v>375</v>
      </c>
      <c r="C1232" t="s">
        <v>664</v>
      </c>
      <c r="D1232">
        <v>2</v>
      </c>
      <c r="E1232" s="3">
        <v>1.5574818860431503</v>
      </c>
      <c r="F1232" s="3">
        <v>0.27800482848651109</v>
      </c>
      <c r="G1232" s="3">
        <v>0.21073129958240541</v>
      </c>
      <c r="H1232">
        <f>(F1232+G1232)/2</f>
        <v>0.24436806403445827</v>
      </c>
    </row>
    <row r="1233" spans="1:8" x14ac:dyDescent="0.3">
      <c r="A1233" t="s">
        <v>74</v>
      </c>
      <c r="B1233" t="s">
        <v>75</v>
      </c>
      <c r="C1233" t="s">
        <v>713</v>
      </c>
      <c r="D1233">
        <v>1</v>
      </c>
      <c r="E1233" s="3">
        <v>1.6608017031646447</v>
      </c>
      <c r="F1233" s="3">
        <v>0.30569788543321813</v>
      </c>
      <c r="G1233" s="3">
        <v>0.17920931723213007</v>
      </c>
      <c r="H1233">
        <f>(F1233+G1233)/2</f>
        <v>0.2424536013326741</v>
      </c>
    </row>
    <row r="1234" spans="1:8" x14ac:dyDescent="0.3">
      <c r="A1234">
        <v>4826876</v>
      </c>
      <c r="B1234" t="s">
        <v>771</v>
      </c>
      <c r="C1234" t="s">
        <v>772</v>
      </c>
      <c r="D1234">
        <v>1</v>
      </c>
      <c r="E1234" s="3">
        <v>1.1820037805106032</v>
      </c>
      <c r="F1234" s="3">
        <v>0.32670356250756222</v>
      </c>
      <c r="G1234" s="3">
        <v>0.15742975410671858</v>
      </c>
      <c r="H1234">
        <f>(F1234+G1234)/2</f>
        <v>0.24206665830714041</v>
      </c>
    </row>
    <row r="1235" spans="1:8" x14ac:dyDescent="0.3">
      <c r="A1235">
        <v>56237029</v>
      </c>
      <c r="B1235" t="s">
        <v>629</v>
      </c>
      <c r="C1235" t="s">
        <v>675</v>
      </c>
      <c r="D1235">
        <v>1</v>
      </c>
      <c r="E1235" s="3">
        <v>1.4766333984153168</v>
      </c>
      <c r="F1235" s="3">
        <v>0.28660465167805127</v>
      </c>
      <c r="G1235" s="3">
        <v>0.19697650757439947</v>
      </c>
      <c r="H1235">
        <f>(F1235+G1235)/2</f>
        <v>0.24179057962622535</v>
      </c>
    </row>
    <row r="1236" spans="1:8" x14ac:dyDescent="0.3">
      <c r="A1236">
        <v>530377406</v>
      </c>
      <c r="B1236" t="s">
        <v>331</v>
      </c>
      <c r="C1236" t="s">
        <v>860</v>
      </c>
      <c r="D1236">
        <v>3</v>
      </c>
      <c r="E1236" s="3">
        <v>0.36870352599385559</v>
      </c>
      <c r="F1236" s="3">
        <v>0.35791041059335688</v>
      </c>
      <c r="G1236" s="3">
        <v>0.12540907147437397</v>
      </c>
      <c r="H1236">
        <f>(F1236+G1236)/2</f>
        <v>0.24165974103386542</v>
      </c>
    </row>
    <row r="1237" spans="1:8" x14ac:dyDescent="0.3">
      <c r="A1237">
        <v>355594753</v>
      </c>
      <c r="B1237" t="s">
        <v>296</v>
      </c>
      <c r="C1237" t="s">
        <v>679</v>
      </c>
      <c r="D1237">
        <v>1</v>
      </c>
      <c r="E1237" s="3">
        <v>1.0484817191093452</v>
      </c>
      <c r="F1237" s="3">
        <v>0.28795689038672051</v>
      </c>
      <c r="G1237" s="3">
        <v>0.19520641939926164</v>
      </c>
      <c r="H1237">
        <f>(F1237+G1237)/2</f>
        <v>0.24158165489299108</v>
      </c>
    </row>
    <row r="1238" spans="1:8" x14ac:dyDescent="0.3">
      <c r="A1238">
        <v>13775226</v>
      </c>
      <c r="B1238" t="s">
        <v>727</v>
      </c>
      <c r="C1238" t="s">
        <v>728</v>
      </c>
      <c r="D1238">
        <v>1</v>
      </c>
      <c r="E1238" s="3">
        <v>2.1740657369856478</v>
      </c>
      <c r="F1238" s="3">
        <v>0.31156820893503434</v>
      </c>
      <c r="G1238" s="3">
        <v>0.17085182640657551</v>
      </c>
      <c r="H1238">
        <f>(F1238+G1238)/2</f>
        <v>0.24121001767080491</v>
      </c>
    </row>
    <row r="1239" spans="1:8" x14ac:dyDescent="0.3">
      <c r="A1239">
        <v>530394351</v>
      </c>
      <c r="B1239" t="s">
        <v>293</v>
      </c>
      <c r="C1239" t="s">
        <v>611</v>
      </c>
      <c r="D1239">
        <v>1</v>
      </c>
      <c r="E1239" s="3">
        <v>0.39823353188974459</v>
      </c>
      <c r="F1239" s="3">
        <v>0.25002574615011042</v>
      </c>
      <c r="G1239" s="3">
        <v>0.22940255912178284</v>
      </c>
      <c r="H1239">
        <f>(F1239+G1239)/2</f>
        <v>0.23971415263594664</v>
      </c>
    </row>
    <row r="1240" spans="1:8" x14ac:dyDescent="0.3">
      <c r="A1240">
        <v>56237029</v>
      </c>
      <c r="B1240" t="s">
        <v>629</v>
      </c>
      <c r="C1240" t="s">
        <v>692</v>
      </c>
      <c r="D1240">
        <v>2</v>
      </c>
      <c r="E1240" s="3">
        <v>0.60921576095042518</v>
      </c>
      <c r="F1240" s="3">
        <v>0.29304284623319743</v>
      </c>
      <c r="G1240" s="3">
        <v>0.18486114512101226</v>
      </c>
      <c r="H1240">
        <f>(F1240+G1240)/2</f>
        <v>0.23895199567710484</v>
      </c>
    </row>
    <row r="1241" spans="1:8" x14ac:dyDescent="0.3">
      <c r="A1241">
        <v>4758460</v>
      </c>
      <c r="B1241" t="s">
        <v>902</v>
      </c>
      <c r="C1241" t="s">
        <v>903</v>
      </c>
      <c r="D1241">
        <v>2</v>
      </c>
      <c r="E1241" s="3">
        <v>0.32181508688052818</v>
      </c>
      <c r="F1241" s="3">
        <v>0.37512567460549945</v>
      </c>
      <c r="G1241" s="3">
        <v>0.10201273362466745</v>
      </c>
      <c r="H1241">
        <f>(F1241+G1241)/2</f>
        <v>0.23856920411508345</v>
      </c>
    </row>
    <row r="1242" spans="1:8" x14ac:dyDescent="0.3">
      <c r="A1242">
        <v>223633991</v>
      </c>
      <c r="B1242" t="s">
        <v>649</v>
      </c>
      <c r="C1242" t="s">
        <v>650</v>
      </c>
      <c r="D1242">
        <v>1</v>
      </c>
      <c r="E1242" s="3">
        <v>1.2970470195816994</v>
      </c>
      <c r="F1242" s="3">
        <v>0.27146828465792439</v>
      </c>
      <c r="G1242" s="3">
        <v>0.20497004606154584</v>
      </c>
      <c r="H1242">
        <f>(F1242+G1242)/2</f>
        <v>0.23821916535973511</v>
      </c>
    </row>
    <row r="1243" spans="1:8" x14ac:dyDescent="0.3">
      <c r="A1243">
        <v>62243068</v>
      </c>
      <c r="B1243" t="s">
        <v>716</v>
      </c>
      <c r="C1243" t="s">
        <v>717</v>
      </c>
      <c r="D1243">
        <v>4</v>
      </c>
      <c r="E1243" s="3">
        <v>1.0555322482368779</v>
      </c>
      <c r="F1243" s="3">
        <v>0.306816060912591</v>
      </c>
      <c r="G1243" s="3">
        <v>0.16928242491122264</v>
      </c>
      <c r="H1243">
        <f>(F1243+G1243)/2</f>
        <v>0.23804924291190682</v>
      </c>
    </row>
    <row r="1244" spans="1:8" x14ac:dyDescent="0.3">
      <c r="A1244">
        <v>583966150</v>
      </c>
      <c r="B1244" t="s">
        <v>882</v>
      </c>
      <c r="C1244" t="s">
        <v>883</v>
      </c>
      <c r="D1244">
        <v>1</v>
      </c>
      <c r="E1244" s="3">
        <v>1.0208753453619293</v>
      </c>
      <c r="F1244" s="3">
        <v>0.36684683332772533</v>
      </c>
      <c r="G1244" s="3">
        <v>0.10778736094914772</v>
      </c>
      <c r="H1244">
        <f>(F1244+G1244)/2</f>
        <v>0.23731709713843652</v>
      </c>
    </row>
    <row r="1245" spans="1:8" x14ac:dyDescent="0.3">
      <c r="A1245">
        <v>4505259</v>
      </c>
      <c r="B1245" t="s">
        <v>645</v>
      </c>
      <c r="C1245" t="s">
        <v>646</v>
      </c>
      <c r="D1245">
        <v>1</v>
      </c>
      <c r="E1245" s="3">
        <v>1.2383531954950617</v>
      </c>
      <c r="F1245" s="3">
        <v>0.26877973269893463</v>
      </c>
      <c r="G1245" s="3">
        <v>0.20530091464717334</v>
      </c>
      <c r="H1245">
        <f>(F1245+G1245)/2</f>
        <v>0.237040323673054</v>
      </c>
    </row>
    <row r="1246" spans="1:8" x14ac:dyDescent="0.3">
      <c r="A1246">
        <v>115527062</v>
      </c>
      <c r="B1246" t="s">
        <v>191</v>
      </c>
      <c r="C1246" t="s">
        <v>718</v>
      </c>
      <c r="D1246">
        <v>4</v>
      </c>
      <c r="E1246" s="3">
        <v>1.3525255549634609</v>
      </c>
      <c r="F1246" s="3">
        <v>0.30806079920151302</v>
      </c>
      <c r="G1246" s="3">
        <v>0.16579097248919261</v>
      </c>
      <c r="H1246">
        <f>(F1246+G1246)/2</f>
        <v>0.23692588584535282</v>
      </c>
    </row>
    <row r="1247" spans="1:8" x14ac:dyDescent="0.3">
      <c r="A1247">
        <v>767929114</v>
      </c>
      <c r="B1247" t="s">
        <v>76</v>
      </c>
      <c r="C1247" t="s">
        <v>734</v>
      </c>
      <c r="D1247">
        <v>2</v>
      </c>
      <c r="E1247" s="3">
        <v>0.98134255551115712</v>
      </c>
      <c r="F1247" s="3">
        <v>0.31330371255691725</v>
      </c>
      <c r="G1247" s="3">
        <v>0.15922141060301442</v>
      </c>
      <c r="H1247">
        <f>(F1247+G1247)/2</f>
        <v>0.23626256157996584</v>
      </c>
    </row>
    <row r="1248" spans="1:8" x14ac:dyDescent="0.3">
      <c r="A1248">
        <v>16418467</v>
      </c>
      <c r="B1248" t="s">
        <v>534</v>
      </c>
      <c r="C1248" t="s">
        <v>738</v>
      </c>
      <c r="D1248">
        <v>1</v>
      </c>
      <c r="E1248" s="3">
        <v>1.2597863536777505</v>
      </c>
      <c r="F1248" s="3">
        <v>0.31397151153849301</v>
      </c>
      <c r="G1248" s="3">
        <v>0.15814691529278901</v>
      </c>
      <c r="H1248">
        <f>(F1248+G1248)/2</f>
        <v>0.23605921341564101</v>
      </c>
    </row>
    <row r="1249" spans="1:8" x14ac:dyDescent="0.3">
      <c r="A1249">
        <v>156616294</v>
      </c>
      <c r="B1249" t="s">
        <v>695</v>
      </c>
      <c r="C1249" t="s">
        <v>696</v>
      </c>
      <c r="D1249">
        <v>5</v>
      </c>
      <c r="E1249" s="3">
        <v>1.5263716911495315</v>
      </c>
      <c r="F1249" s="3">
        <v>0.29555031314793134</v>
      </c>
      <c r="G1249" s="3">
        <v>0.17575015078934336</v>
      </c>
      <c r="H1249">
        <f>(F1249+G1249)/2</f>
        <v>0.23565023196863735</v>
      </c>
    </row>
    <row r="1250" spans="1:8" x14ac:dyDescent="0.3">
      <c r="A1250">
        <v>737676209</v>
      </c>
      <c r="B1250" t="s">
        <v>546</v>
      </c>
      <c r="C1250" t="s">
        <v>564</v>
      </c>
      <c r="D1250">
        <v>1</v>
      </c>
      <c r="E1250" s="3">
        <v>0.72590205295892707</v>
      </c>
      <c r="F1250" s="3">
        <v>0.23180292574026978</v>
      </c>
      <c r="G1250" s="3">
        <v>0.23903345603012163</v>
      </c>
      <c r="H1250">
        <f>(F1250+G1250)/2</f>
        <v>0.23541819088519572</v>
      </c>
    </row>
    <row r="1251" spans="1:8" x14ac:dyDescent="0.3">
      <c r="A1251">
        <v>767932347</v>
      </c>
      <c r="B1251" t="s">
        <v>77</v>
      </c>
      <c r="C1251" t="s">
        <v>665</v>
      </c>
      <c r="D1251">
        <v>1</v>
      </c>
      <c r="E1251" s="3">
        <v>1.6686915862032003</v>
      </c>
      <c r="F1251" s="3">
        <v>0.27819646896570221</v>
      </c>
      <c r="G1251" s="3">
        <v>0.19242451110635755</v>
      </c>
      <c r="H1251">
        <f>(F1251+G1251)/2</f>
        <v>0.23531049003602988</v>
      </c>
    </row>
    <row r="1252" spans="1:8" x14ac:dyDescent="0.3">
      <c r="A1252">
        <v>126012562</v>
      </c>
      <c r="B1252" t="s">
        <v>415</v>
      </c>
      <c r="C1252" t="s">
        <v>647</v>
      </c>
      <c r="D1252">
        <v>1</v>
      </c>
      <c r="E1252" s="3">
        <v>0.98683674076089367</v>
      </c>
      <c r="F1252" s="3">
        <v>0.26985395896971587</v>
      </c>
      <c r="G1252" s="3">
        <v>0.20069629760151067</v>
      </c>
      <c r="H1252">
        <f>(F1252+G1252)/2</f>
        <v>0.23527512828561326</v>
      </c>
    </row>
    <row r="1253" spans="1:8" x14ac:dyDescent="0.3">
      <c r="A1253">
        <v>126012562</v>
      </c>
      <c r="B1253" t="s">
        <v>415</v>
      </c>
      <c r="C1253" t="s">
        <v>674</v>
      </c>
      <c r="D1253">
        <v>2</v>
      </c>
      <c r="E1253" s="3">
        <v>1.0548310562987444</v>
      </c>
      <c r="F1253" s="3">
        <v>0.28497453183963251</v>
      </c>
      <c r="G1253" s="3">
        <v>0.18462319310539863</v>
      </c>
      <c r="H1253">
        <f>(F1253+G1253)/2</f>
        <v>0.23479886247251558</v>
      </c>
    </row>
    <row r="1254" spans="1:8" x14ac:dyDescent="0.3">
      <c r="A1254">
        <v>578807068</v>
      </c>
      <c r="B1254" t="s">
        <v>68</v>
      </c>
      <c r="C1254" t="s">
        <v>673</v>
      </c>
      <c r="D1254">
        <v>2</v>
      </c>
      <c r="E1254" s="3">
        <v>1.21827254548348</v>
      </c>
      <c r="F1254" s="3">
        <v>0.28345670047178162</v>
      </c>
      <c r="G1254" s="3">
        <v>0.18442123210982592</v>
      </c>
      <c r="H1254">
        <f>(F1254+G1254)/2</f>
        <v>0.23393896629080377</v>
      </c>
    </row>
    <row r="1255" spans="1:8" x14ac:dyDescent="0.3">
      <c r="A1255">
        <v>767934637</v>
      </c>
      <c r="B1255" t="s">
        <v>732</v>
      </c>
      <c r="C1255" t="s">
        <v>788</v>
      </c>
      <c r="D1255">
        <v>6</v>
      </c>
      <c r="E1255" s="3">
        <v>1.046098479017783</v>
      </c>
      <c r="F1255" s="3">
        <v>0.33041892962380914</v>
      </c>
      <c r="G1255" s="3">
        <v>0.13336259673867945</v>
      </c>
      <c r="H1255">
        <f>(F1255+G1255)/2</f>
        <v>0.2318907631812443</v>
      </c>
    </row>
    <row r="1256" spans="1:8" x14ac:dyDescent="0.3">
      <c r="A1256">
        <v>578815809</v>
      </c>
      <c r="B1256" t="s">
        <v>78</v>
      </c>
      <c r="C1256" t="s">
        <v>591</v>
      </c>
      <c r="D1256">
        <v>1</v>
      </c>
      <c r="E1256" s="3">
        <v>2.3084307431461766</v>
      </c>
      <c r="F1256" s="3">
        <v>0.24111640770686757</v>
      </c>
      <c r="G1256" s="3">
        <v>0.22263623280054362</v>
      </c>
      <c r="H1256">
        <f>(F1256+G1256)/2</f>
        <v>0.23187632025370558</v>
      </c>
    </row>
    <row r="1257" spans="1:8" x14ac:dyDescent="0.3">
      <c r="A1257">
        <v>767934637</v>
      </c>
      <c r="B1257" t="s">
        <v>732</v>
      </c>
      <c r="C1257" t="s">
        <v>733</v>
      </c>
      <c r="D1257">
        <v>2</v>
      </c>
      <c r="E1257" s="3">
        <v>1.1475079899848024</v>
      </c>
      <c r="F1257" s="3">
        <v>0.31258551206506813</v>
      </c>
      <c r="G1257" s="3">
        <v>0.15104444532486461</v>
      </c>
      <c r="H1257">
        <f>(F1257+G1257)/2</f>
        <v>0.23181497869496637</v>
      </c>
    </row>
    <row r="1258" spans="1:8" x14ac:dyDescent="0.3">
      <c r="A1258">
        <v>768017173</v>
      </c>
      <c r="B1258" t="s">
        <v>443</v>
      </c>
      <c r="C1258" t="s">
        <v>444</v>
      </c>
      <c r="D1258">
        <v>1</v>
      </c>
      <c r="E1258" s="3">
        <v>0.64486516463495469</v>
      </c>
      <c r="F1258" s="3">
        <v>0.19187459369757101</v>
      </c>
      <c r="G1258" s="3">
        <v>0.27141283725999582</v>
      </c>
      <c r="H1258">
        <f>(F1258+G1258)/2</f>
        <v>0.23164371547878343</v>
      </c>
    </row>
    <row r="1259" spans="1:8" x14ac:dyDescent="0.3">
      <c r="A1259">
        <v>88853069</v>
      </c>
      <c r="B1259" t="s">
        <v>543</v>
      </c>
      <c r="C1259" t="s">
        <v>622</v>
      </c>
      <c r="D1259">
        <v>7</v>
      </c>
      <c r="E1259" s="3">
        <v>1.1159975116210827</v>
      </c>
      <c r="F1259" s="3">
        <v>0.2542663417282387</v>
      </c>
      <c r="G1259" s="3">
        <v>0.20774913638785644</v>
      </c>
      <c r="H1259">
        <f>(F1259+G1259)/2</f>
        <v>0.23100773905804756</v>
      </c>
    </row>
    <row r="1260" spans="1:8" x14ac:dyDescent="0.3">
      <c r="A1260">
        <v>530422150</v>
      </c>
      <c r="B1260" t="s">
        <v>668</v>
      </c>
      <c r="C1260" t="s">
        <v>669</v>
      </c>
      <c r="D1260">
        <v>3</v>
      </c>
      <c r="E1260" s="3">
        <v>1.5882207582962895</v>
      </c>
      <c r="F1260" s="3">
        <v>0.28121729408882612</v>
      </c>
      <c r="G1260" s="3">
        <v>0.18010000008359603</v>
      </c>
      <c r="H1260">
        <f>(F1260+G1260)/2</f>
        <v>0.23065864708621109</v>
      </c>
    </row>
    <row r="1261" spans="1:8" x14ac:dyDescent="0.3">
      <c r="A1261">
        <v>4504893</v>
      </c>
      <c r="B1261" t="s">
        <v>632</v>
      </c>
      <c r="C1261" t="s">
        <v>689</v>
      </c>
      <c r="D1261">
        <v>21</v>
      </c>
      <c r="E1261" s="3">
        <v>1.1312980920232234</v>
      </c>
      <c r="F1261" s="3">
        <v>0.29221198255198261</v>
      </c>
      <c r="G1261" s="3">
        <v>0.16557092374724183</v>
      </c>
      <c r="H1261">
        <f>(F1261+G1261)/2</f>
        <v>0.22889145314961223</v>
      </c>
    </row>
    <row r="1262" spans="1:8" x14ac:dyDescent="0.3">
      <c r="A1262">
        <v>145309326</v>
      </c>
      <c r="B1262" t="s">
        <v>259</v>
      </c>
      <c r="C1262" t="s">
        <v>448</v>
      </c>
      <c r="D1262">
        <v>5</v>
      </c>
      <c r="E1262" s="3">
        <v>0.62965938501897178</v>
      </c>
      <c r="F1262" s="3">
        <v>0.19308735385898651</v>
      </c>
      <c r="G1262" s="3">
        <v>0.26403310602691582</v>
      </c>
      <c r="H1262">
        <f>(F1262+G1262)/2</f>
        <v>0.22856022994295117</v>
      </c>
    </row>
    <row r="1263" spans="1:8" x14ac:dyDescent="0.3">
      <c r="A1263">
        <v>110624774</v>
      </c>
      <c r="B1263" t="s">
        <v>302</v>
      </c>
      <c r="C1263" t="s">
        <v>566</v>
      </c>
      <c r="D1263">
        <v>1</v>
      </c>
      <c r="E1263" s="3">
        <v>1.6273791853158095</v>
      </c>
      <c r="F1263" s="3">
        <v>0.23312689818302962</v>
      </c>
      <c r="G1263" s="3">
        <v>0.22215999128488881</v>
      </c>
      <c r="H1263">
        <f>(F1263+G1263)/2</f>
        <v>0.2276434447339592</v>
      </c>
    </row>
    <row r="1264" spans="1:8" x14ac:dyDescent="0.3">
      <c r="A1264">
        <v>737676209</v>
      </c>
      <c r="B1264" t="s">
        <v>546</v>
      </c>
      <c r="C1264" t="s">
        <v>547</v>
      </c>
      <c r="D1264">
        <v>4</v>
      </c>
      <c r="E1264" s="3">
        <v>0.39979419767036428</v>
      </c>
      <c r="F1264" s="3">
        <v>0.22830459536623623</v>
      </c>
      <c r="G1264" s="3">
        <v>0.22610660690167031</v>
      </c>
      <c r="H1264">
        <f>(F1264+G1264)/2</f>
        <v>0.22720560113395327</v>
      </c>
    </row>
    <row r="1265" spans="1:8" x14ac:dyDescent="0.3">
      <c r="A1265">
        <v>145309326</v>
      </c>
      <c r="B1265" t="s">
        <v>259</v>
      </c>
      <c r="C1265" t="s">
        <v>454</v>
      </c>
      <c r="D1265">
        <v>4</v>
      </c>
      <c r="E1265" s="3">
        <v>0.61410671668571992</v>
      </c>
      <c r="F1265" s="3">
        <v>0.19507580646201295</v>
      </c>
      <c r="G1265" s="3">
        <v>0.25814224534088082</v>
      </c>
      <c r="H1265">
        <f>(F1265+G1265)/2</f>
        <v>0.22660902590144688</v>
      </c>
    </row>
    <row r="1266" spans="1:8" x14ac:dyDescent="0.3">
      <c r="A1266">
        <v>126012562</v>
      </c>
      <c r="B1266" t="s">
        <v>415</v>
      </c>
      <c r="C1266" t="s">
        <v>590</v>
      </c>
      <c r="D1266">
        <v>3</v>
      </c>
      <c r="E1266" s="3">
        <v>1.4052682575436004</v>
      </c>
      <c r="F1266" s="3">
        <v>0.24064284749115986</v>
      </c>
      <c r="G1266" s="3">
        <v>0.20948732410798396</v>
      </c>
      <c r="H1266">
        <f>(F1266+G1266)/2</f>
        <v>0.22506508579957191</v>
      </c>
    </row>
    <row r="1267" spans="1:8" x14ac:dyDescent="0.3">
      <c r="A1267">
        <v>170784838</v>
      </c>
      <c r="B1267" t="s">
        <v>601</v>
      </c>
      <c r="C1267" t="s">
        <v>751</v>
      </c>
      <c r="D1267">
        <v>1</v>
      </c>
      <c r="E1267" s="3">
        <v>7.2634673700715036</v>
      </c>
      <c r="F1267" s="3">
        <v>0.31741760474246578</v>
      </c>
      <c r="G1267" s="3">
        <v>0.13199751825454611</v>
      </c>
      <c r="H1267">
        <f>(F1267+G1267)/2</f>
        <v>0.22470756149850596</v>
      </c>
    </row>
    <row r="1268" spans="1:8" x14ac:dyDescent="0.3">
      <c r="A1268">
        <v>126012571</v>
      </c>
      <c r="B1268" t="s">
        <v>327</v>
      </c>
      <c r="C1268" t="s">
        <v>663</v>
      </c>
      <c r="D1268">
        <v>3</v>
      </c>
      <c r="E1268" s="3">
        <v>1.2747831050227796</v>
      </c>
      <c r="F1268" s="3">
        <v>0.27787821077585606</v>
      </c>
      <c r="G1268" s="3">
        <v>0.17124448485972704</v>
      </c>
      <c r="H1268">
        <f>(F1268+G1268)/2</f>
        <v>0.22456134781779155</v>
      </c>
    </row>
    <row r="1269" spans="1:8" x14ac:dyDescent="0.3">
      <c r="A1269">
        <v>315434271</v>
      </c>
      <c r="B1269" t="s">
        <v>603</v>
      </c>
      <c r="C1269" t="s">
        <v>604</v>
      </c>
      <c r="D1269">
        <v>1</v>
      </c>
      <c r="E1269" s="3">
        <v>1.0396723049432384</v>
      </c>
      <c r="F1269" s="3">
        <v>0.24692807987848972</v>
      </c>
      <c r="G1269" s="3">
        <v>0.20018145181212985</v>
      </c>
      <c r="H1269">
        <f>(F1269+G1269)/2</f>
        <v>0.22355476584530978</v>
      </c>
    </row>
    <row r="1270" spans="1:8" x14ac:dyDescent="0.3">
      <c r="A1270">
        <v>145309326</v>
      </c>
      <c r="B1270" t="s">
        <v>259</v>
      </c>
      <c r="C1270" t="s">
        <v>435</v>
      </c>
      <c r="D1270">
        <v>3</v>
      </c>
      <c r="E1270" s="3">
        <v>0.38532329177194408</v>
      </c>
      <c r="F1270" s="3">
        <v>0.19094347275339296</v>
      </c>
      <c r="G1270" s="3">
        <v>0.25578826053602455</v>
      </c>
      <c r="H1270">
        <f>(F1270+G1270)/2</f>
        <v>0.22336586664470875</v>
      </c>
    </row>
    <row r="1271" spans="1:8" x14ac:dyDescent="0.3">
      <c r="A1271">
        <v>14042945</v>
      </c>
      <c r="B1271" t="s">
        <v>521</v>
      </c>
      <c r="C1271" t="s">
        <v>522</v>
      </c>
      <c r="D1271">
        <v>1</v>
      </c>
      <c r="E1271" s="3">
        <v>0.53579043398876258</v>
      </c>
      <c r="F1271" s="3">
        <v>0.21955355995129755</v>
      </c>
      <c r="G1271" s="3">
        <v>0.22622128614048409</v>
      </c>
      <c r="H1271">
        <f>(F1271+G1271)/2</f>
        <v>0.22288742304589082</v>
      </c>
    </row>
    <row r="1272" spans="1:8" x14ac:dyDescent="0.3">
      <c r="A1272">
        <v>14042945</v>
      </c>
      <c r="B1272" t="s">
        <v>521</v>
      </c>
      <c r="C1272" t="s">
        <v>533</v>
      </c>
      <c r="D1272">
        <v>1</v>
      </c>
      <c r="E1272" s="3">
        <v>0.76661032795670936</v>
      </c>
      <c r="F1272" s="3">
        <v>0.22335693379461541</v>
      </c>
      <c r="G1272" s="3">
        <v>0.22214999947189129</v>
      </c>
      <c r="H1272">
        <f>(F1272+G1272)/2</f>
        <v>0.22275346663325335</v>
      </c>
    </row>
    <row r="1273" spans="1:8" x14ac:dyDescent="0.3">
      <c r="A1273">
        <v>126012562</v>
      </c>
      <c r="B1273" t="s">
        <v>415</v>
      </c>
      <c r="C1273" t="s">
        <v>618</v>
      </c>
      <c r="D1273">
        <v>2</v>
      </c>
      <c r="E1273" s="3">
        <v>0.88660832328333661</v>
      </c>
      <c r="F1273" s="3">
        <v>0.25242919499366173</v>
      </c>
      <c r="G1273" s="3">
        <v>0.19244849823962804</v>
      </c>
      <c r="H1273">
        <f>(F1273+G1273)/2</f>
        <v>0.22243884661664487</v>
      </c>
    </row>
    <row r="1274" spans="1:8" x14ac:dyDescent="0.3">
      <c r="A1274">
        <v>166795301</v>
      </c>
      <c r="B1274" t="s">
        <v>470</v>
      </c>
      <c r="C1274" t="s">
        <v>565</v>
      </c>
      <c r="D1274">
        <v>2</v>
      </c>
      <c r="E1274" s="3">
        <v>0.59856934144702323</v>
      </c>
      <c r="F1274" s="3">
        <v>0.23240954954726117</v>
      </c>
      <c r="G1274" s="3">
        <v>0.21070126771057709</v>
      </c>
      <c r="H1274">
        <f>(F1274+G1274)/2</f>
        <v>0.22155540862891915</v>
      </c>
    </row>
    <row r="1275" spans="1:8" x14ac:dyDescent="0.3">
      <c r="A1275">
        <v>4504489</v>
      </c>
      <c r="B1275" t="s">
        <v>593</v>
      </c>
      <c r="C1275" t="s">
        <v>594</v>
      </c>
      <c r="D1275">
        <v>18</v>
      </c>
      <c r="E1275" s="3">
        <v>1.2080507278399684</v>
      </c>
      <c r="F1275" s="3">
        <v>0.24291052482552816</v>
      </c>
      <c r="G1275" s="3">
        <v>0.19716398040986843</v>
      </c>
      <c r="H1275">
        <f>(F1275+G1275)/2</f>
        <v>0.2200372526176983</v>
      </c>
    </row>
    <row r="1276" spans="1:8" x14ac:dyDescent="0.3">
      <c r="A1276">
        <v>110624774</v>
      </c>
      <c r="B1276" t="s">
        <v>302</v>
      </c>
      <c r="C1276" t="s">
        <v>662</v>
      </c>
      <c r="D1276">
        <v>2</v>
      </c>
      <c r="E1276" s="3">
        <v>1.4584982313610195</v>
      </c>
      <c r="F1276" s="3">
        <v>0.27742745493529786</v>
      </c>
      <c r="G1276" s="3">
        <v>0.16259875333459173</v>
      </c>
      <c r="H1276">
        <f>(F1276+G1276)/2</f>
        <v>0.22001310413494479</v>
      </c>
    </row>
    <row r="1277" spans="1:8" x14ac:dyDescent="0.3">
      <c r="A1277">
        <v>578798608</v>
      </c>
      <c r="B1277" t="s">
        <v>553</v>
      </c>
      <c r="C1277" t="s">
        <v>554</v>
      </c>
      <c r="D1277">
        <v>1</v>
      </c>
      <c r="E1277" s="3">
        <v>1.1758285288397583</v>
      </c>
      <c r="F1277" s="3">
        <v>0.23077117245960482</v>
      </c>
      <c r="G1277" s="3">
        <v>0.20620358328142355</v>
      </c>
      <c r="H1277">
        <f>(F1277+G1277)/2</f>
        <v>0.2184873778705142</v>
      </c>
    </row>
    <row r="1278" spans="1:8" x14ac:dyDescent="0.3">
      <c r="A1278">
        <v>50659080</v>
      </c>
      <c r="B1278" t="s">
        <v>420</v>
      </c>
      <c r="C1278" t="s">
        <v>643</v>
      </c>
      <c r="D1278">
        <v>6</v>
      </c>
      <c r="E1278" s="3">
        <v>0.97192697332724454</v>
      </c>
      <c r="F1278" s="3">
        <v>0.26791774102154753</v>
      </c>
      <c r="G1278" s="3">
        <v>0.16788466332725691</v>
      </c>
      <c r="H1278">
        <f>(F1278+G1278)/2</f>
        <v>0.21790120217440223</v>
      </c>
    </row>
    <row r="1279" spans="1:8" x14ac:dyDescent="0.3">
      <c r="A1279">
        <v>540344555</v>
      </c>
      <c r="B1279" t="s">
        <v>638</v>
      </c>
      <c r="C1279" t="s">
        <v>639</v>
      </c>
      <c r="D1279">
        <v>2</v>
      </c>
      <c r="E1279" s="3">
        <v>1.6251527997944317</v>
      </c>
      <c r="F1279" s="3">
        <v>0.26585298485007042</v>
      </c>
      <c r="G1279" s="3">
        <v>0.16966783837077751</v>
      </c>
      <c r="H1279">
        <f>(F1279+G1279)/2</f>
        <v>0.21776041161042398</v>
      </c>
    </row>
    <row r="1280" spans="1:8" x14ac:dyDescent="0.3">
      <c r="A1280">
        <v>767957313</v>
      </c>
      <c r="B1280" t="s">
        <v>5</v>
      </c>
      <c r="C1280" t="s">
        <v>652</v>
      </c>
      <c r="D1280">
        <v>1</v>
      </c>
      <c r="E1280" s="3">
        <v>0.79106960634876222</v>
      </c>
      <c r="F1280" s="3">
        <v>0.27363664345831895</v>
      </c>
      <c r="G1280" s="3">
        <v>0.1607845147805671</v>
      </c>
      <c r="H1280">
        <f>(F1280+G1280)/2</f>
        <v>0.21721057911944303</v>
      </c>
    </row>
    <row r="1281" spans="1:8" x14ac:dyDescent="0.3">
      <c r="A1281">
        <v>145309326</v>
      </c>
      <c r="B1281" t="s">
        <v>259</v>
      </c>
      <c r="C1281" t="s">
        <v>447</v>
      </c>
      <c r="D1281">
        <v>12</v>
      </c>
      <c r="E1281" s="3">
        <v>0.89896564896376474</v>
      </c>
      <c r="F1281" s="3">
        <v>0.19248350576837064</v>
      </c>
      <c r="G1281" s="3">
        <v>0.23923409528457409</v>
      </c>
      <c r="H1281">
        <f>(F1281+G1281)/2</f>
        <v>0.21585880052647238</v>
      </c>
    </row>
    <row r="1282" spans="1:8" x14ac:dyDescent="0.3">
      <c r="A1282">
        <v>514239920</v>
      </c>
      <c r="B1282" t="s">
        <v>699</v>
      </c>
      <c r="C1282" t="s">
        <v>700</v>
      </c>
      <c r="D1282">
        <v>9</v>
      </c>
      <c r="E1282" s="3">
        <v>1.7333404049087158</v>
      </c>
      <c r="F1282" s="3">
        <v>0.29705854033876428</v>
      </c>
      <c r="G1282" s="3">
        <v>0.1346404759945527</v>
      </c>
      <c r="H1282">
        <f>(F1282+G1282)/2</f>
        <v>0.21584950816665849</v>
      </c>
    </row>
    <row r="1283" spans="1:8" x14ac:dyDescent="0.3">
      <c r="A1283">
        <v>768024480</v>
      </c>
      <c r="B1283" t="s">
        <v>583</v>
      </c>
      <c r="C1283" t="s">
        <v>584</v>
      </c>
      <c r="D1283">
        <v>2</v>
      </c>
      <c r="E1283" s="3">
        <v>0.69999241847706983</v>
      </c>
      <c r="F1283" s="3">
        <v>0.23853437984349424</v>
      </c>
      <c r="G1283" s="3">
        <v>0.19314561540091041</v>
      </c>
      <c r="H1283">
        <f>(F1283+G1283)/2</f>
        <v>0.21583999762220232</v>
      </c>
    </row>
    <row r="1284" spans="1:8" x14ac:dyDescent="0.3">
      <c r="A1284">
        <v>355594753</v>
      </c>
      <c r="B1284" t="s">
        <v>296</v>
      </c>
      <c r="C1284" t="s">
        <v>606</v>
      </c>
      <c r="D1284">
        <v>18</v>
      </c>
      <c r="E1284" s="3">
        <v>0.90124005676698637</v>
      </c>
      <c r="F1284" s="3">
        <v>0.24920792965744637</v>
      </c>
      <c r="G1284" s="3">
        <v>0.17953963745245516</v>
      </c>
      <c r="H1284">
        <f>(F1284+G1284)/2</f>
        <v>0.21437378355495076</v>
      </c>
    </row>
    <row r="1285" spans="1:8" x14ac:dyDescent="0.3">
      <c r="A1285">
        <v>11321561</v>
      </c>
      <c r="B1285" t="s">
        <v>515</v>
      </c>
      <c r="C1285" t="s">
        <v>651</v>
      </c>
      <c r="D1285">
        <v>1</v>
      </c>
      <c r="E1285" s="3">
        <v>0.86468301051128971</v>
      </c>
      <c r="F1285" s="3">
        <v>0.2732446356263763</v>
      </c>
      <c r="G1285" s="3">
        <v>0.15550037297035879</v>
      </c>
      <c r="H1285">
        <f>(F1285+G1285)/2</f>
        <v>0.21437250429836754</v>
      </c>
    </row>
    <row r="1286" spans="1:8" x14ac:dyDescent="0.3">
      <c r="A1286">
        <v>110624774</v>
      </c>
      <c r="B1286" t="s">
        <v>302</v>
      </c>
      <c r="C1286" t="s">
        <v>617</v>
      </c>
      <c r="D1286">
        <v>3</v>
      </c>
      <c r="E1286" s="3">
        <v>1.3669501493984375</v>
      </c>
      <c r="F1286" s="3">
        <v>0.25214992558219962</v>
      </c>
      <c r="G1286" s="3">
        <v>0.17528320754032312</v>
      </c>
      <c r="H1286">
        <f>(F1286+G1286)/2</f>
        <v>0.21371656656126137</v>
      </c>
    </row>
    <row r="1287" spans="1:8" x14ac:dyDescent="0.3">
      <c r="A1287">
        <v>66932947</v>
      </c>
      <c r="B1287" t="s">
        <v>657</v>
      </c>
      <c r="C1287" t="s">
        <v>658</v>
      </c>
      <c r="D1287">
        <v>1</v>
      </c>
      <c r="E1287" s="3">
        <v>1.209983185851137</v>
      </c>
      <c r="F1287" s="3">
        <v>0.27626363003238497</v>
      </c>
      <c r="G1287" s="3">
        <v>0.14774195951884439</v>
      </c>
      <c r="H1287">
        <f>(F1287+G1287)/2</f>
        <v>0.21200279477561468</v>
      </c>
    </row>
    <row r="1288" spans="1:8" x14ac:dyDescent="0.3">
      <c r="A1288">
        <v>87196339</v>
      </c>
      <c r="B1288" t="s">
        <v>217</v>
      </c>
      <c r="C1288" t="s">
        <v>592</v>
      </c>
      <c r="D1288">
        <v>15</v>
      </c>
      <c r="E1288" s="3">
        <v>2.8550322516999151</v>
      </c>
      <c r="F1288" s="3">
        <v>0.24256689879703225</v>
      </c>
      <c r="G1288" s="3">
        <v>0.1799991579130315</v>
      </c>
      <c r="H1288">
        <f>(F1288+G1288)/2</f>
        <v>0.21128302835503188</v>
      </c>
    </row>
    <row r="1289" spans="1:8" x14ac:dyDescent="0.3">
      <c r="A1289">
        <v>530423515</v>
      </c>
      <c r="B1289" t="s">
        <v>607</v>
      </c>
      <c r="C1289" t="s">
        <v>608</v>
      </c>
      <c r="D1289">
        <v>2</v>
      </c>
      <c r="E1289" s="3">
        <v>0.76377969633361664</v>
      </c>
      <c r="F1289" s="3">
        <v>0.24942553512292273</v>
      </c>
      <c r="G1289" s="3">
        <v>0.17171199185964175</v>
      </c>
      <c r="H1289">
        <f>(F1289+G1289)/2</f>
        <v>0.21056876349128223</v>
      </c>
    </row>
    <row r="1290" spans="1:8" x14ac:dyDescent="0.3">
      <c r="A1290">
        <v>767961322</v>
      </c>
      <c r="B1290" t="s">
        <v>66</v>
      </c>
      <c r="C1290" t="s">
        <v>480</v>
      </c>
      <c r="D1290">
        <v>1</v>
      </c>
      <c r="E1290" s="3">
        <v>0.57657592252261014</v>
      </c>
      <c r="F1290" s="3">
        <v>0.20429743713496659</v>
      </c>
      <c r="G1290" s="3">
        <v>0.21641625132803644</v>
      </c>
      <c r="H1290">
        <f>(F1290+G1290)/2</f>
        <v>0.21035684423150153</v>
      </c>
    </row>
    <row r="1291" spans="1:8" x14ac:dyDescent="0.3">
      <c r="A1291">
        <v>54607018</v>
      </c>
      <c r="B1291" t="s">
        <v>530</v>
      </c>
      <c r="C1291" t="s">
        <v>531</v>
      </c>
      <c r="D1291">
        <v>2</v>
      </c>
      <c r="E1291" s="3">
        <v>0.74895554313340462</v>
      </c>
      <c r="F1291" s="3">
        <v>0.222286787004771</v>
      </c>
      <c r="G1291" s="3">
        <v>0.19716205987809829</v>
      </c>
      <c r="H1291">
        <f>(F1291+G1291)/2</f>
        <v>0.20972442344143466</v>
      </c>
    </row>
    <row r="1292" spans="1:8" x14ac:dyDescent="0.3">
      <c r="A1292">
        <v>4502163</v>
      </c>
      <c r="B1292" t="s">
        <v>468</v>
      </c>
      <c r="C1292" t="s">
        <v>641</v>
      </c>
      <c r="D1292">
        <v>4</v>
      </c>
      <c r="E1292" s="3">
        <v>1.0988307832307207</v>
      </c>
      <c r="F1292" s="3">
        <v>0.26692967065062312</v>
      </c>
      <c r="G1292" s="3">
        <v>0.15222620348876209</v>
      </c>
      <c r="H1292">
        <f>(F1292+G1292)/2</f>
        <v>0.2095779370696926</v>
      </c>
    </row>
    <row r="1293" spans="1:8" x14ac:dyDescent="0.3">
      <c r="A1293">
        <v>530372918</v>
      </c>
      <c r="B1293" t="s">
        <v>507</v>
      </c>
      <c r="C1293" t="s">
        <v>508</v>
      </c>
      <c r="D1293">
        <v>1</v>
      </c>
      <c r="E1293" s="3">
        <v>0.53711715510152591</v>
      </c>
      <c r="F1293" s="3">
        <v>0.21458517221883464</v>
      </c>
      <c r="G1293" s="3">
        <v>0.20025391338838261</v>
      </c>
      <c r="H1293">
        <f>(F1293+G1293)/2</f>
        <v>0.20741954280360864</v>
      </c>
    </row>
    <row r="1294" spans="1:8" x14ac:dyDescent="0.3">
      <c r="A1294">
        <v>145309326</v>
      </c>
      <c r="B1294" t="s">
        <v>259</v>
      </c>
      <c r="C1294" t="s">
        <v>417</v>
      </c>
      <c r="D1294">
        <v>12</v>
      </c>
      <c r="E1294" s="3">
        <v>0.55620348192322122</v>
      </c>
      <c r="F1294" s="3">
        <v>0.1874532785324427</v>
      </c>
      <c r="G1294" s="3">
        <v>0.22734685162752158</v>
      </c>
      <c r="H1294">
        <f>(F1294+G1294)/2</f>
        <v>0.20740006507998215</v>
      </c>
    </row>
    <row r="1295" spans="1:8" x14ac:dyDescent="0.3">
      <c r="A1295">
        <v>5803023</v>
      </c>
      <c r="B1295" t="s">
        <v>478</v>
      </c>
      <c r="C1295" t="s">
        <v>479</v>
      </c>
      <c r="D1295">
        <v>4</v>
      </c>
      <c r="E1295" s="3">
        <v>1.058783327844125</v>
      </c>
      <c r="F1295" s="3">
        <v>0.2029639119478556</v>
      </c>
      <c r="G1295" s="3">
        <v>0.2104580824023011</v>
      </c>
      <c r="H1295">
        <f>(F1295+G1295)/2</f>
        <v>0.20671099717507835</v>
      </c>
    </row>
    <row r="1296" spans="1:8" x14ac:dyDescent="0.3">
      <c r="A1296">
        <v>222831610</v>
      </c>
      <c r="B1296" t="s">
        <v>199</v>
      </c>
      <c r="C1296" t="s">
        <v>514</v>
      </c>
      <c r="D1296">
        <v>3</v>
      </c>
      <c r="E1296" s="3">
        <v>1.311099780658308</v>
      </c>
      <c r="F1296" s="3">
        <v>0.21618651451434978</v>
      </c>
      <c r="G1296" s="3">
        <v>0.19447646299024654</v>
      </c>
      <c r="H1296">
        <f>(F1296+G1296)/2</f>
        <v>0.20533148875229817</v>
      </c>
    </row>
    <row r="1297" spans="1:8" x14ac:dyDescent="0.3">
      <c r="A1297">
        <v>355594753</v>
      </c>
      <c r="B1297" t="s">
        <v>296</v>
      </c>
      <c r="C1297" t="s">
        <v>609</v>
      </c>
      <c r="D1297">
        <v>11</v>
      </c>
      <c r="E1297" s="3">
        <v>0.99170658120797384</v>
      </c>
      <c r="F1297" s="3">
        <v>0.24958761599846122</v>
      </c>
      <c r="G1297" s="3">
        <v>0.16061096032204947</v>
      </c>
      <c r="H1297">
        <f>(F1297+G1297)/2</f>
        <v>0.20509928816025536</v>
      </c>
    </row>
    <row r="1298" spans="1:8" x14ac:dyDescent="0.3">
      <c r="A1298">
        <v>119466532</v>
      </c>
      <c r="B1298" t="s">
        <v>100</v>
      </c>
      <c r="C1298" t="s">
        <v>506</v>
      </c>
      <c r="D1298">
        <v>1</v>
      </c>
      <c r="E1298" s="3">
        <v>1.0616462760055434</v>
      </c>
      <c r="F1298" s="3">
        <v>0.21337958554692255</v>
      </c>
      <c r="G1298" s="3">
        <v>0.19659229139660761</v>
      </c>
      <c r="H1298">
        <f>(F1298+G1298)/2</f>
        <v>0.20498593847176508</v>
      </c>
    </row>
    <row r="1299" spans="1:8" x14ac:dyDescent="0.3">
      <c r="A1299">
        <v>119466532</v>
      </c>
      <c r="B1299" t="s">
        <v>100</v>
      </c>
      <c r="C1299" t="s">
        <v>581</v>
      </c>
      <c r="D1299">
        <v>1</v>
      </c>
      <c r="E1299" s="3">
        <v>1.264478995850624</v>
      </c>
      <c r="F1299" s="3">
        <v>0.23760640343131681</v>
      </c>
      <c r="G1299" s="3">
        <v>0.17168232932460414</v>
      </c>
      <c r="H1299">
        <f>(F1299+G1299)/2</f>
        <v>0.20464436637796046</v>
      </c>
    </row>
    <row r="1300" spans="1:8" x14ac:dyDescent="0.3">
      <c r="A1300">
        <v>767989530</v>
      </c>
      <c r="B1300" t="s">
        <v>79</v>
      </c>
      <c r="C1300" t="s">
        <v>511</v>
      </c>
      <c r="D1300">
        <v>3</v>
      </c>
      <c r="E1300" s="3">
        <v>0.47535841960506736</v>
      </c>
      <c r="F1300" s="3">
        <v>0.2159004749664577</v>
      </c>
      <c r="G1300" s="3">
        <v>0.19185312351845399</v>
      </c>
      <c r="H1300">
        <f>(F1300+G1300)/2</f>
        <v>0.20387679924245583</v>
      </c>
    </row>
    <row r="1301" spans="1:8" x14ac:dyDescent="0.3">
      <c r="A1301">
        <v>4507483</v>
      </c>
      <c r="B1301" t="s">
        <v>482</v>
      </c>
      <c r="C1301" t="s">
        <v>483</v>
      </c>
      <c r="D1301">
        <v>1</v>
      </c>
      <c r="E1301" s="3">
        <v>1.3081637566996784</v>
      </c>
      <c r="F1301" s="3">
        <v>0.20485684264648205</v>
      </c>
      <c r="G1301" s="3">
        <v>0.20080999586113935</v>
      </c>
      <c r="H1301">
        <f>(F1301+G1301)/2</f>
        <v>0.20283341925381071</v>
      </c>
    </row>
    <row r="1302" spans="1:8" x14ac:dyDescent="0.3">
      <c r="A1302">
        <v>767989530</v>
      </c>
      <c r="B1302" t="s">
        <v>79</v>
      </c>
      <c r="C1302" t="s">
        <v>503</v>
      </c>
      <c r="D1302">
        <v>2</v>
      </c>
      <c r="E1302" s="3">
        <v>0.11128145720438962</v>
      </c>
      <c r="F1302" s="3">
        <v>0.21161151922809379</v>
      </c>
      <c r="G1302" s="3">
        <v>0.19365334305527082</v>
      </c>
      <c r="H1302">
        <f>(F1302+G1302)/2</f>
        <v>0.20263243114168231</v>
      </c>
    </row>
    <row r="1303" spans="1:8" x14ac:dyDescent="0.3">
      <c r="A1303">
        <v>4506455</v>
      </c>
      <c r="B1303" t="s">
        <v>433</v>
      </c>
      <c r="C1303" t="s">
        <v>434</v>
      </c>
      <c r="D1303">
        <v>1</v>
      </c>
      <c r="E1303" s="3">
        <v>1.2746983370814444</v>
      </c>
      <c r="F1303" s="3">
        <v>0.19075503414664355</v>
      </c>
      <c r="G1303" s="3">
        <v>0.2136578266384288</v>
      </c>
      <c r="H1303">
        <f>(F1303+G1303)/2</f>
        <v>0.20220643039253616</v>
      </c>
    </row>
    <row r="1304" spans="1:8" x14ac:dyDescent="0.3">
      <c r="A1304">
        <v>355594753</v>
      </c>
      <c r="B1304" t="s">
        <v>296</v>
      </c>
      <c r="C1304" t="s">
        <v>510</v>
      </c>
      <c r="D1304">
        <v>4</v>
      </c>
      <c r="E1304" s="3">
        <v>0.90950929344484188</v>
      </c>
      <c r="F1304" s="3">
        <v>0.21528393932301121</v>
      </c>
      <c r="G1304" s="3">
        <v>0.18533077148645657</v>
      </c>
      <c r="H1304">
        <f>(F1304+G1304)/2</f>
        <v>0.20030735540473388</v>
      </c>
    </row>
    <row r="1305" spans="1:8" x14ac:dyDescent="0.3">
      <c r="A1305">
        <v>145309326</v>
      </c>
      <c r="B1305" t="s">
        <v>259</v>
      </c>
      <c r="C1305" t="s">
        <v>371</v>
      </c>
      <c r="D1305">
        <v>1</v>
      </c>
      <c r="E1305" s="3">
        <v>0.45448399062749589</v>
      </c>
      <c r="F1305" s="3">
        <v>0.16791686726580604</v>
      </c>
      <c r="G1305" s="3">
        <v>0.23074840588436421</v>
      </c>
      <c r="H1305">
        <f>(F1305+G1305)/2</f>
        <v>0.19933263657508513</v>
      </c>
    </row>
    <row r="1306" spans="1:8" x14ac:dyDescent="0.3">
      <c r="A1306">
        <v>126012562</v>
      </c>
      <c r="B1306" t="s">
        <v>415</v>
      </c>
      <c r="C1306" t="s">
        <v>558</v>
      </c>
      <c r="D1306">
        <v>3</v>
      </c>
      <c r="E1306" s="3">
        <v>1.1074508285642444</v>
      </c>
      <c r="F1306" s="3">
        <v>0.2313603986385849</v>
      </c>
      <c r="G1306" s="3">
        <v>0.16527493360177753</v>
      </c>
      <c r="H1306">
        <f>(F1306+G1306)/2</f>
        <v>0.1983176661201812</v>
      </c>
    </row>
    <row r="1307" spans="1:8" x14ac:dyDescent="0.3">
      <c r="A1307">
        <v>5453872</v>
      </c>
      <c r="B1307" t="s">
        <v>741</v>
      </c>
      <c r="C1307" t="s">
        <v>742</v>
      </c>
      <c r="D1307">
        <v>2</v>
      </c>
      <c r="E1307" s="3">
        <v>2.7916491035829489</v>
      </c>
      <c r="F1307" s="3">
        <v>0.31538062204605771</v>
      </c>
      <c r="G1307" s="3">
        <v>8.0823096369865302E-2</v>
      </c>
      <c r="H1307">
        <f>(F1307+G1307)/2</f>
        <v>0.1981018592079615</v>
      </c>
    </row>
    <row r="1308" spans="1:8" x14ac:dyDescent="0.3">
      <c r="A1308">
        <v>530377406</v>
      </c>
      <c r="B1308" t="s">
        <v>331</v>
      </c>
      <c r="C1308" t="s">
        <v>706</v>
      </c>
      <c r="D1308">
        <v>6</v>
      </c>
      <c r="E1308" s="3">
        <v>0.358084478108955</v>
      </c>
      <c r="F1308" s="3">
        <v>0.30320768327401909</v>
      </c>
      <c r="G1308" s="3">
        <v>9.1956491011751129E-2</v>
      </c>
      <c r="H1308">
        <f>(F1308+G1308)/2</f>
        <v>0.19758208714288511</v>
      </c>
    </row>
    <row r="1309" spans="1:8" x14ac:dyDescent="0.3">
      <c r="A1309">
        <v>116295258</v>
      </c>
      <c r="B1309" t="s">
        <v>562</v>
      </c>
      <c r="C1309" t="s">
        <v>563</v>
      </c>
      <c r="D1309">
        <v>1</v>
      </c>
      <c r="E1309" s="3">
        <v>1.3633322433377064</v>
      </c>
      <c r="F1309" s="3">
        <v>0.23175761066096406</v>
      </c>
      <c r="G1309" s="3">
        <v>0.16293217863220566</v>
      </c>
      <c r="H1309">
        <f>(F1309+G1309)/2</f>
        <v>0.19734489464658486</v>
      </c>
    </row>
    <row r="1310" spans="1:8" x14ac:dyDescent="0.3">
      <c r="A1310">
        <v>117647226</v>
      </c>
      <c r="B1310" t="s">
        <v>612</v>
      </c>
      <c r="C1310" t="s">
        <v>613</v>
      </c>
      <c r="D1310">
        <v>2</v>
      </c>
      <c r="E1310" s="3">
        <v>1.4743027766670131</v>
      </c>
      <c r="F1310" s="3">
        <v>0.25037798469737249</v>
      </c>
      <c r="G1310" s="3">
        <v>0.14429828535803779</v>
      </c>
      <c r="H1310">
        <f>(F1310+G1310)/2</f>
        <v>0.19733813502770514</v>
      </c>
    </row>
    <row r="1311" spans="1:8" x14ac:dyDescent="0.3">
      <c r="A1311">
        <v>767938147</v>
      </c>
      <c r="B1311" t="s">
        <v>571</v>
      </c>
      <c r="C1311" t="s">
        <v>576</v>
      </c>
      <c r="D1311">
        <v>1</v>
      </c>
      <c r="E1311" s="3">
        <v>1.1466433248292125</v>
      </c>
      <c r="F1311" s="3">
        <v>0.23653756014193025</v>
      </c>
      <c r="G1311" s="3">
        <v>0.15673418289873425</v>
      </c>
      <c r="H1311">
        <f>(F1311+G1311)/2</f>
        <v>0.19663587152033224</v>
      </c>
    </row>
    <row r="1312" spans="1:8" x14ac:dyDescent="0.3">
      <c r="A1312">
        <v>156523970</v>
      </c>
      <c r="B1312" t="s">
        <v>523</v>
      </c>
      <c r="C1312" t="s">
        <v>631</v>
      </c>
      <c r="D1312">
        <v>9</v>
      </c>
      <c r="E1312" s="3">
        <v>1.1138974778839901</v>
      </c>
      <c r="F1312" s="3">
        <v>0.26400502283397964</v>
      </c>
      <c r="G1312" s="3">
        <v>0.12834132715035593</v>
      </c>
      <c r="H1312">
        <f>(F1312+G1312)/2</f>
        <v>0.1961731749921678</v>
      </c>
    </row>
    <row r="1313" spans="1:8" x14ac:dyDescent="0.3">
      <c r="A1313">
        <v>4503635</v>
      </c>
      <c r="B1313" t="s">
        <v>388</v>
      </c>
      <c r="C1313" t="s">
        <v>621</v>
      </c>
      <c r="D1313">
        <v>3</v>
      </c>
      <c r="E1313" s="3">
        <v>0.96421388229706428</v>
      </c>
      <c r="F1313" s="3">
        <v>0.25398525086212942</v>
      </c>
      <c r="G1313" s="3">
        <v>0.13792150485913962</v>
      </c>
      <c r="H1313">
        <f>(F1313+G1313)/2</f>
        <v>0.19595337786063452</v>
      </c>
    </row>
    <row r="1314" spans="1:8" x14ac:dyDescent="0.3">
      <c r="A1314">
        <v>4504893</v>
      </c>
      <c r="B1314" t="s">
        <v>632</v>
      </c>
      <c r="C1314" t="s">
        <v>633</v>
      </c>
      <c r="D1314">
        <v>6</v>
      </c>
      <c r="E1314" s="3">
        <v>1.1346418452738152</v>
      </c>
      <c r="F1314" s="3">
        <v>0.26440340360812797</v>
      </c>
      <c r="G1314" s="3">
        <v>0.12663381519290806</v>
      </c>
      <c r="H1314">
        <f>(F1314+G1314)/2</f>
        <v>0.19551860940051802</v>
      </c>
    </row>
    <row r="1315" spans="1:8" x14ac:dyDescent="0.3">
      <c r="A1315">
        <v>767908176</v>
      </c>
      <c r="B1315" t="s">
        <v>80</v>
      </c>
      <c r="C1315" t="s">
        <v>615</v>
      </c>
      <c r="D1315">
        <v>1</v>
      </c>
      <c r="E1315" s="3">
        <v>1.3918029849111917</v>
      </c>
      <c r="F1315" s="3">
        <v>0.25105161864962444</v>
      </c>
      <c r="G1315" s="3">
        <v>0.13969019271900315</v>
      </c>
      <c r="H1315">
        <f>(F1315+G1315)/2</f>
        <v>0.19537090568431381</v>
      </c>
    </row>
    <row r="1316" spans="1:8" x14ac:dyDescent="0.3">
      <c r="A1316">
        <v>4759238</v>
      </c>
      <c r="B1316" t="s">
        <v>359</v>
      </c>
      <c r="C1316" t="s">
        <v>490</v>
      </c>
      <c r="D1316">
        <v>5</v>
      </c>
      <c r="E1316" s="3">
        <v>1.779479877252401</v>
      </c>
      <c r="F1316" s="3">
        <v>0.2077695021287429</v>
      </c>
      <c r="G1316" s="3">
        <v>0.18234954314850529</v>
      </c>
      <c r="H1316">
        <f>(F1316+G1316)/2</f>
        <v>0.19505952263862408</v>
      </c>
    </row>
    <row r="1317" spans="1:8" x14ac:dyDescent="0.3">
      <c r="A1317">
        <v>4501987</v>
      </c>
      <c r="B1317" t="s">
        <v>476</v>
      </c>
      <c r="C1317" t="s">
        <v>599</v>
      </c>
      <c r="D1317">
        <v>12</v>
      </c>
      <c r="E1317" s="3">
        <v>1.0357010229232957</v>
      </c>
      <c r="F1317" s="3">
        <v>0.24452011802910911</v>
      </c>
      <c r="G1317" s="3">
        <v>0.14524534116229151</v>
      </c>
      <c r="H1317">
        <f>(F1317+G1317)/2</f>
        <v>0.1948827295957003</v>
      </c>
    </row>
    <row r="1318" spans="1:8" x14ac:dyDescent="0.3">
      <c r="A1318">
        <v>767938147</v>
      </c>
      <c r="B1318" t="s">
        <v>571</v>
      </c>
      <c r="C1318" t="s">
        <v>572</v>
      </c>
      <c r="D1318">
        <v>3</v>
      </c>
      <c r="E1318" s="3">
        <v>1.2568631559460708</v>
      </c>
      <c r="F1318" s="3">
        <v>0.23439522827437848</v>
      </c>
      <c r="G1318" s="3">
        <v>0.15507322005012786</v>
      </c>
      <c r="H1318">
        <f>(F1318+G1318)/2</f>
        <v>0.19473422416225317</v>
      </c>
    </row>
    <row r="1319" spans="1:8" x14ac:dyDescent="0.3">
      <c r="A1319">
        <v>194018472</v>
      </c>
      <c r="B1319" t="s">
        <v>429</v>
      </c>
      <c r="C1319" t="s">
        <v>430</v>
      </c>
      <c r="D1319">
        <v>1</v>
      </c>
      <c r="E1319" s="3">
        <v>3.2466444354561057</v>
      </c>
      <c r="F1319" s="3">
        <v>0.18981257825531445</v>
      </c>
      <c r="G1319" s="3">
        <v>0.19834731642846401</v>
      </c>
      <c r="H1319">
        <f>(F1319+G1319)/2</f>
        <v>0.19407994734188921</v>
      </c>
    </row>
    <row r="1320" spans="1:8" x14ac:dyDescent="0.3">
      <c r="A1320">
        <v>767908176</v>
      </c>
      <c r="B1320" t="s">
        <v>80</v>
      </c>
      <c r="C1320" t="s">
        <v>527</v>
      </c>
      <c r="D1320">
        <v>1</v>
      </c>
      <c r="E1320" s="3">
        <v>1.4730546666788309</v>
      </c>
      <c r="F1320" s="3">
        <v>0.2211088243986257</v>
      </c>
      <c r="G1320" s="3">
        <v>0.16581350898711389</v>
      </c>
      <c r="H1320">
        <f>(F1320+G1320)/2</f>
        <v>0.19346116669286978</v>
      </c>
    </row>
    <row r="1321" spans="1:8" x14ac:dyDescent="0.3">
      <c r="A1321">
        <v>122056623</v>
      </c>
      <c r="B1321" t="s">
        <v>163</v>
      </c>
      <c r="C1321" t="s">
        <v>413</v>
      </c>
      <c r="D1321">
        <v>3</v>
      </c>
      <c r="E1321" s="3">
        <v>0.66592859205654165</v>
      </c>
      <c r="F1321" s="3">
        <v>0.18609123881599096</v>
      </c>
      <c r="G1321" s="3">
        <v>0.20011124095158983</v>
      </c>
      <c r="H1321">
        <f>(F1321+G1321)/2</f>
        <v>0.19310123988379041</v>
      </c>
    </row>
    <row r="1322" spans="1:8" x14ac:dyDescent="0.3">
      <c r="A1322">
        <v>115298678</v>
      </c>
      <c r="B1322" t="s">
        <v>577</v>
      </c>
      <c r="C1322" t="s">
        <v>578</v>
      </c>
      <c r="D1322">
        <v>3</v>
      </c>
      <c r="E1322" s="3">
        <v>0.86936632722724205</v>
      </c>
      <c r="F1322" s="3">
        <v>0.23662571736696847</v>
      </c>
      <c r="G1322" s="3">
        <v>0.14921666064692599</v>
      </c>
      <c r="H1322">
        <f>(F1322+G1322)/2</f>
        <v>0.19292118900694721</v>
      </c>
    </row>
    <row r="1323" spans="1:8" x14ac:dyDescent="0.3">
      <c r="A1323">
        <v>699964215</v>
      </c>
      <c r="B1323" t="s">
        <v>588</v>
      </c>
      <c r="C1323" t="s">
        <v>589</v>
      </c>
      <c r="D1323">
        <v>1</v>
      </c>
      <c r="E1323" s="3">
        <v>1.4859504850206908</v>
      </c>
      <c r="F1323" s="3">
        <v>0.2395303723930165</v>
      </c>
      <c r="G1323" s="3">
        <v>0.14584670143794498</v>
      </c>
      <c r="H1323">
        <f>(F1323+G1323)/2</f>
        <v>0.19268853691548074</v>
      </c>
    </row>
    <row r="1324" spans="1:8" x14ac:dyDescent="0.3">
      <c r="A1324">
        <v>768017173</v>
      </c>
      <c r="B1324" t="s">
        <v>443</v>
      </c>
      <c r="C1324" t="s">
        <v>586</v>
      </c>
      <c r="D1324">
        <v>4</v>
      </c>
      <c r="E1324" s="3">
        <v>1.5962904368352877</v>
      </c>
      <c r="F1324" s="3">
        <v>0.23927720513190917</v>
      </c>
      <c r="G1324" s="3">
        <v>0.14596299381291622</v>
      </c>
      <c r="H1324">
        <f>(F1324+G1324)/2</f>
        <v>0.19262009947241271</v>
      </c>
    </row>
    <row r="1325" spans="1:8" x14ac:dyDescent="0.3">
      <c r="A1325">
        <v>767973458</v>
      </c>
      <c r="B1325" t="s">
        <v>81</v>
      </c>
      <c r="C1325" t="s">
        <v>459</v>
      </c>
      <c r="D1325">
        <v>1</v>
      </c>
      <c r="E1325" s="3">
        <v>0.49659356320097231</v>
      </c>
      <c r="F1325" s="3">
        <v>0.19707549078452874</v>
      </c>
      <c r="G1325" s="3">
        <v>0.18794043611025971</v>
      </c>
      <c r="H1325">
        <f>(F1325+G1325)/2</f>
        <v>0.19250796344739424</v>
      </c>
    </row>
    <row r="1326" spans="1:8" x14ac:dyDescent="0.3">
      <c r="A1326">
        <v>89191868</v>
      </c>
      <c r="B1326" t="s">
        <v>400</v>
      </c>
      <c r="C1326" t="s">
        <v>614</v>
      </c>
      <c r="D1326">
        <v>3</v>
      </c>
      <c r="E1326" s="3">
        <v>0.39124748835822643</v>
      </c>
      <c r="F1326" s="3">
        <v>0.25094679502602285</v>
      </c>
      <c r="G1326" s="3">
        <v>0.13352507279261175</v>
      </c>
      <c r="H1326">
        <f>(F1326+G1326)/2</f>
        <v>0.19223593390931731</v>
      </c>
    </row>
    <row r="1327" spans="1:8" x14ac:dyDescent="0.3">
      <c r="A1327">
        <v>126012562</v>
      </c>
      <c r="B1327" t="s">
        <v>415</v>
      </c>
      <c r="C1327" t="s">
        <v>570</v>
      </c>
      <c r="D1327">
        <v>5</v>
      </c>
      <c r="E1327" s="3">
        <v>1.3990196748685482</v>
      </c>
      <c r="F1327" s="3">
        <v>0.23421727562322825</v>
      </c>
      <c r="G1327" s="3">
        <v>0.14907566199496147</v>
      </c>
      <c r="H1327">
        <f>(F1327+G1327)/2</f>
        <v>0.19164646880909486</v>
      </c>
    </row>
    <row r="1328" spans="1:8" x14ac:dyDescent="0.3">
      <c r="A1328">
        <v>530377406</v>
      </c>
      <c r="B1328" t="s">
        <v>331</v>
      </c>
      <c r="C1328" t="s">
        <v>676</v>
      </c>
      <c r="D1328">
        <v>3</v>
      </c>
      <c r="E1328" s="3">
        <v>0.37440397800501951</v>
      </c>
      <c r="F1328" s="3">
        <v>0.28683869242493309</v>
      </c>
      <c r="G1328" s="3">
        <v>9.4211879273733534E-2</v>
      </c>
      <c r="H1328">
        <f>(F1328+G1328)/2</f>
        <v>0.19052528584933331</v>
      </c>
    </row>
    <row r="1329" spans="1:8" x14ac:dyDescent="0.3">
      <c r="A1329">
        <v>5031863</v>
      </c>
      <c r="B1329" t="s">
        <v>556</v>
      </c>
      <c r="C1329" t="s">
        <v>557</v>
      </c>
      <c r="D1329">
        <v>1</v>
      </c>
      <c r="E1329" s="3">
        <v>1.0611975593273142</v>
      </c>
      <c r="F1329" s="3">
        <v>0.23126457775859524</v>
      </c>
      <c r="G1329" s="3">
        <v>0.14925896873789871</v>
      </c>
      <c r="H1329">
        <f>(F1329+G1329)/2</f>
        <v>0.19026177324824697</v>
      </c>
    </row>
    <row r="1330" spans="1:8" x14ac:dyDescent="0.3">
      <c r="A1330">
        <v>10835143</v>
      </c>
      <c r="B1330" t="s">
        <v>398</v>
      </c>
      <c r="C1330" t="s">
        <v>399</v>
      </c>
      <c r="D1330">
        <v>5</v>
      </c>
      <c r="E1330" s="3">
        <v>1.8411630041871345</v>
      </c>
      <c r="F1330" s="3">
        <v>0.18013840798415381</v>
      </c>
      <c r="G1330" s="3">
        <v>0.19881637816695399</v>
      </c>
      <c r="H1330">
        <f>(F1330+G1330)/2</f>
        <v>0.18947739307555389</v>
      </c>
    </row>
    <row r="1331" spans="1:8" x14ac:dyDescent="0.3">
      <c r="A1331">
        <v>145309326</v>
      </c>
      <c r="B1331" t="s">
        <v>259</v>
      </c>
      <c r="C1331" t="s">
        <v>403</v>
      </c>
      <c r="D1331">
        <v>3</v>
      </c>
      <c r="E1331" s="3">
        <v>0.72581971546005686</v>
      </c>
      <c r="F1331" s="3">
        <v>0.18069461233747564</v>
      </c>
      <c r="G1331" s="3">
        <v>0.19807975927423599</v>
      </c>
      <c r="H1331">
        <f>(F1331+G1331)/2</f>
        <v>0.18938718580585581</v>
      </c>
    </row>
    <row r="1332" spans="1:8" x14ac:dyDescent="0.3">
      <c r="A1332">
        <v>119703755</v>
      </c>
      <c r="B1332" t="s">
        <v>267</v>
      </c>
      <c r="C1332" t="s">
        <v>414</v>
      </c>
      <c r="D1332">
        <v>3</v>
      </c>
      <c r="E1332" s="3">
        <v>0.72020323203133851</v>
      </c>
      <c r="F1332" s="3">
        <v>0.18610672712954582</v>
      </c>
      <c r="G1332" s="3">
        <v>0.1920836345991046</v>
      </c>
      <c r="H1332">
        <f>(F1332+G1332)/2</f>
        <v>0.1890951808643252</v>
      </c>
    </row>
    <row r="1333" spans="1:8" x14ac:dyDescent="0.3">
      <c r="A1333">
        <v>767908768</v>
      </c>
      <c r="B1333" t="s">
        <v>118</v>
      </c>
      <c r="C1333" t="s">
        <v>449</v>
      </c>
      <c r="D1333">
        <v>1</v>
      </c>
      <c r="E1333" s="3">
        <v>1.1731467192107703</v>
      </c>
      <c r="F1333" s="3">
        <v>0.19310486805605018</v>
      </c>
      <c r="G1333" s="3">
        <v>0.18387924315451942</v>
      </c>
      <c r="H1333">
        <f>(F1333+G1333)/2</f>
        <v>0.18849205560528481</v>
      </c>
    </row>
    <row r="1334" spans="1:8" x14ac:dyDescent="0.3">
      <c r="A1334">
        <v>11321561</v>
      </c>
      <c r="B1334" t="s">
        <v>515</v>
      </c>
      <c r="C1334" t="s">
        <v>539</v>
      </c>
      <c r="D1334">
        <v>31</v>
      </c>
      <c r="E1334" s="3">
        <v>1.2098905336420478</v>
      </c>
      <c r="F1334" s="3">
        <v>0.22489216224118688</v>
      </c>
      <c r="G1334" s="3">
        <v>0.1512818146455179</v>
      </c>
      <c r="H1334">
        <f>(F1334+G1334)/2</f>
        <v>0.18808698844335239</v>
      </c>
    </row>
    <row r="1335" spans="1:8" x14ac:dyDescent="0.3">
      <c r="A1335">
        <v>530377340</v>
      </c>
      <c r="B1335" t="s">
        <v>537</v>
      </c>
      <c r="C1335" t="s">
        <v>538</v>
      </c>
      <c r="D1335">
        <v>1</v>
      </c>
      <c r="E1335" s="3">
        <v>1.6445731212866148</v>
      </c>
      <c r="F1335" s="3">
        <v>0.22468341941147868</v>
      </c>
      <c r="G1335" s="3">
        <v>0.14981697906116467</v>
      </c>
      <c r="H1335">
        <f>(F1335+G1335)/2</f>
        <v>0.18725019923632169</v>
      </c>
    </row>
    <row r="1336" spans="1:8" x14ac:dyDescent="0.3">
      <c r="A1336">
        <v>767941886</v>
      </c>
      <c r="B1336" t="s">
        <v>496</v>
      </c>
      <c r="C1336" t="s">
        <v>542</v>
      </c>
      <c r="D1336">
        <v>16</v>
      </c>
      <c r="E1336" s="3">
        <v>1.4871050154945606</v>
      </c>
      <c r="F1336" s="3">
        <v>0.2261118895422719</v>
      </c>
      <c r="G1336" s="3">
        <v>0.14820190468129091</v>
      </c>
      <c r="H1336">
        <f>(F1336+G1336)/2</f>
        <v>0.18715689711178141</v>
      </c>
    </row>
    <row r="1337" spans="1:8" x14ac:dyDescent="0.3">
      <c r="A1337">
        <v>119703755</v>
      </c>
      <c r="B1337" t="s">
        <v>267</v>
      </c>
      <c r="C1337" t="s">
        <v>338</v>
      </c>
      <c r="D1337">
        <v>2</v>
      </c>
      <c r="E1337" s="3">
        <v>0.36729051818100955</v>
      </c>
      <c r="F1337" s="3">
        <v>0.15548477089809531</v>
      </c>
      <c r="G1337" s="3">
        <v>0.21783230887078397</v>
      </c>
      <c r="H1337">
        <f>(F1337+G1337)/2</f>
        <v>0.18665853988443964</v>
      </c>
    </row>
    <row r="1338" spans="1:8" x14ac:dyDescent="0.3">
      <c r="A1338">
        <v>767942839</v>
      </c>
      <c r="B1338" t="s">
        <v>82</v>
      </c>
      <c r="C1338" t="s">
        <v>600</v>
      </c>
      <c r="D1338">
        <v>1</v>
      </c>
      <c r="E1338" s="3">
        <v>1.114631225072638</v>
      </c>
      <c r="F1338" s="3">
        <v>0.2448164652039253</v>
      </c>
      <c r="G1338" s="3">
        <v>0.12815750641369741</v>
      </c>
      <c r="H1338">
        <f>(F1338+G1338)/2</f>
        <v>0.18648698580881135</v>
      </c>
    </row>
    <row r="1339" spans="1:8" x14ac:dyDescent="0.3">
      <c r="A1339">
        <v>115527062</v>
      </c>
      <c r="B1339" t="s">
        <v>191</v>
      </c>
      <c r="C1339" t="s">
        <v>505</v>
      </c>
      <c r="D1339">
        <v>12</v>
      </c>
      <c r="E1339" s="3">
        <v>1.7559853202829099</v>
      </c>
      <c r="F1339" s="3">
        <v>0.21336335624443981</v>
      </c>
      <c r="G1339" s="3">
        <v>0.15953701812995971</v>
      </c>
      <c r="H1339">
        <f>(F1339+G1339)/2</f>
        <v>0.18645018718719975</v>
      </c>
    </row>
    <row r="1340" spans="1:8" x14ac:dyDescent="0.3">
      <c r="A1340">
        <v>145309326</v>
      </c>
      <c r="B1340" t="s">
        <v>259</v>
      </c>
      <c r="C1340" t="s">
        <v>382</v>
      </c>
      <c r="D1340">
        <v>1</v>
      </c>
      <c r="E1340" s="3">
        <v>0.67556815756942423</v>
      </c>
      <c r="F1340" s="3">
        <v>0.17253331073282532</v>
      </c>
      <c r="G1340" s="3">
        <v>0.19838518911458247</v>
      </c>
      <c r="H1340">
        <f>(F1340+G1340)/2</f>
        <v>0.18545924992370388</v>
      </c>
    </row>
    <row r="1341" spans="1:8" x14ac:dyDescent="0.3">
      <c r="A1341">
        <v>110624774</v>
      </c>
      <c r="B1341" t="s">
        <v>302</v>
      </c>
      <c r="C1341" t="s">
        <v>536</v>
      </c>
      <c r="D1341">
        <v>3</v>
      </c>
      <c r="E1341" s="3">
        <v>1.4932407644602508</v>
      </c>
      <c r="F1341" s="3">
        <v>0.22461080275706224</v>
      </c>
      <c r="G1341" s="3">
        <v>0.14515358648766005</v>
      </c>
      <c r="H1341">
        <f>(F1341+G1341)/2</f>
        <v>0.18488219462236116</v>
      </c>
    </row>
    <row r="1342" spans="1:8" x14ac:dyDescent="0.3">
      <c r="A1342">
        <v>767997677</v>
      </c>
      <c r="B1342" t="s">
        <v>334</v>
      </c>
      <c r="C1342" t="s">
        <v>335</v>
      </c>
      <c r="D1342">
        <v>1</v>
      </c>
      <c r="E1342" s="3">
        <v>1.4595557190954209</v>
      </c>
      <c r="F1342" s="3">
        <v>0.15308477509932564</v>
      </c>
      <c r="G1342" s="3">
        <v>0.21598023717261369</v>
      </c>
      <c r="H1342">
        <f>(F1342+G1342)/2</f>
        <v>0.18453250613596967</v>
      </c>
    </row>
    <row r="1343" spans="1:8" x14ac:dyDescent="0.3">
      <c r="A1343">
        <v>166795301</v>
      </c>
      <c r="B1343" t="s">
        <v>470</v>
      </c>
      <c r="C1343" t="s">
        <v>471</v>
      </c>
      <c r="D1343">
        <v>5</v>
      </c>
      <c r="E1343" s="3">
        <v>0.90276531445379793</v>
      </c>
      <c r="F1343" s="3">
        <v>0.20084960688641051</v>
      </c>
      <c r="G1343" s="3">
        <v>0.16759617598592214</v>
      </c>
      <c r="H1343">
        <f>(F1343+G1343)/2</f>
        <v>0.18422289143616633</v>
      </c>
    </row>
    <row r="1344" spans="1:8" x14ac:dyDescent="0.3">
      <c r="A1344">
        <v>767941886</v>
      </c>
      <c r="B1344" t="s">
        <v>496</v>
      </c>
      <c r="C1344" t="s">
        <v>528</v>
      </c>
      <c r="D1344">
        <v>22</v>
      </c>
      <c r="E1344" s="3">
        <v>1.4915867930747144</v>
      </c>
      <c r="F1344" s="3">
        <v>0.22158308192835632</v>
      </c>
      <c r="G1344" s="3">
        <v>0.14630308309854301</v>
      </c>
      <c r="H1344">
        <f>(F1344+G1344)/2</f>
        <v>0.18394308251344965</v>
      </c>
    </row>
    <row r="1345" spans="1:8" x14ac:dyDescent="0.3">
      <c r="A1345">
        <v>153266841</v>
      </c>
      <c r="B1345" t="s">
        <v>350</v>
      </c>
      <c r="C1345" t="s">
        <v>575</v>
      </c>
      <c r="D1345">
        <v>5</v>
      </c>
      <c r="E1345" s="3">
        <v>1.0899042796938823</v>
      </c>
      <c r="F1345" s="3">
        <v>0.23643829694756727</v>
      </c>
      <c r="G1345" s="3">
        <v>0.13122594629729523</v>
      </c>
      <c r="H1345">
        <f>(F1345+G1345)/2</f>
        <v>0.18383212162243123</v>
      </c>
    </row>
    <row r="1346" spans="1:8" x14ac:dyDescent="0.3">
      <c r="A1346">
        <v>153266841</v>
      </c>
      <c r="B1346" t="s">
        <v>350</v>
      </c>
      <c r="C1346" t="s">
        <v>582</v>
      </c>
      <c r="D1346">
        <v>7</v>
      </c>
      <c r="E1346" s="3">
        <v>0.9734467486428342</v>
      </c>
      <c r="F1346" s="3">
        <v>0.23841954827114886</v>
      </c>
      <c r="G1346" s="3">
        <v>0.12706904572517252</v>
      </c>
      <c r="H1346">
        <f>(F1346+G1346)/2</f>
        <v>0.18274429699816069</v>
      </c>
    </row>
    <row r="1347" spans="1:8" x14ac:dyDescent="0.3">
      <c r="A1347">
        <v>597955366</v>
      </c>
      <c r="B1347" t="s">
        <v>383</v>
      </c>
      <c r="C1347" t="s">
        <v>384</v>
      </c>
      <c r="D1347">
        <v>2</v>
      </c>
      <c r="E1347" s="3">
        <v>0.5923877526360799</v>
      </c>
      <c r="F1347" s="3">
        <v>0.17341372640473449</v>
      </c>
      <c r="G1347" s="3">
        <v>0.19117904826902063</v>
      </c>
      <c r="H1347">
        <f>(F1347+G1347)/2</f>
        <v>0.18229638733687756</v>
      </c>
    </row>
    <row r="1348" spans="1:8" x14ac:dyDescent="0.3">
      <c r="A1348">
        <v>4503009</v>
      </c>
      <c r="B1348" t="s">
        <v>404</v>
      </c>
      <c r="C1348" t="s">
        <v>405</v>
      </c>
      <c r="D1348">
        <v>2</v>
      </c>
      <c r="E1348" s="3">
        <v>0.59979462741755318</v>
      </c>
      <c r="F1348" s="3">
        <v>0.18134194863608416</v>
      </c>
      <c r="G1348" s="3">
        <v>0.18289759801886551</v>
      </c>
      <c r="H1348">
        <f>(F1348+G1348)/2</f>
        <v>0.18211977332747484</v>
      </c>
    </row>
    <row r="1349" spans="1:8" x14ac:dyDescent="0.3">
      <c r="A1349">
        <v>530377406</v>
      </c>
      <c r="B1349" t="s">
        <v>331</v>
      </c>
      <c r="C1349" t="s">
        <v>648</v>
      </c>
      <c r="D1349">
        <v>2</v>
      </c>
      <c r="E1349" s="3">
        <v>0.5358048805469463</v>
      </c>
      <c r="F1349" s="3">
        <v>0.27090647052986977</v>
      </c>
      <c r="G1349" s="3">
        <v>9.3318351930928994E-2</v>
      </c>
      <c r="H1349">
        <f>(F1349+G1349)/2</f>
        <v>0.1821124112303994</v>
      </c>
    </row>
    <row r="1350" spans="1:8" x14ac:dyDescent="0.3">
      <c r="A1350">
        <v>145309326</v>
      </c>
      <c r="B1350" t="s">
        <v>259</v>
      </c>
      <c r="C1350" t="s">
        <v>366</v>
      </c>
      <c r="D1350">
        <v>11</v>
      </c>
      <c r="E1350" s="3">
        <v>0.49550144427660942</v>
      </c>
      <c r="F1350" s="3">
        <v>0.16711299346289632</v>
      </c>
      <c r="G1350" s="3">
        <v>0.19690559125985904</v>
      </c>
      <c r="H1350">
        <f>(F1350+G1350)/2</f>
        <v>0.18200929236137769</v>
      </c>
    </row>
    <row r="1351" spans="1:8" x14ac:dyDescent="0.3">
      <c r="A1351">
        <v>4502337</v>
      </c>
      <c r="B1351" t="s">
        <v>472</v>
      </c>
      <c r="C1351" t="s">
        <v>573</v>
      </c>
      <c r="D1351">
        <v>2</v>
      </c>
      <c r="E1351" s="3">
        <v>1.1030821690775505</v>
      </c>
      <c r="F1351" s="3">
        <v>0.23455055090927335</v>
      </c>
      <c r="G1351" s="3">
        <v>0.12925524466471991</v>
      </c>
      <c r="H1351">
        <f>(F1351+G1351)/2</f>
        <v>0.18190289778699664</v>
      </c>
    </row>
    <row r="1352" spans="1:8" x14ac:dyDescent="0.3">
      <c r="A1352">
        <v>767939173</v>
      </c>
      <c r="B1352" t="s">
        <v>437</v>
      </c>
      <c r="C1352" t="s">
        <v>438</v>
      </c>
      <c r="D1352">
        <v>3</v>
      </c>
      <c r="E1352" s="3">
        <v>0.86712196359161264</v>
      </c>
      <c r="F1352" s="3">
        <v>0.19140132884282288</v>
      </c>
      <c r="G1352" s="3">
        <v>0.17205078247969929</v>
      </c>
      <c r="H1352">
        <f>(F1352+G1352)/2</f>
        <v>0.1817260556612611</v>
      </c>
    </row>
    <row r="1353" spans="1:8" x14ac:dyDescent="0.3">
      <c r="A1353">
        <v>205277383</v>
      </c>
      <c r="B1353" t="s">
        <v>300</v>
      </c>
      <c r="C1353" t="s">
        <v>610</v>
      </c>
      <c r="D1353">
        <v>1</v>
      </c>
      <c r="E1353" s="3">
        <v>1.3628539539279274</v>
      </c>
      <c r="F1353" s="3">
        <v>0.24966002616132346</v>
      </c>
      <c r="G1353" s="3">
        <v>0.11270397515167098</v>
      </c>
      <c r="H1353">
        <f>(F1353+G1353)/2</f>
        <v>0.18118200065649723</v>
      </c>
    </row>
    <row r="1354" spans="1:8" x14ac:dyDescent="0.3">
      <c r="A1354">
        <v>11321561</v>
      </c>
      <c r="B1354" t="s">
        <v>515</v>
      </c>
      <c r="C1354" t="s">
        <v>561</v>
      </c>
      <c r="D1354">
        <v>34</v>
      </c>
      <c r="E1354" s="3">
        <v>1.1482269242043908</v>
      </c>
      <c r="F1354" s="3">
        <v>0.2316479096240428</v>
      </c>
      <c r="G1354" s="3">
        <v>0.13010228286595055</v>
      </c>
      <c r="H1354">
        <f>(F1354+G1354)/2</f>
        <v>0.18087509624499667</v>
      </c>
    </row>
    <row r="1355" spans="1:8" x14ac:dyDescent="0.3">
      <c r="A1355">
        <v>14277677</v>
      </c>
      <c r="B1355" t="s">
        <v>540</v>
      </c>
      <c r="C1355" t="s">
        <v>541</v>
      </c>
      <c r="D1355">
        <v>2</v>
      </c>
      <c r="E1355" s="3">
        <v>0.78104347365666404</v>
      </c>
      <c r="F1355" s="3">
        <v>0.22568179911233979</v>
      </c>
      <c r="G1355" s="3">
        <v>0.13605496111513093</v>
      </c>
      <c r="H1355">
        <f>(F1355+G1355)/2</f>
        <v>0.18086838011373535</v>
      </c>
    </row>
    <row r="1356" spans="1:8" x14ac:dyDescent="0.3">
      <c r="A1356">
        <v>530389313</v>
      </c>
      <c r="B1356" t="s">
        <v>224</v>
      </c>
      <c r="C1356" t="s">
        <v>616</v>
      </c>
      <c r="D1356">
        <v>5</v>
      </c>
      <c r="E1356" s="3">
        <v>2.6494804925851461</v>
      </c>
      <c r="F1356" s="3">
        <v>0.25177885264336536</v>
      </c>
      <c r="G1356" s="3">
        <v>0.1092491532940536</v>
      </c>
      <c r="H1356">
        <f>(F1356+G1356)/2</f>
        <v>0.18051400296870948</v>
      </c>
    </row>
    <row r="1357" spans="1:8" x14ac:dyDescent="0.3">
      <c r="A1357">
        <v>153218487</v>
      </c>
      <c r="B1357" t="s">
        <v>452</v>
      </c>
      <c r="C1357" t="s">
        <v>555</v>
      </c>
      <c r="D1357">
        <v>1</v>
      </c>
      <c r="E1357" s="3">
        <v>0.89929583942339564</v>
      </c>
      <c r="F1357" s="3">
        <v>0.23104264360071311</v>
      </c>
      <c r="G1357" s="3">
        <v>0.12907312468016535</v>
      </c>
      <c r="H1357">
        <f>(F1357+G1357)/2</f>
        <v>0.18005788414043922</v>
      </c>
    </row>
    <row r="1358" spans="1:8" x14ac:dyDescent="0.3">
      <c r="A1358">
        <v>16418467</v>
      </c>
      <c r="B1358" t="s">
        <v>534</v>
      </c>
      <c r="C1358" t="s">
        <v>535</v>
      </c>
      <c r="D1358">
        <v>8</v>
      </c>
      <c r="E1358" s="3">
        <v>1.2524689758063745</v>
      </c>
      <c r="F1358" s="3">
        <v>0.22390301662010056</v>
      </c>
      <c r="G1358" s="3">
        <v>0.13582853874088838</v>
      </c>
      <c r="H1358">
        <f>(F1358+G1358)/2</f>
        <v>0.17986577768049447</v>
      </c>
    </row>
    <row r="1359" spans="1:8" x14ac:dyDescent="0.3">
      <c r="A1359">
        <v>308818206</v>
      </c>
      <c r="B1359" t="s">
        <v>559</v>
      </c>
      <c r="C1359" t="s">
        <v>670</v>
      </c>
      <c r="D1359">
        <v>3</v>
      </c>
      <c r="E1359" s="3">
        <v>1.5089642855255929</v>
      </c>
      <c r="F1359" s="3">
        <v>0.28131529716359582</v>
      </c>
      <c r="G1359" s="3">
        <v>7.6044792122051605E-2</v>
      </c>
      <c r="H1359">
        <f>(F1359+G1359)/2</f>
        <v>0.17868004464282372</v>
      </c>
    </row>
    <row r="1360" spans="1:8" x14ac:dyDescent="0.3">
      <c r="A1360">
        <v>310923191</v>
      </c>
      <c r="B1360" t="s">
        <v>280</v>
      </c>
      <c r="C1360" t="s">
        <v>356</v>
      </c>
      <c r="D1360">
        <v>1</v>
      </c>
      <c r="E1360" s="3">
        <v>0.36036360298102099</v>
      </c>
      <c r="F1360" s="3">
        <v>0.16115773633288055</v>
      </c>
      <c r="G1360" s="3">
        <v>0.19587818979463595</v>
      </c>
      <c r="H1360">
        <f>(F1360+G1360)/2</f>
        <v>0.17851796306375825</v>
      </c>
    </row>
    <row r="1361" spans="1:8" x14ac:dyDescent="0.3">
      <c r="A1361">
        <v>225637524</v>
      </c>
      <c r="B1361" t="s">
        <v>568</v>
      </c>
      <c r="C1361" t="s">
        <v>569</v>
      </c>
      <c r="D1361">
        <v>2</v>
      </c>
      <c r="E1361" s="3">
        <v>1.6092787430539659</v>
      </c>
      <c r="F1361" s="3">
        <v>0.23399130352150008</v>
      </c>
      <c r="G1361" s="3">
        <v>0.12248523572016456</v>
      </c>
      <c r="H1361">
        <f>(F1361+G1361)/2</f>
        <v>0.17823826962083233</v>
      </c>
    </row>
    <row r="1362" spans="1:8" x14ac:dyDescent="0.3">
      <c r="A1362">
        <v>296010988</v>
      </c>
      <c r="B1362" t="s">
        <v>512</v>
      </c>
      <c r="C1362" t="s">
        <v>513</v>
      </c>
      <c r="D1362">
        <v>2</v>
      </c>
      <c r="E1362" s="3">
        <v>2.0256299688025199</v>
      </c>
      <c r="F1362" s="3">
        <v>0.21595538844437354</v>
      </c>
      <c r="G1362" s="3">
        <v>0.14002571419019375</v>
      </c>
      <c r="H1362">
        <f>(F1362+G1362)/2</f>
        <v>0.17799055131728364</v>
      </c>
    </row>
    <row r="1363" spans="1:8" x14ac:dyDescent="0.3">
      <c r="A1363">
        <v>145309326</v>
      </c>
      <c r="B1363" t="s">
        <v>259</v>
      </c>
      <c r="C1363" t="s">
        <v>358</v>
      </c>
      <c r="D1363">
        <v>8</v>
      </c>
      <c r="E1363" s="3">
        <v>0.57335328496720817</v>
      </c>
      <c r="F1363" s="3">
        <v>0.16401350988340682</v>
      </c>
      <c r="G1363" s="3">
        <v>0.19180538973413308</v>
      </c>
      <c r="H1363">
        <f>(F1363+G1363)/2</f>
        <v>0.17790944980876994</v>
      </c>
    </row>
    <row r="1364" spans="1:8" x14ac:dyDescent="0.3">
      <c r="A1364">
        <v>767902480</v>
      </c>
      <c r="B1364" t="s">
        <v>314</v>
      </c>
      <c r="C1364" t="s">
        <v>504</v>
      </c>
      <c r="D1364">
        <v>5</v>
      </c>
      <c r="E1364" s="3">
        <v>2.3777946150312865</v>
      </c>
      <c r="F1364" s="3">
        <v>0.21230965743403513</v>
      </c>
      <c r="G1364" s="3">
        <v>0.1431465117396955</v>
      </c>
      <c r="H1364">
        <f>(F1364+G1364)/2</f>
        <v>0.17772808458686531</v>
      </c>
    </row>
    <row r="1365" spans="1:8" x14ac:dyDescent="0.3">
      <c r="A1365">
        <v>88853069</v>
      </c>
      <c r="B1365" t="s">
        <v>543</v>
      </c>
      <c r="C1365" t="s">
        <v>598</v>
      </c>
      <c r="D1365">
        <v>3</v>
      </c>
      <c r="E1365" s="3">
        <v>0.98389755023042902</v>
      </c>
      <c r="F1365" s="3">
        <v>0.24374841877398479</v>
      </c>
      <c r="G1365" s="3">
        <v>0.11154489194350201</v>
      </c>
      <c r="H1365">
        <f>(F1365+G1365)/2</f>
        <v>0.17764665535874341</v>
      </c>
    </row>
    <row r="1366" spans="1:8" x14ac:dyDescent="0.3">
      <c r="A1366">
        <v>11321561</v>
      </c>
      <c r="B1366" t="s">
        <v>515</v>
      </c>
      <c r="C1366" t="s">
        <v>516</v>
      </c>
      <c r="D1366">
        <v>12</v>
      </c>
      <c r="E1366" s="3">
        <v>1.1887496656808048</v>
      </c>
      <c r="F1366" s="3">
        <v>0.21646241843458477</v>
      </c>
      <c r="G1366" s="3">
        <v>0.13843327156478638</v>
      </c>
      <c r="H1366">
        <f>(F1366+G1366)/2</f>
        <v>0.17744784499968558</v>
      </c>
    </row>
    <row r="1367" spans="1:8" x14ac:dyDescent="0.3">
      <c r="A1367">
        <v>21314632</v>
      </c>
      <c r="B1367" t="s">
        <v>423</v>
      </c>
      <c r="C1367" t="s">
        <v>424</v>
      </c>
      <c r="D1367">
        <v>1</v>
      </c>
      <c r="E1367" s="3">
        <v>1.8463859962505689</v>
      </c>
      <c r="F1367" s="3">
        <v>0.18824078118598545</v>
      </c>
      <c r="G1367" s="3">
        <v>0.16463743662477318</v>
      </c>
      <c r="H1367">
        <f>(F1367+G1367)/2</f>
        <v>0.17643910890537931</v>
      </c>
    </row>
    <row r="1368" spans="1:8" x14ac:dyDescent="0.3">
      <c r="A1368">
        <v>538917057</v>
      </c>
      <c r="B1368" t="s">
        <v>431</v>
      </c>
      <c r="C1368" t="s">
        <v>432</v>
      </c>
      <c r="D1368">
        <v>1</v>
      </c>
      <c r="E1368" s="3">
        <v>0.98441469431861317</v>
      </c>
      <c r="F1368" s="3">
        <v>0.19040425730084523</v>
      </c>
      <c r="G1368" s="3">
        <v>0.16158492748630854</v>
      </c>
      <c r="H1368">
        <f>(F1368+G1368)/2</f>
        <v>0.1759945923935769</v>
      </c>
    </row>
    <row r="1369" spans="1:8" x14ac:dyDescent="0.3">
      <c r="A1369">
        <v>530377406</v>
      </c>
      <c r="B1369" t="s">
        <v>331</v>
      </c>
      <c r="C1369" t="s">
        <v>661</v>
      </c>
      <c r="D1369">
        <v>3</v>
      </c>
      <c r="E1369" s="3">
        <v>0.33758272883138624</v>
      </c>
      <c r="F1369" s="3">
        <v>0.27731782360149321</v>
      </c>
      <c r="G1369" s="3">
        <v>7.3340395090603208E-2</v>
      </c>
      <c r="H1369">
        <f>(F1369+G1369)/2</f>
        <v>0.1753291093460482</v>
      </c>
    </row>
    <row r="1370" spans="1:8" x14ac:dyDescent="0.3">
      <c r="A1370">
        <v>89191868</v>
      </c>
      <c r="B1370" t="s">
        <v>400</v>
      </c>
      <c r="C1370" t="s">
        <v>574</v>
      </c>
      <c r="D1370">
        <v>1</v>
      </c>
      <c r="E1370" s="3">
        <v>1.056924552732369</v>
      </c>
      <c r="F1370" s="3">
        <v>0.23633767962225918</v>
      </c>
      <c r="G1370" s="3">
        <v>0.11277695400918003</v>
      </c>
      <c r="H1370">
        <f>(F1370+G1370)/2</f>
        <v>0.17455731681571962</v>
      </c>
    </row>
    <row r="1371" spans="1:8" x14ac:dyDescent="0.3">
      <c r="A1371">
        <v>6912618</v>
      </c>
      <c r="B1371" t="s">
        <v>485</v>
      </c>
      <c r="C1371" t="s">
        <v>486</v>
      </c>
      <c r="D1371">
        <v>2</v>
      </c>
      <c r="E1371" s="3">
        <v>0.94109057434136634</v>
      </c>
      <c r="F1371" s="3">
        <v>0.20551243162340105</v>
      </c>
      <c r="G1371" s="3">
        <v>0.14306534603234675</v>
      </c>
      <c r="H1371">
        <f>(F1371+G1371)/2</f>
        <v>0.17428888882787391</v>
      </c>
    </row>
    <row r="1372" spans="1:8" x14ac:dyDescent="0.3">
      <c r="A1372">
        <v>50659080</v>
      </c>
      <c r="B1372" t="s">
        <v>420</v>
      </c>
      <c r="C1372" t="s">
        <v>597</v>
      </c>
      <c r="D1372">
        <v>29</v>
      </c>
      <c r="E1372" s="3">
        <v>1.1956759932686758</v>
      </c>
      <c r="F1372" s="3">
        <v>0.24359708839965008</v>
      </c>
      <c r="G1372" s="3">
        <v>0.10291083210531023</v>
      </c>
      <c r="H1372">
        <f>(F1372+G1372)/2</f>
        <v>0.17325396025248016</v>
      </c>
    </row>
    <row r="1373" spans="1:8" x14ac:dyDescent="0.3">
      <c r="A1373">
        <v>88853069</v>
      </c>
      <c r="B1373" t="s">
        <v>543</v>
      </c>
      <c r="C1373" t="s">
        <v>544</v>
      </c>
      <c r="D1373">
        <v>27</v>
      </c>
      <c r="E1373" s="3">
        <v>0.88755960429858483</v>
      </c>
      <c r="F1373" s="3">
        <v>0.2262800401767712</v>
      </c>
      <c r="G1373" s="3">
        <v>0.11852619554649288</v>
      </c>
      <c r="H1373">
        <f>(F1373+G1373)/2</f>
        <v>0.17240311786163204</v>
      </c>
    </row>
    <row r="1374" spans="1:8" x14ac:dyDescent="0.3">
      <c r="A1374" t="s">
        <v>74</v>
      </c>
      <c r="B1374" t="s">
        <v>75</v>
      </c>
      <c r="C1374" t="s">
        <v>550</v>
      </c>
      <c r="D1374">
        <v>1</v>
      </c>
      <c r="E1374" s="3">
        <v>1.9093525005082854</v>
      </c>
      <c r="F1374" s="3">
        <v>0.2294089746706941</v>
      </c>
      <c r="G1374" s="3">
        <v>0.11401971394016583</v>
      </c>
      <c r="H1374">
        <f>(F1374+G1374)/2</f>
        <v>0.17171434430542998</v>
      </c>
    </row>
    <row r="1375" spans="1:8" x14ac:dyDescent="0.3">
      <c r="A1375">
        <v>528524486</v>
      </c>
      <c r="B1375" t="s">
        <v>346</v>
      </c>
      <c r="C1375" t="s">
        <v>498</v>
      </c>
      <c r="D1375">
        <v>4</v>
      </c>
      <c r="E1375" s="3">
        <v>1.0330733373469523</v>
      </c>
      <c r="F1375" s="3">
        <v>0.20913022073839072</v>
      </c>
      <c r="G1375" s="3">
        <v>0.13347225334633786</v>
      </c>
      <c r="H1375">
        <f>(F1375+G1375)/2</f>
        <v>0.17130123704236427</v>
      </c>
    </row>
    <row r="1376" spans="1:8" x14ac:dyDescent="0.3">
      <c r="A1376">
        <v>530377406</v>
      </c>
      <c r="B1376" t="s">
        <v>331</v>
      </c>
      <c r="C1376" t="s">
        <v>628</v>
      </c>
      <c r="D1376">
        <v>1</v>
      </c>
      <c r="E1376" s="3">
        <v>0.38774788926871018</v>
      </c>
      <c r="F1376" s="3">
        <v>0.26077079336852149</v>
      </c>
      <c r="G1376" s="3">
        <v>8.1474281011241975E-2</v>
      </c>
      <c r="H1376">
        <f>(F1376+G1376)/2</f>
        <v>0.17112253718988174</v>
      </c>
    </row>
    <row r="1377" spans="1:8" x14ac:dyDescent="0.3">
      <c r="A1377">
        <v>4501987</v>
      </c>
      <c r="B1377" t="s">
        <v>476</v>
      </c>
      <c r="C1377" t="s">
        <v>520</v>
      </c>
      <c r="D1377">
        <v>11</v>
      </c>
      <c r="E1377" s="3">
        <v>1.098508902596119</v>
      </c>
      <c r="F1377" s="3">
        <v>0.21928051409938573</v>
      </c>
      <c r="G1377" s="3">
        <v>0.12282055898552265</v>
      </c>
      <c r="H1377">
        <f>(F1377+G1377)/2</f>
        <v>0.1710505365424542</v>
      </c>
    </row>
    <row r="1378" spans="1:8" x14ac:dyDescent="0.3">
      <c r="A1378">
        <v>767997836</v>
      </c>
      <c r="B1378" t="s">
        <v>48</v>
      </c>
      <c r="C1378" t="s">
        <v>481</v>
      </c>
      <c r="D1378">
        <v>1</v>
      </c>
      <c r="E1378" s="3">
        <v>0.63142739140140769</v>
      </c>
      <c r="F1378" s="3">
        <v>0.20476093750393767</v>
      </c>
      <c r="G1378" s="3">
        <v>0.13727654779832804</v>
      </c>
      <c r="H1378">
        <f>(F1378+G1378)/2</f>
        <v>0.17101874265113287</v>
      </c>
    </row>
    <row r="1379" spans="1:8" x14ac:dyDescent="0.3">
      <c r="A1379">
        <v>31044432</v>
      </c>
      <c r="B1379" t="s">
        <v>411</v>
      </c>
      <c r="C1379" t="s">
        <v>412</v>
      </c>
      <c r="D1379">
        <v>2</v>
      </c>
      <c r="E1379" s="3">
        <v>1.0613121327031747</v>
      </c>
      <c r="F1379" s="3">
        <v>0.18605893861735234</v>
      </c>
      <c r="G1379" s="3">
        <v>0.15587871692726452</v>
      </c>
      <c r="H1379">
        <f>(F1379+G1379)/2</f>
        <v>0.17096882777230843</v>
      </c>
    </row>
    <row r="1380" spans="1:8" x14ac:dyDescent="0.3">
      <c r="A1380">
        <v>167857790</v>
      </c>
      <c r="B1380" t="s">
        <v>491</v>
      </c>
      <c r="C1380" t="s">
        <v>492</v>
      </c>
      <c r="D1380">
        <v>7</v>
      </c>
      <c r="E1380" s="3">
        <v>1.069177127758</v>
      </c>
      <c r="F1380" s="3">
        <v>0.20841990819656012</v>
      </c>
      <c r="G1380" s="3">
        <v>0.13198351374187786</v>
      </c>
      <c r="H1380">
        <f>(F1380+G1380)/2</f>
        <v>0.17020171096921899</v>
      </c>
    </row>
    <row r="1381" spans="1:8" x14ac:dyDescent="0.3">
      <c r="A1381">
        <v>767941886</v>
      </c>
      <c r="B1381" t="s">
        <v>496</v>
      </c>
      <c r="C1381" t="s">
        <v>497</v>
      </c>
      <c r="D1381">
        <v>14</v>
      </c>
      <c r="E1381" s="3">
        <v>2.0553965500354385</v>
      </c>
      <c r="F1381" s="3">
        <v>0.20902269210094113</v>
      </c>
      <c r="G1381" s="3">
        <v>0.13080537205172496</v>
      </c>
      <c r="H1381">
        <f>(F1381+G1381)/2</f>
        <v>0.16991403207633304</v>
      </c>
    </row>
    <row r="1382" spans="1:8" x14ac:dyDescent="0.3">
      <c r="A1382">
        <v>767935844</v>
      </c>
      <c r="B1382" t="s">
        <v>83</v>
      </c>
      <c r="C1382" t="s">
        <v>446</v>
      </c>
      <c r="D1382">
        <v>2</v>
      </c>
      <c r="E1382" s="3">
        <v>1.0001583769002882</v>
      </c>
      <c r="F1382" s="3">
        <v>0.19246600782052295</v>
      </c>
      <c r="G1382" s="3">
        <v>0.14689615498356587</v>
      </c>
      <c r="H1382">
        <f>(F1382+G1382)/2</f>
        <v>0.16968108140204441</v>
      </c>
    </row>
    <row r="1383" spans="1:8" x14ac:dyDescent="0.3">
      <c r="A1383">
        <v>333944018</v>
      </c>
      <c r="B1383" t="s">
        <v>395</v>
      </c>
      <c r="C1383" t="s">
        <v>517</v>
      </c>
      <c r="D1383">
        <v>2</v>
      </c>
      <c r="E1383" s="3">
        <v>0.87425438405910427</v>
      </c>
      <c r="F1383" s="3">
        <v>0.21845708999101909</v>
      </c>
      <c r="G1383" s="3">
        <v>0.12084325905910205</v>
      </c>
      <c r="H1383">
        <f>(F1383+G1383)/2</f>
        <v>0.16965017452506057</v>
      </c>
    </row>
    <row r="1384" spans="1:8" x14ac:dyDescent="0.3">
      <c r="A1384">
        <v>355594753</v>
      </c>
      <c r="B1384" t="s">
        <v>296</v>
      </c>
      <c r="C1384" t="s">
        <v>455</v>
      </c>
      <c r="D1384">
        <v>2</v>
      </c>
      <c r="E1384" s="3">
        <v>0.77961045328979373</v>
      </c>
      <c r="F1384" s="3">
        <v>0.19514413064836625</v>
      </c>
      <c r="G1384" s="3">
        <v>0.14391492791570679</v>
      </c>
      <c r="H1384">
        <f>(F1384+G1384)/2</f>
        <v>0.16952952928203652</v>
      </c>
    </row>
    <row r="1385" spans="1:8" x14ac:dyDescent="0.3">
      <c r="A1385">
        <v>666875813</v>
      </c>
      <c r="B1385" t="s">
        <v>595</v>
      </c>
      <c r="C1385" t="s">
        <v>596</v>
      </c>
      <c r="D1385">
        <v>1</v>
      </c>
      <c r="E1385" s="3">
        <v>0.65225297739093502</v>
      </c>
      <c r="F1385" s="3">
        <v>0.24340377990447462</v>
      </c>
      <c r="G1385" s="3">
        <v>9.5180117952373619E-2</v>
      </c>
      <c r="H1385">
        <f>(F1385+G1385)/2</f>
        <v>0.16929194892842411</v>
      </c>
    </row>
    <row r="1386" spans="1:8" x14ac:dyDescent="0.3">
      <c r="A1386">
        <v>38045915</v>
      </c>
      <c r="B1386" t="s">
        <v>494</v>
      </c>
      <c r="C1386" t="s">
        <v>495</v>
      </c>
      <c r="D1386">
        <v>2</v>
      </c>
      <c r="E1386" s="3">
        <v>2.1537744695029319</v>
      </c>
      <c r="F1386" s="3">
        <v>0.20900960148207318</v>
      </c>
      <c r="G1386" s="3">
        <v>0.12502852910223464</v>
      </c>
      <c r="H1386">
        <f>(F1386+G1386)/2</f>
        <v>0.16701906529215391</v>
      </c>
    </row>
    <row r="1387" spans="1:8" x14ac:dyDescent="0.3">
      <c r="A1387">
        <v>767973458</v>
      </c>
      <c r="B1387" t="s">
        <v>81</v>
      </c>
      <c r="C1387" t="s">
        <v>367</v>
      </c>
      <c r="D1387">
        <v>1</v>
      </c>
      <c r="E1387" s="3">
        <v>0.65752377064482104</v>
      </c>
      <c r="F1387" s="3">
        <v>0.16739379919898956</v>
      </c>
      <c r="G1387" s="3">
        <v>0.16628824682568533</v>
      </c>
      <c r="H1387">
        <f>(F1387+G1387)/2</f>
        <v>0.16684102301233744</v>
      </c>
    </row>
    <row r="1388" spans="1:8" x14ac:dyDescent="0.3">
      <c r="A1388">
        <v>578802681</v>
      </c>
      <c r="B1388" t="s">
        <v>84</v>
      </c>
      <c r="C1388" t="s">
        <v>501</v>
      </c>
      <c r="D1388">
        <v>1</v>
      </c>
      <c r="E1388" s="3">
        <v>1.0353028196154235</v>
      </c>
      <c r="F1388" s="3">
        <v>0.20972184417526293</v>
      </c>
      <c r="G1388" s="3">
        <v>0.1229788318162959</v>
      </c>
      <c r="H1388">
        <f>(F1388+G1388)/2</f>
        <v>0.16635033799577942</v>
      </c>
    </row>
    <row r="1389" spans="1:8" x14ac:dyDescent="0.3">
      <c r="A1389">
        <v>89191868</v>
      </c>
      <c r="B1389" t="s">
        <v>400</v>
      </c>
      <c r="C1389" t="s">
        <v>532</v>
      </c>
      <c r="D1389">
        <v>1</v>
      </c>
      <c r="E1389" s="3">
        <v>1.1768874032442385</v>
      </c>
      <c r="F1389" s="3">
        <v>0.22248524684888615</v>
      </c>
      <c r="G1389" s="3">
        <v>0.11005120229999051</v>
      </c>
      <c r="H1389">
        <f>(F1389+G1389)/2</f>
        <v>0.16626822457443832</v>
      </c>
    </row>
    <row r="1390" spans="1:8" x14ac:dyDescent="0.3">
      <c r="A1390">
        <v>110624774</v>
      </c>
      <c r="B1390" t="s">
        <v>302</v>
      </c>
      <c r="C1390" t="s">
        <v>526</v>
      </c>
      <c r="D1390">
        <v>13</v>
      </c>
      <c r="E1390" s="3">
        <v>1.6684221404157824</v>
      </c>
      <c r="F1390" s="3">
        <v>0.22080454720746359</v>
      </c>
      <c r="G1390" s="3">
        <v>0.1112421975832109</v>
      </c>
      <c r="H1390">
        <f>(F1390+G1390)/2</f>
        <v>0.16602337239533724</v>
      </c>
    </row>
    <row r="1391" spans="1:8" x14ac:dyDescent="0.3">
      <c r="A1391">
        <v>578813341</v>
      </c>
      <c r="B1391" t="s">
        <v>85</v>
      </c>
      <c r="C1391" t="s">
        <v>273</v>
      </c>
      <c r="D1391">
        <v>1</v>
      </c>
      <c r="E1391" s="3">
        <v>1.1105022720406719</v>
      </c>
      <c r="F1391" s="3">
        <v>0.11521391823485867</v>
      </c>
      <c r="G1391" s="3">
        <v>0.21660053313163755</v>
      </c>
      <c r="H1391">
        <f>(F1391+G1391)/2</f>
        <v>0.16590722568324812</v>
      </c>
    </row>
    <row r="1392" spans="1:8" x14ac:dyDescent="0.3">
      <c r="A1392">
        <v>153218487</v>
      </c>
      <c r="B1392" t="s">
        <v>452</v>
      </c>
      <c r="C1392" t="s">
        <v>453</v>
      </c>
      <c r="D1392">
        <v>1</v>
      </c>
      <c r="E1392" s="3">
        <v>0.90814543999822606</v>
      </c>
      <c r="F1392" s="3">
        <v>0.19476216322976181</v>
      </c>
      <c r="G1392" s="3">
        <v>0.13673411566388607</v>
      </c>
      <c r="H1392">
        <f>(F1392+G1392)/2</f>
        <v>0.16574813944682393</v>
      </c>
    </row>
    <row r="1393" spans="1:8" x14ac:dyDescent="0.3">
      <c r="A1393">
        <v>269954692</v>
      </c>
      <c r="B1393" t="s">
        <v>369</v>
      </c>
      <c r="C1393" t="s">
        <v>370</v>
      </c>
      <c r="D1393">
        <v>2</v>
      </c>
      <c r="E1393" s="3">
        <v>0.83496264067596382</v>
      </c>
      <c r="F1393" s="3">
        <v>0.16775758437572663</v>
      </c>
      <c r="G1393" s="3">
        <v>0.16258965630382824</v>
      </c>
      <c r="H1393">
        <f>(F1393+G1393)/2</f>
        <v>0.16517362033977745</v>
      </c>
    </row>
    <row r="1394" spans="1:8" x14ac:dyDescent="0.3">
      <c r="A1394">
        <v>170784838</v>
      </c>
      <c r="B1394" t="s">
        <v>601</v>
      </c>
      <c r="C1394" t="s">
        <v>602</v>
      </c>
      <c r="D1394">
        <v>7</v>
      </c>
      <c r="E1394" s="3">
        <v>5.5926368254685279</v>
      </c>
      <c r="F1394" s="3">
        <v>0.24676733771920872</v>
      </c>
      <c r="G1394" s="3">
        <v>8.2558601121461114E-2</v>
      </c>
      <c r="H1394">
        <f>(F1394+G1394)/2</f>
        <v>0.16466296942033493</v>
      </c>
    </row>
    <row r="1395" spans="1:8" x14ac:dyDescent="0.3">
      <c r="A1395">
        <v>156523970</v>
      </c>
      <c r="B1395" t="s">
        <v>523</v>
      </c>
      <c r="C1395" t="s">
        <v>524</v>
      </c>
      <c r="D1395">
        <v>30</v>
      </c>
      <c r="E1395" s="3">
        <v>1.0530645051555674</v>
      </c>
      <c r="F1395" s="3">
        <v>0.22010184033784685</v>
      </c>
      <c r="G1395" s="3">
        <v>0.10889047135584724</v>
      </c>
      <c r="H1395">
        <f>(F1395+G1395)/2</f>
        <v>0.16449615584684704</v>
      </c>
    </row>
    <row r="1396" spans="1:8" x14ac:dyDescent="0.3">
      <c r="A1396">
        <v>148277018</v>
      </c>
      <c r="B1396" t="s">
        <v>474</v>
      </c>
      <c r="C1396" t="s">
        <v>475</v>
      </c>
      <c r="D1396">
        <v>9</v>
      </c>
      <c r="E1396" s="3">
        <v>1.566987649219171</v>
      </c>
      <c r="F1396" s="3">
        <v>0.20180684927020665</v>
      </c>
      <c r="G1396" s="3">
        <v>0.12573132135467532</v>
      </c>
      <c r="H1396">
        <f>(F1396+G1396)/2</f>
        <v>0.163769085312441</v>
      </c>
    </row>
    <row r="1397" spans="1:8" x14ac:dyDescent="0.3">
      <c r="A1397">
        <v>41349454</v>
      </c>
      <c r="B1397" t="s">
        <v>141</v>
      </c>
      <c r="C1397" t="s">
        <v>408</v>
      </c>
      <c r="D1397">
        <v>1</v>
      </c>
      <c r="E1397" s="3">
        <v>1.3947306349765713</v>
      </c>
      <c r="F1397" s="3">
        <v>0.18371880319429068</v>
      </c>
      <c r="G1397" s="3">
        <v>0.14339017288195741</v>
      </c>
      <c r="H1397">
        <f>(F1397+G1397)/2</f>
        <v>0.16355448803812406</v>
      </c>
    </row>
    <row r="1398" spans="1:8" x14ac:dyDescent="0.3">
      <c r="A1398">
        <v>767985354</v>
      </c>
      <c r="B1398" t="s">
        <v>425</v>
      </c>
      <c r="C1398" t="s">
        <v>426</v>
      </c>
      <c r="D1398">
        <v>2</v>
      </c>
      <c r="E1398" s="3">
        <v>0.96388669628887003</v>
      </c>
      <c r="F1398" s="3">
        <v>0.1882472655493414</v>
      </c>
      <c r="G1398" s="3">
        <v>0.13783902037423429</v>
      </c>
      <c r="H1398">
        <f>(F1398+G1398)/2</f>
        <v>0.16304314296178785</v>
      </c>
    </row>
    <row r="1399" spans="1:8" x14ac:dyDescent="0.3">
      <c r="A1399">
        <v>528524486</v>
      </c>
      <c r="B1399" t="s">
        <v>346</v>
      </c>
      <c r="C1399" t="s">
        <v>402</v>
      </c>
      <c r="D1399">
        <v>1</v>
      </c>
      <c r="E1399" s="3">
        <v>1.053302791344201</v>
      </c>
      <c r="F1399" s="3">
        <v>0.18065500817215008</v>
      </c>
      <c r="G1399" s="3">
        <v>0.14436804874045481</v>
      </c>
      <c r="H1399">
        <f>(F1399+G1399)/2</f>
        <v>0.16251152845630246</v>
      </c>
    </row>
    <row r="1400" spans="1:8" x14ac:dyDescent="0.3">
      <c r="A1400">
        <v>530376357</v>
      </c>
      <c r="B1400" t="s">
        <v>169</v>
      </c>
      <c r="C1400" t="s">
        <v>458</v>
      </c>
      <c r="D1400">
        <v>2</v>
      </c>
      <c r="E1400" s="3">
        <v>0.64402204455648326</v>
      </c>
      <c r="F1400" s="3">
        <v>0.19606749434082266</v>
      </c>
      <c r="G1400" s="3">
        <v>0.12755838895785448</v>
      </c>
      <c r="H1400">
        <f>(F1400+G1400)/2</f>
        <v>0.16181294164933857</v>
      </c>
    </row>
    <row r="1401" spans="1:8" x14ac:dyDescent="0.3">
      <c r="A1401">
        <v>4502163</v>
      </c>
      <c r="B1401" t="s">
        <v>468</v>
      </c>
      <c r="C1401" t="s">
        <v>469</v>
      </c>
      <c r="D1401">
        <v>8</v>
      </c>
      <c r="E1401" s="3">
        <v>0.76867643330849789</v>
      </c>
      <c r="F1401" s="3">
        <v>0.1999725162671078</v>
      </c>
      <c r="G1401" s="3">
        <v>0.12288780842555905</v>
      </c>
      <c r="H1401">
        <f>(F1401+G1401)/2</f>
        <v>0.16143016234633342</v>
      </c>
    </row>
    <row r="1402" spans="1:8" x14ac:dyDescent="0.3">
      <c r="A1402">
        <v>767955341</v>
      </c>
      <c r="B1402" t="s">
        <v>86</v>
      </c>
      <c r="C1402" t="s">
        <v>387</v>
      </c>
      <c r="D1402">
        <v>4</v>
      </c>
      <c r="E1402" s="3">
        <v>1.0926625264681866</v>
      </c>
      <c r="F1402" s="3">
        <v>0.17563481759768271</v>
      </c>
      <c r="G1402" s="3">
        <v>0.14659695668254499</v>
      </c>
      <c r="H1402">
        <f>(F1402+G1402)/2</f>
        <v>0.16111588714011385</v>
      </c>
    </row>
    <row r="1403" spans="1:8" x14ac:dyDescent="0.3">
      <c r="A1403">
        <v>4759238</v>
      </c>
      <c r="B1403" t="s">
        <v>359</v>
      </c>
      <c r="C1403" t="s">
        <v>360</v>
      </c>
      <c r="D1403">
        <v>1</v>
      </c>
      <c r="E1403" s="3">
        <v>1.4922001741621123</v>
      </c>
      <c r="F1403" s="3">
        <v>0.16464317478322921</v>
      </c>
      <c r="G1403" s="3">
        <v>0.15704319585283999</v>
      </c>
      <c r="H1403">
        <f>(F1403+G1403)/2</f>
        <v>0.1608431853180346</v>
      </c>
    </row>
    <row r="1404" spans="1:8" x14ac:dyDescent="0.3">
      <c r="A1404">
        <v>4501987</v>
      </c>
      <c r="B1404" t="s">
        <v>476</v>
      </c>
      <c r="C1404" t="s">
        <v>477</v>
      </c>
      <c r="D1404">
        <v>1</v>
      </c>
      <c r="E1404" s="3">
        <v>0.90257960731378573</v>
      </c>
      <c r="F1404" s="3">
        <v>0.20294503019345975</v>
      </c>
      <c r="G1404" s="3">
        <v>0.11785958560913047</v>
      </c>
      <c r="H1404">
        <f>(F1404+G1404)/2</f>
        <v>0.16040230790129512</v>
      </c>
    </row>
    <row r="1405" spans="1:8" x14ac:dyDescent="0.3">
      <c r="A1405">
        <v>281485550</v>
      </c>
      <c r="B1405" t="s">
        <v>174</v>
      </c>
      <c r="C1405" t="s">
        <v>422</v>
      </c>
      <c r="D1405">
        <v>3</v>
      </c>
      <c r="E1405" s="3">
        <v>2.2174853660488036</v>
      </c>
      <c r="F1405" s="3">
        <v>0.18803150370937222</v>
      </c>
      <c r="G1405" s="3">
        <v>0.13199923263793473</v>
      </c>
      <c r="H1405">
        <f>(F1405+G1405)/2</f>
        <v>0.16001536817365347</v>
      </c>
    </row>
    <row r="1406" spans="1:8" x14ac:dyDescent="0.3">
      <c r="A1406">
        <v>767973458</v>
      </c>
      <c r="B1406" t="s">
        <v>81</v>
      </c>
      <c r="C1406" t="s">
        <v>374</v>
      </c>
      <c r="D1406">
        <v>6</v>
      </c>
      <c r="E1406" s="3">
        <v>0.73360808235008768</v>
      </c>
      <c r="F1406" s="3">
        <v>0.17100406590700079</v>
      </c>
      <c r="G1406" s="3">
        <v>0.14829283910050278</v>
      </c>
      <c r="H1406">
        <f>(F1406+G1406)/2</f>
        <v>0.15964845250375179</v>
      </c>
    </row>
    <row r="1407" spans="1:8" x14ac:dyDescent="0.3">
      <c r="A1407">
        <v>578802681</v>
      </c>
      <c r="B1407" t="s">
        <v>84</v>
      </c>
      <c r="C1407" t="s">
        <v>493</v>
      </c>
      <c r="D1407">
        <v>9</v>
      </c>
      <c r="E1407" s="3">
        <v>1.4110229591732883</v>
      </c>
      <c r="F1407" s="3">
        <v>0.20853038667789675</v>
      </c>
      <c r="G1407" s="3">
        <v>0.11018853603948923</v>
      </c>
      <c r="H1407">
        <f>(F1407+G1407)/2</f>
        <v>0.159359461358693</v>
      </c>
    </row>
    <row r="1408" spans="1:8" x14ac:dyDescent="0.3">
      <c r="A1408">
        <v>4501987</v>
      </c>
      <c r="B1408" t="s">
        <v>476</v>
      </c>
      <c r="C1408" t="s">
        <v>484</v>
      </c>
      <c r="D1408">
        <v>7</v>
      </c>
      <c r="E1408" s="3">
        <v>1.1197099757758961</v>
      </c>
      <c r="F1408" s="3">
        <v>0.20519211774410318</v>
      </c>
      <c r="G1408" s="3">
        <v>0.11352579146813647</v>
      </c>
      <c r="H1408">
        <f>(F1408+G1408)/2</f>
        <v>0.15935895460611982</v>
      </c>
    </row>
    <row r="1409" spans="1:8" x14ac:dyDescent="0.3">
      <c r="A1409">
        <v>73858566</v>
      </c>
      <c r="B1409" t="s">
        <v>319</v>
      </c>
      <c r="C1409" t="s">
        <v>509</v>
      </c>
      <c r="D1409">
        <v>12</v>
      </c>
      <c r="E1409" s="3">
        <v>1.5172407295084893</v>
      </c>
      <c r="F1409" s="3">
        <v>0.21483584928384422</v>
      </c>
      <c r="G1409" s="3">
        <v>0.10335025403203138</v>
      </c>
      <c r="H1409">
        <f>(F1409+G1409)/2</f>
        <v>0.1590930516579378</v>
      </c>
    </row>
    <row r="1410" spans="1:8" x14ac:dyDescent="0.3">
      <c r="A1410">
        <v>126012562</v>
      </c>
      <c r="B1410" t="s">
        <v>415</v>
      </c>
      <c r="C1410" t="s">
        <v>416</v>
      </c>
      <c r="D1410">
        <v>4</v>
      </c>
      <c r="E1410" s="3">
        <v>1.5486745202221244</v>
      </c>
      <c r="F1410" s="3">
        <v>0.18678220896351633</v>
      </c>
      <c r="G1410" s="3">
        <v>0.13116776346682124</v>
      </c>
      <c r="H1410">
        <f>(F1410+G1410)/2</f>
        <v>0.15897498621516878</v>
      </c>
    </row>
    <row r="1411" spans="1:8" x14ac:dyDescent="0.3">
      <c r="A1411">
        <v>62388875</v>
      </c>
      <c r="B1411" t="s">
        <v>518</v>
      </c>
      <c r="C1411" t="s">
        <v>519</v>
      </c>
      <c r="D1411">
        <v>4</v>
      </c>
      <c r="E1411" s="3">
        <v>1.1439153921911709</v>
      </c>
      <c r="F1411" s="3">
        <v>0.21849794273431974</v>
      </c>
      <c r="G1411" s="3">
        <v>9.9182911482761552E-2</v>
      </c>
      <c r="H1411">
        <f>(F1411+G1411)/2</f>
        <v>0.15884042710854065</v>
      </c>
    </row>
    <row r="1412" spans="1:8" x14ac:dyDescent="0.3">
      <c r="A1412">
        <v>4502337</v>
      </c>
      <c r="B1412" t="s">
        <v>472</v>
      </c>
      <c r="C1412" t="s">
        <v>473</v>
      </c>
      <c r="D1412">
        <v>5</v>
      </c>
      <c r="E1412" s="3">
        <v>1.058488132111516</v>
      </c>
      <c r="F1412" s="3">
        <v>0.2015654599700209</v>
      </c>
      <c r="G1412" s="3">
        <v>0.1159051103870701</v>
      </c>
      <c r="H1412">
        <f>(F1412+G1412)/2</f>
        <v>0.15873528517854552</v>
      </c>
    </row>
    <row r="1413" spans="1:8" x14ac:dyDescent="0.3">
      <c r="A1413">
        <v>578809023</v>
      </c>
      <c r="B1413" t="s">
        <v>466</v>
      </c>
      <c r="C1413" t="s">
        <v>467</v>
      </c>
      <c r="D1413">
        <v>1</v>
      </c>
      <c r="E1413" s="3">
        <v>0.97496394794450847</v>
      </c>
      <c r="F1413" s="3">
        <v>0.19905839157212366</v>
      </c>
      <c r="G1413" s="3">
        <v>0.11756633360462647</v>
      </c>
      <c r="H1413">
        <f>(F1413+G1413)/2</f>
        <v>0.15831236258837506</v>
      </c>
    </row>
    <row r="1414" spans="1:8" x14ac:dyDescent="0.3">
      <c r="A1414" t="s">
        <v>74</v>
      </c>
      <c r="B1414" t="s">
        <v>75</v>
      </c>
      <c r="C1414" t="s">
        <v>545</v>
      </c>
      <c r="D1414">
        <v>3</v>
      </c>
      <c r="E1414" s="3">
        <v>2.8942734209828722</v>
      </c>
      <c r="F1414" s="3">
        <v>0.22770215039937333</v>
      </c>
      <c r="G1414" s="3">
        <v>8.8160143963623788E-2</v>
      </c>
      <c r="H1414">
        <f>(F1414+G1414)/2</f>
        <v>0.15793114718149856</v>
      </c>
    </row>
    <row r="1415" spans="1:8" x14ac:dyDescent="0.3">
      <c r="A1415">
        <v>115527062</v>
      </c>
      <c r="B1415" t="s">
        <v>191</v>
      </c>
      <c r="C1415" t="s">
        <v>460</v>
      </c>
      <c r="D1415">
        <v>14</v>
      </c>
      <c r="E1415" s="3">
        <v>1.7634753363535089</v>
      </c>
      <c r="F1415" s="3">
        <v>0.19780182706954061</v>
      </c>
      <c r="G1415" s="3">
        <v>0.1176046832895602</v>
      </c>
      <c r="H1415">
        <f>(F1415+G1415)/2</f>
        <v>0.15770325517955042</v>
      </c>
    </row>
    <row r="1416" spans="1:8" x14ac:dyDescent="0.3">
      <c r="A1416">
        <v>31657142</v>
      </c>
      <c r="B1416" t="s">
        <v>239</v>
      </c>
      <c r="C1416" t="s">
        <v>406</v>
      </c>
      <c r="D1416">
        <v>4</v>
      </c>
      <c r="E1416" s="3">
        <v>0.81877266095860923</v>
      </c>
      <c r="F1416" s="3">
        <v>0.18269009099033037</v>
      </c>
      <c r="G1416" s="3">
        <v>0.13176406238551686</v>
      </c>
      <c r="H1416">
        <f>(F1416+G1416)/2</f>
        <v>0.15722707668792363</v>
      </c>
    </row>
    <row r="1417" spans="1:8" x14ac:dyDescent="0.3">
      <c r="A1417">
        <v>4502337</v>
      </c>
      <c r="B1417" t="s">
        <v>472</v>
      </c>
      <c r="C1417" t="s">
        <v>502</v>
      </c>
      <c r="D1417">
        <v>22</v>
      </c>
      <c r="E1417" s="3">
        <v>1.2635764323271241</v>
      </c>
      <c r="F1417" s="3">
        <v>0.21082373466367932</v>
      </c>
      <c r="G1417" s="3">
        <v>0.10305816959384841</v>
      </c>
      <c r="H1417">
        <f>(F1417+G1417)/2</f>
        <v>0.15694095212876386</v>
      </c>
    </row>
    <row r="1418" spans="1:8" x14ac:dyDescent="0.3">
      <c r="A1418">
        <v>414144894</v>
      </c>
      <c r="B1418" t="s">
        <v>312</v>
      </c>
      <c r="C1418" t="s">
        <v>313</v>
      </c>
      <c r="D1418">
        <v>4</v>
      </c>
      <c r="E1418" s="3">
        <v>1.1631527436031905</v>
      </c>
      <c r="F1418" s="3">
        <v>0.13870945273356886</v>
      </c>
      <c r="G1418" s="3">
        <v>0.17482783735175117</v>
      </c>
      <c r="H1418">
        <f>(F1418+G1418)/2</f>
        <v>0.15676864504266003</v>
      </c>
    </row>
    <row r="1419" spans="1:8" x14ac:dyDescent="0.3">
      <c r="A1419" t="s">
        <v>74</v>
      </c>
      <c r="B1419" t="s">
        <v>75</v>
      </c>
      <c r="C1419" t="s">
        <v>529</v>
      </c>
      <c r="D1419">
        <v>25</v>
      </c>
      <c r="E1419" s="3">
        <v>1.9855162487772768</v>
      </c>
      <c r="F1419" s="3">
        <v>0.22187462685641751</v>
      </c>
      <c r="G1419" s="3">
        <v>8.9344656252775032E-2</v>
      </c>
      <c r="H1419">
        <f>(F1419+G1419)/2</f>
        <v>0.15560964155459628</v>
      </c>
    </row>
    <row r="1420" spans="1:8" x14ac:dyDescent="0.3">
      <c r="A1420">
        <v>281485550</v>
      </c>
      <c r="B1420" t="s">
        <v>174</v>
      </c>
      <c r="C1420" t="s">
        <v>368</v>
      </c>
      <c r="D1420">
        <v>8</v>
      </c>
      <c r="E1420" s="3">
        <v>1.8686294360932276</v>
      </c>
      <c r="F1420" s="3">
        <v>0.16767763521164139</v>
      </c>
      <c r="G1420" s="3">
        <v>0.14074957611907551</v>
      </c>
      <c r="H1420">
        <f>(F1420+G1420)/2</f>
        <v>0.15421360566535847</v>
      </c>
    </row>
    <row r="1421" spans="1:8" x14ac:dyDescent="0.3">
      <c r="A1421">
        <v>38045915</v>
      </c>
      <c r="B1421" t="s">
        <v>494</v>
      </c>
      <c r="C1421" t="s">
        <v>548</v>
      </c>
      <c r="D1421">
        <v>1</v>
      </c>
      <c r="E1421" s="3">
        <v>2.4315629261733731</v>
      </c>
      <c r="F1421" s="3">
        <v>0.22834602310965221</v>
      </c>
      <c r="G1421" s="3">
        <v>7.8842665590779751E-2</v>
      </c>
      <c r="H1421">
        <f>(F1421+G1421)/2</f>
        <v>0.15359434435021599</v>
      </c>
    </row>
    <row r="1422" spans="1:8" x14ac:dyDescent="0.3">
      <c r="A1422">
        <v>4557871</v>
      </c>
      <c r="B1422" t="s">
        <v>372</v>
      </c>
      <c r="C1422" t="s">
        <v>373</v>
      </c>
      <c r="D1422">
        <v>7</v>
      </c>
      <c r="E1422" s="3">
        <v>1.2094845507345404</v>
      </c>
      <c r="F1422" s="3">
        <v>0.16806044549609098</v>
      </c>
      <c r="G1422" s="3">
        <v>0.1364573604964483</v>
      </c>
      <c r="H1422">
        <f>(F1422+G1422)/2</f>
        <v>0.15225890299626965</v>
      </c>
    </row>
    <row r="1423" spans="1:8" x14ac:dyDescent="0.3">
      <c r="A1423">
        <v>530367593</v>
      </c>
      <c r="B1423" t="s">
        <v>427</v>
      </c>
      <c r="C1423" t="s">
        <v>428</v>
      </c>
      <c r="D1423">
        <v>1</v>
      </c>
      <c r="E1423" s="3">
        <v>1.220633838649378</v>
      </c>
      <c r="F1423" s="3">
        <v>0.18917249282648424</v>
      </c>
      <c r="G1423" s="3">
        <v>0.11456379578596115</v>
      </c>
      <c r="H1423">
        <f>(F1423+G1423)/2</f>
        <v>0.1518681443062227</v>
      </c>
    </row>
    <row r="1424" spans="1:8" x14ac:dyDescent="0.3">
      <c r="A1424">
        <v>366039949</v>
      </c>
      <c r="B1424" t="s">
        <v>160</v>
      </c>
      <c r="C1424" t="s">
        <v>450</v>
      </c>
      <c r="D1424">
        <v>1</v>
      </c>
      <c r="E1424" s="3">
        <v>0.99182521796141032</v>
      </c>
      <c r="F1424" s="3">
        <v>0.19331941907780084</v>
      </c>
      <c r="G1424" s="3">
        <v>0.10938116807553076</v>
      </c>
      <c r="H1424">
        <f>(F1424+G1424)/2</f>
        <v>0.1513502935766658</v>
      </c>
    </row>
    <row r="1425" spans="1:8" x14ac:dyDescent="0.3">
      <c r="A1425">
        <v>73858566</v>
      </c>
      <c r="B1425" t="s">
        <v>319</v>
      </c>
      <c r="C1425" t="s">
        <v>487</v>
      </c>
      <c r="D1425">
        <v>11</v>
      </c>
      <c r="E1425" s="3">
        <v>1.2111219477315833</v>
      </c>
      <c r="F1425" s="3">
        <v>0.2070324329667087</v>
      </c>
      <c r="G1425" s="3">
        <v>9.4380974226322342E-2</v>
      </c>
      <c r="H1425">
        <f>(F1425+G1425)/2</f>
        <v>0.15070670359651553</v>
      </c>
    </row>
    <row r="1426" spans="1:8" x14ac:dyDescent="0.3">
      <c r="A1426">
        <v>528524486</v>
      </c>
      <c r="B1426" t="s">
        <v>346</v>
      </c>
      <c r="C1426" t="s">
        <v>392</v>
      </c>
      <c r="D1426">
        <v>5</v>
      </c>
      <c r="E1426" s="3">
        <v>1.0426875167929137</v>
      </c>
      <c r="F1426" s="3">
        <v>0.17828266321188796</v>
      </c>
      <c r="G1426" s="3">
        <v>0.12247670526469952</v>
      </c>
      <c r="H1426">
        <f>(F1426+G1426)/2</f>
        <v>0.15037968423829373</v>
      </c>
    </row>
    <row r="1427" spans="1:8" x14ac:dyDescent="0.3">
      <c r="A1427">
        <v>4557389</v>
      </c>
      <c r="B1427" t="s">
        <v>439</v>
      </c>
      <c r="C1427" t="s">
        <v>440</v>
      </c>
      <c r="D1427">
        <v>1</v>
      </c>
      <c r="E1427" s="3">
        <v>1.7404202007301475</v>
      </c>
      <c r="F1427" s="3">
        <v>0.19153226811387938</v>
      </c>
      <c r="G1427" s="3">
        <v>0.10885121263287834</v>
      </c>
      <c r="H1427">
        <f>(F1427+G1427)/2</f>
        <v>0.15019174037337885</v>
      </c>
    </row>
    <row r="1428" spans="1:8" x14ac:dyDescent="0.3">
      <c r="A1428">
        <v>767994639</v>
      </c>
      <c r="B1428" t="s">
        <v>364</v>
      </c>
      <c r="C1428" t="s">
        <v>365</v>
      </c>
      <c r="D1428">
        <v>1</v>
      </c>
      <c r="E1428" s="3">
        <v>0.71051812894114519</v>
      </c>
      <c r="F1428" s="3">
        <v>0.16700780321507991</v>
      </c>
      <c r="G1428" s="3">
        <v>0.13251255889707686</v>
      </c>
      <c r="H1428">
        <f>(F1428+G1428)/2</f>
        <v>0.14976018105607838</v>
      </c>
    </row>
    <row r="1429" spans="1:8" x14ac:dyDescent="0.3">
      <c r="A1429">
        <v>119703755</v>
      </c>
      <c r="B1429" t="s">
        <v>267</v>
      </c>
      <c r="C1429" t="s">
        <v>288</v>
      </c>
      <c r="D1429">
        <v>19</v>
      </c>
      <c r="E1429" s="3">
        <v>0.36704044549466674</v>
      </c>
      <c r="F1429" s="3">
        <v>0.127141063873773</v>
      </c>
      <c r="G1429" s="3">
        <v>0.16897379544945929</v>
      </c>
      <c r="H1429">
        <f>(F1429+G1429)/2</f>
        <v>0.14805742966161614</v>
      </c>
    </row>
    <row r="1430" spans="1:8" x14ac:dyDescent="0.3">
      <c r="A1430">
        <v>578818565</v>
      </c>
      <c r="B1430" t="s">
        <v>393</v>
      </c>
      <c r="C1430" t="s">
        <v>394</v>
      </c>
      <c r="D1430">
        <v>1</v>
      </c>
      <c r="E1430" s="3">
        <v>1.3528486166437337</v>
      </c>
      <c r="F1430" s="3">
        <v>0.17977623731263451</v>
      </c>
      <c r="G1430" s="3">
        <v>0.11596769298295603</v>
      </c>
      <c r="H1430">
        <f>(F1430+G1430)/2</f>
        <v>0.14787196514779527</v>
      </c>
    </row>
    <row r="1431" spans="1:8" x14ac:dyDescent="0.3">
      <c r="A1431">
        <v>578813341</v>
      </c>
      <c r="B1431" t="s">
        <v>85</v>
      </c>
      <c r="C1431" t="s">
        <v>336</v>
      </c>
      <c r="D1431">
        <v>1</v>
      </c>
      <c r="E1431" s="3">
        <v>1.2601427592177235</v>
      </c>
      <c r="F1431" s="3">
        <v>0.15346186410906756</v>
      </c>
      <c r="G1431" s="3">
        <v>0.14070406133138649</v>
      </c>
      <c r="H1431">
        <f>(F1431+G1431)/2</f>
        <v>0.14708296272022703</v>
      </c>
    </row>
    <row r="1432" spans="1:8" x14ac:dyDescent="0.3">
      <c r="A1432">
        <v>310923191</v>
      </c>
      <c r="B1432" t="s">
        <v>280</v>
      </c>
      <c r="C1432" t="s">
        <v>286</v>
      </c>
      <c r="D1432">
        <v>1</v>
      </c>
      <c r="E1432" s="3">
        <v>0.28573732991987366</v>
      </c>
      <c r="F1432" s="3">
        <v>0.12357039066957823</v>
      </c>
      <c r="G1432" s="3">
        <v>0.16747368659204206</v>
      </c>
      <c r="H1432">
        <f>(F1432+G1432)/2</f>
        <v>0.14552203863081015</v>
      </c>
    </row>
    <row r="1433" spans="1:8" x14ac:dyDescent="0.3">
      <c r="A1433">
        <v>308818206</v>
      </c>
      <c r="B1433" t="s">
        <v>559</v>
      </c>
      <c r="C1433" t="s">
        <v>560</v>
      </c>
      <c r="D1433">
        <v>3</v>
      </c>
      <c r="E1433" s="3">
        <v>1.3737893779822774</v>
      </c>
      <c r="F1433" s="3">
        <v>0.23140981459538759</v>
      </c>
      <c r="G1433" s="3">
        <v>5.8325260005381484E-2</v>
      </c>
      <c r="H1433">
        <f>(F1433+G1433)/2</f>
        <v>0.14486753730038454</v>
      </c>
    </row>
    <row r="1434" spans="1:8" x14ac:dyDescent="0.3">
      <c r="A1434">
        <v>154759291</v>
      </c>
      <c r="B1434" t="s">
        <v>488</v>
      </c>
      <c r="C1434" t="s">
        <v>489</v>
      </c>
      <c r="D1434">
        <v>1</v>
      </c>
      <c r="E1434" s="3">
        <v>0.89979321635389364</v>
      </c>
      <c r="F1434" s="3">
        <v>0.20706970556356782</v>
      </c>
      <c r="G1434" s="3">
        <v>8.2338366369321611E-2</v>
      </c>
      <c r="H1434">
        <f>(F1434+G1434)/2</f>
        <v>0.14470403596644471</v>
      </c>
    </row>
    <row r="1435" spans="1:8" x14ac:dyDescent="0.3">
      <c r="A1435">
        <v>323276673</v>
      </c>
      <c r="B1435" t="s">
        <v>390</v>
      </c>
      <c r="C1435" t="s">
        <v>391</v>
      </c>
      <c r="D1435">
        <v>4</v>
      </c>
      <c r="E1435" s="3">
        <v>1.3355796516003067</v>
      </c>
      <c r="F1435" s="3">
        <v>0.17712654676221226</v>
      </c>
      <c r="G1435" s="3">
        <v>0.1116619823373004</v>
      </c>
      <c r="H1435">
        <f>(F1435+G1435)/2</f>
        <v>0.14439426454975635</v>
      </c>
    </row>
    <row r="1436" spans="1:8" x14ac:dyDescent="0.3">
      <c r="A1436">
        <v>281485550</v>
      </c>
      <c r="B1436" t="s">
        <v>174</v>
      </c>
      <c r="C1436" t="s">
        <v>361</v>
      </c>
      <c r="D1436">
        <v>4</v>
      </c>
      <c r="E1436" s="3">
        <v>1.8678712185718604</v>
      </c>
      <c r="F1436" s="3">
        <v>0.16488611971722245</v>
      </c>
      <c r="G1436" s="3">
        <v>0.11977749645924889</v>
      </c>
      <c r="H1436">
        <f>(F1436+G1436)/2</f>
        <v>0.14233180808823567</v>
      </c>
    </row>
    <row r="1437" spans="1:8" x14ac:dyDescent="0.3">
      <c r="A1437">
        <v>4503635</v>
      </c>
      <c r="B1437" t="s">
        <v>388</v>
      </c>
      <c r="C1437" t="s">
        <v>499</v>
      </c>
      <c r="D1437">
        <v>1</v>
      </c>
      <c r="E1437" s="3">
        <v>0.9593842770117571</v>
      </c>
      <c r="F1437" s="3">
        <v>0.20963594973955457</v>
      </c>
      <c r="G1437" s="3">
        <v>7.4815019413391984E-2</v>
      </c>
      <c r="H1437">
        <f>(F1437+G1437)/2</f>
        <v>0.14222548457647327</v>
      </c>
    </row>
    <row r="1438" spans="1:8" x14ac:dyDescent="0.3">
      <c r="A1438">
        <v>169646754</v>
      </c>
      <c r="B1438" t="s">
        <v>385</v>
      </c>
      <c r="C1438" t="s">
        <v>386</v>
      </c>
      <c r="D1438">
        <v>1</v>
      </c>
      <c r="E1438" s="3">
        <v>0.71882751521991939</v>
      </c>
      <c r="F1438" s="3">
        <v>0.17433082114313356</v>
      </c>
      <c r="G1438" s="3">
        <v>0.10775429598935499</v>
      </c>
      <c r="H1438">
        <f>(F1438+G1438)/2</f>
        <v>0.14104255856624426</v>
      </c>
    </row>
    <row r="1439" spans="1:8" x14ac:dyDescent="0.3">
      <c r="A1439">
        <v>89191868</v>
      </c>
      <c r="B1439" t="s">
        <v>400</v>
      </c>
      <c r="C1439" t="s">
        <v>401</v>
      </c>
      <c r="D1439">
        <v>1</v>
      </c>
      <c r="E1439" s="3">
        <v>1.0283064980487957</v>
      </c>
      <c r="F1439" s="3">
        <v>0.1803133723203571</v>
      </c>
      <c r="G1439" s="3">
        <v>0.10080080405445993</v>
      </c>
      <c r="H1439">
        <f>(F1439+G1439)/2</f>
        <v>0.14055708818740853</v>
      </c>
    </row>
    <row r="1440" spans="1:8" x14ac:dyDescent="0.3">
      <c r="A1440">
        <v>148005039</v>
      </c>
      <c r="B1440" t="s">
        <v>462</v>
      </c>
      <c r="C1440" t="s">
        <v>463</v>
      </c>
      <c r="D1440">
        <v>1</v>
      </c>
      <c r="E1440" s="3">
        <v>0.74627141204420933</v>
      </c>
      <c r="F1440" s="3">
        <v>0.19833238529805422</v>
      </c>
      <c r="G1440" s="3">
        <v>8.2503407133270201E-2</v>
      </c>
      <c r="H1440">
        <f>(F1440+G1440)/2</f>
        <v>0.1404178962156622</v>
      </c>
    </row>
    <row r="1441" spans="1:8" x14ac:dyDescent="0.3">
      <c r="A1441">
        <v>153266841</v>
      </c>
      <c r="B1441" t="s">
        <v>350</v>
      </c>
      <c r="C1441" t="s">
        <v>381</v>
      </c>
      <c r="D1441">
        <v>2</v>
      </c>
      <c r="E1441" s="3">
        <v>0.93848588753878903</v>
      </c>
      <c r="F1441" s="3">
        <v>0.17229487629349535</v>
      </c>
      <c r="G1441" s="3">
        <v>0.10677318209595418</v>
      </c>
      <c r="H1441">
        <f>(F1441+G1441)/2</f>
        <v>0.13953402919472477</v>
      </c>
    </row>
    <row r="1442" spans="1:8" x14ac:dyDescent="0.3">
      <c r="A1442">
        <v>513126877</v>
      </c>
      <c r="B1442" t="s">
        <v>375</v>
      </c>
      <c r="C1442" t="s">
        <v>376</v>
      </c>
      <c r="D1442">
        <v>1</v>
      </c>
      <c r="E1442" s="3">
        <v>1.2476490678177423</v>
      </c>
      <c r="F1442" s="3">
        <v>0.171040288112035</v>
      </c>
      <c r="G1442" s="3">
        <v>0.10800535147169392</v>
      </c>
      <c r="H1442">
        <f>(F1442+G1442)/2</f>
        <v>0.13952281979186446</v>
      </c>
    </row>
    <row r="1443" spans="1:8" x14ac:dyDescent="0.3">
      <c r="A1443">
        <v>119703755</v>
      </c>
      <c r="B1443" t="s">
        <v>267</v>
      </c>
      <c r="C1443" t="s">
        <v>268</v>
      </c>
      <c r="D1443">
        <v>3</v>
      </c>
      <c r="E1443" s="3">
        <v>0.41011237546304841</v>
      </c>
      <c r="F1443" s="3">
        <v>0.11258647778673068</v>
      </c>
      <c r="G1443" s="3">
        <v>0.16610997471813232</v>
      </c>
      <c r="H1443">
        <f>(F1443+G1443)/2</f>
        <v>0.13934822625243151</v>
      </c>
    </row>
    <row r="1444" spans="1:8" x14ac:dyDescent="0.3">
      <c r="A1444">
        <v>578802681</v>
      </c>
      <c r="B1444" t="s">
        <v>84</v>
      </c>
      <c r="C1444" t="s">
        <v>500</v>
      </c>
      <c r="D1444">
        <v>1</v>
      </c>
      <c r="E1444" s="3">
        <v>1.1604472422876402</v>
      </c>
      <c r="F1444" s="3">
        <v>0.20965698668421906</v>
      </c>
      <c r="G1444" s="3">
        <v>6.8421544128562564E-2</v>
      </c>
      <c r="H1444">
        <f>(F1444+G1444)/2</f>
        <v>0.13903926540639081</v>
      </c>
    </row>
    <row r="1445" spans="1:8" x14ac:dyDescent="0.3">
      <c r="A1445">
        <v>50659080</v>
      </c>
      <c r="B1445" t="s">
        <v>420</v>
      </c>
      <c r="C1445" t="s">
        <v>421</v>
      </c>
      <c r="D1445">
        <v>16</v>
      </c>
      <c r="E1445" s="3">
        <v>1.2144683186979917</v>
      </c>
      <c r="F1445" s="3">
        <v>0.18757846023779259</v>
      </c>
      <c r="G1445" s="3">
        <v>8.9266269621299493E-2</v>
      </c>
      <c r="H1445">
        <f>(F1445+G1445)/2</f>
        <v>0.13842236492954604</v>
      </c>
    </row>
    <row r="1446" spans="1:8" x14ac:dyDescent="0.3">
      <c r="A1446">
        <v>767905828</v>
      </c>
      <c r="B1446" t="s">
        <v>87</v>
      </c>
      <c r="C1446" t="s">
        <v>342</v>
      </c>
      <c r="D1446">
        <v>1</v>
      </c>
      <c r="E1446" s="3">
        <v>1.2993678461925624</v>
      </c>
      <c r="F1446" s="3">
        <v>0.15636195387814442</v>
      </c>
      <c r="G1446" s="3">
        <v>0.11694848579179587</v>
      </c>
      <c r="H1446">
        <f>(F1446+G1446)/2</f>
        <v>0.13665521983497014</v>
      </c>
    </row>
    <row r="1447" spans="1:8" x14ac:dyDescent="0.3">
      <c r="A1447">
        <v>333944018</v>
      </c>
      <c r="B1447" t="s">
        <v>395</v>
      </c>
      <c r="C1447" t="s">
        <v>396</v>
      </c>
      <c r="D1447">
        <v>3</v>
      </c>
      <c r="E1447" s="3">
        <v>1.4463216924660616</v>
      </c>
      <c r="F1447" s="3">
        <v>0.17979236420523032</v>
      </c>
      <c r="G1447" s="3">
        <v>9.3084020656951455E-2</v>
      </c>
      <c r="H1447">
        <f>(F1447+G1447)/2</f>
        <v>0.1364381924310909</v>
      </c>
    </row>
    <row r="1448" spans="1:8" x14ac:dyDescent="0.3">
      <c r="A1448">
        <v>41582239</v>
      </c>
      <c r="B1448" t="s">
        <v>418</v>
      </c>
      <c r="C1448" t="s">
        <v>419</v>
      </c>
      <c r="D1448">
        <v>2</v>
      </c>
      <c r="E1448" s="3">
        <v>1.6559358988740769</v>
      </c>
      <c r="F1448" s="3">
        <v>0.18754785830634699</v>
      </c>
      <c r="G1448" s="3">
        <v>8.522369083216616E-2</v>
      </c>
      <c r="H1448">
        <f>(F1448+G1448)/2</f>
        <v>0.13638577456925657</v>
      </c>
    </row>
    <row r="1449" spans="1:8" x14ac:dyDescent="0.3">
      <c r="A1449">
        <v>528524486</v>
      </c>
      <c r="B1449" t="s">
        <v>346</v>
      </c>
      <c r="C1449" t="s">
        <v>347</v>
      </c>
      <c r="D1449">
        <v>2</v>
      </c>
      <c r="E1449" s="3">
        <v>0.94175939349654192</v>
      </c>
      <c r="F1449" s="3">
        <v>0.15745216974607643</v>
      </c>
      <c r="G1449" s="3">
        <v>0.11434616238673016</v>
      </c>
      <c r="H1449">
        <f>(F1449+G1449)/2</f>
        <v>0.13589916606640329</v>
      </c>
    </row>
    <row r="1450" spans="1:8" x14ac:dyDescent="0.3">
      <c r="A1450">
        <v>767942839</v>
      </c>
      <c r="B1450" t="s">
        <v>82</v>
      </c>
      <c r="C1450" t="s">
        <v>461</v>
      </c>
      <c r="D1450">
        <v>1</v>
      </c>
      <c r="E1450" s="3">
        <v>0.74067437728204688</v>
      </c>
      <c r="F1450" s="3">
        <v>0.19804918150082096</v>
      </c>
      <c r="G1450" s="3">
        <v>7.1700378924319283E-2</v>
      </c>
      <c r="H1450">
        <f>(F1450+G1450)/2</f>
        <v>0.13487478021257013</v>
      </c>
    </row>
    <row r="1451" spans="1:8" x14ac:dyDescent="0.3">
      <c r="A1451">
        <v>310923191</v>
      </c>
      <c r="B1451" t="s">
        <v>280</v>
      </c>
      <c r="C1451" t="s">
        <v>281</v>
      </c>
      <c r="D1451">
        <v>1</v>
      </c>
      <c r="E1451" s="3">
        <v>0.42800852701205733</v>
      </c>
      <c r="F1451" s="3">
        <v>0.11939055007176674</v>
      </c>
      <c r="G1451" s="3">
        <v>0.15016430294176261</v>
      </c>
      <c r="H1451">
        <f>(F1451+G1451)/2</f>
        <v>0.13477742650676466</v>
      </c>
    </row>
    <row r="1452" spans="1:8" x14ac:dyDescent="0.3">
      <c r="A1452">
        <v>73858566</v>
      </c>
      <c r="B1452" t="s">
        <v>319</v>
      </c>
      <c r="C1452" t="s">
        <v>345</v>
      </c>
      <c r="D1452">
        <v>4</v>
      </c>
      <c r="E1452" s="3">
        <v>1.5349089394246682</v>
      </c>
      <c r="F1452" s="3">
        <v>0.15685602796727102</v>
      </c>
      <c r="G1452" s="3">
        <v>0.11237225504052328</v>
      </c>
      <c r="H1452">
        <f>(F1452+G1452)/2</f>
        <v>0.13461414150389717</v>
      </c>
    </row>
    <row r="1453" spans="1:8" x14ac:dyDescent="0.3">
      <c r="A1453">
        <v>27894376</v>
      </c>
      <c r="B1453" t="s">
        <v>229</v>
      </c>
      <c r="C1453" t="s">
        <v>291</v>
      </c>
      <c r="D1453">
        <v>1</v>
      </c>
      <c r="E1453" s="3">
        <v>1.4372221419602285</v>
      </c>
      <c r="F1453" s="3">
        <v>0.13018876377514801</v>
      </c>
      <c r="G1453" s="3">
        <v>0.13897180571726803</v>
      </c>
      <c r="H1453">
        <f>(F1453+G1453)/2</f>
        <v>0.13458028474620803</v>
      </c>
    </row>
    <row r="1454" spans="1:8" x14ac:dyDescent="0.3">
      <c r="A1454">
        <v>4503635</v>
      </c>
      <c r="B1454" t="s">
        <v>388</v>
      </c>
      <c r="C1454" t="s">
        <v>445</v>
      </c>
      <c r="D1454">
        <v>4</v>
      </c>
      <c r="E1454" s="3">
        <v>0.89233512147151572</v>
      </c>
      <c r="F1454" s="3">
        <v>0.19206145157320906</v>
      </c>
      <c r="G1454" s="3">
        <v>7.468840323331144E-2</v>
      </c>
      <c r="H1454">
        <f>(F1454+G1454)/2</f>
        <v>0.13337492740326023</v>
      </c>
    </row>
    <row r="1455" spans="1:8" x14ac:dyDescent="0.3">
      <c r="A1455">
        <v>480306390</v>
      </c>
      <c r="B1455" t="s">
        <v>138</v>
      </c>
      <c r="C1455" t="s">
        <v>355</v>
      </c>
      <c r="D1455">
        <v>2</v>
      </c>
      <c r="E1455" s="3">
        <v>0.82021318713385172</v>
      </c>
      <c r="F1455" s="3">
        <v>0.16041624080568243</v>
      </c>
      <c r="G1455" s="3">
        <v>0.10558946337581418</v>
      </c>
      <c r="H1455">
        <f>(F1455+G1455)/2</f>
        <v>0.1330028520907483</v>
      </c>
    </row>
    <row r="1456" spans="1:8" x14ac:dyDescent="0.3">
      <c r="A1456">
        <v>31657142</v>
      </c>
      <c r="B1456" t="s">
        <v>239</v>
      </c>
      <c r="C1456" t="s">
        <v>357</v>
      </c>
      <c r="D1456">
        <v>3</v>
      </c>
      <c r="E1456" s="3">
        <v>0.85000973100862531</v>
      </c>
      <c r="F1456" s="3">
        <v>0.16245713727626704</v>
      </c>
      <c r="G1456" s="3">
        <v>0.10301743558331769</v>
      </c>
      <c r="H1456">
        <f>(F1456+G1456)/2</f>
        <v>0.13273728642979238</v>
      </c>
    </row>
    <row r="1457" spans="1:8" x14ac:dyDescent="0.3">
      <c r="A1457">
        <v>4503635</v>
      </c>
      <c r="B1457" t="s">
        <v>388</v>
      </c>
      <c r="C1457" t="s">
        <v>389</v>
      </c>
      <c r="D1457">
        <v>7</v>
      </c>
      <c r="E1457" s="3">
        <v>1.0584155300979667</v>
      </c>
      <c r="F1457" s="3">
        <v>0.17587028972229166</v>
      </c>
      <c r="G1457" s="3">
        <v>8.9383484454307063E-2</v>
      </c>
      <c r="H1457">
        <f>(F1457+G1457)/2</f>
        <v>0.13262688708829937</v>
      </c>
    </row>
    <row r="1458" spans="1:8" x14ac:dyDescent="0.3">
      <c r="A1458">
        <v>530377406</v>
      </c>
      <c r="B1458" t="s">
        <v>331</v>
      </c>
      <c r="C1458" t="s">
        <v>525</v>
      </c>
      <c r="D1458">
        <v>2</v>
      </c>
      <c r="E1458" s="3">
        <v>0.50212585773081775</v>
      </c>
      <c r="F1458" s="3">
        <v>0.22067715993414391</v>
      </c>
      <c r="G1458" s="3">
        <v>4.4530731132204862E-2</v>
      </c>
      <c r="H1458">
        <f>(F1458+G1458)/2</f>
        <v>0.13260394553317439</v>
      </c>
    </row>
    <row r="1459" spans="1:8" x14ac:dyDescent="0.3">
      <c r="A1459">
        <v>578802681</v>
      </c>
      <c r="B1459" t="s">
        <v>84</v>
      </c>
      <c r="C1459" t="s">
        <v>379</v>
      </c>
      <c r="D1459">
        <v>1</v>
      </c>
      <c r="E1459" s="3">
        <v>1.0461852109421343</v>
      </c>
      <c r="F1459" s="3">
        <v>0.17158023001642564</v>
      </c>
      <c r="G1459" s="3">
        <v>9.3268850310558801E-2</v>
      </c>
      <c r="H1459">
        <f>(F1459+G1459)/2</f>
        <v>0.13242454016349223</v>
      </c>
    </row>
    <row r="1460" spans="1:8" x14ac:dyDescent="0.3">
      <c r="A1460">
        <v>767935844</v>
      </c>
      <c r="B1460" t="s">
        <v>83</v>
      </c>
      <c r="C1460" t="s">
        <v>349</v>
      </c>
      <c r="D1460">
        <v>2</v>
      </c>
      <c r="E1460" s="3">
        <v>0.98965714169335972</v>
      </c>
      <c r="F1460" s="3">
        <v>0.15856651356313803</v>
      </c>
      <c r="G1460" s="3">
        <v>0.10390098592193443</v>
      </c>
      <c r="H1460">
        <f>(F1460+G1460)/2</f>
        <v>0.13123374974253624</v>
      </c>
    </row>
    <row r="1461" spans="1:8" x14ac:dyDescent="0.3">
      <c r="A1461">
        <v>578818565</v>
      </c>
      <c r="B1461" t="s">
        <v>393</v>
      </c>
      <c r="C1461" t="s">
        <v>410</v>
      </c>
      <c r="D1461">
        <v>1</v>
      </c>
      <c r="E1461" s="3">
        <v>0.71657221810793981</v>
      </c>
      <c r="F1461" s="3">
        <v>0.18519475275859876</v>
      </c>
      <c r="G1461" s="3">
        <v>7.593277953155636E-2</v>
      </c>
      <c r="H1461">
        <f>(F1461+G1461)/2</f>
        <v>0.13056376614507756</v>
      </c>
    </row>
    <row r="1462" spans="1:8" x14ac:dyDescent="0.3">
      <c r="A1462">
        <v>530377406</v>
      </c>
      <c r="B1462" t="s">
        <v>331</v>
      </c>
      <c r="C1462" t="s">
        <v>436</v>
      </c>
      <c r="D1462">
        <v>3</v>
      </c>
      <c r="E1462" s="3">
        <v>0.5915451499855765</v>
      </c>
      <c r="F1462" s="3">
        <v>0.19131987634062464</v>
      </c>
      <c r="G1462" s="3">
        <v>6.8803298313598327E-2</v>
      </c>
      <c r="H1462">
        <f>(F1462+G1462)/2</f>
        <v>0.13006158732711148</v>
      </c>
    </row>
    <row r="1463" spans="1:8" x14ac:dyDescent="0.3">
      <c r="A1463">
        <v>115527062</v>
      </c>
      <c r="B1463" t="s">
        <v>191</v>
      </c>
      <c r="C1463" t="s">
        <v>407</v>
      </c>
      <c r="D1463">
        <v>36</v>
      </c>
      <c r="E1463" s="3">
        <v>1.8618404402505129</v>
      </c>
      <c r="F1463" s="3">
        <v>0.1836510274530484</v>
      </c>
      <c r="G1463" s="3">
        <v>7.6390118797022538E-2</v>
      </c>
      <c r="H1463">
        <f>(F1463+G1463)/2</f>
        <v>0.13002057312503545</v>
      </c>
    </row>
    <row r="1464" spans="1:8" x14ac:dyDescent="0.3">
      <c r="A1464">
        <v>4505089</v>
      </c>
      <c r="B1464" t="s">
        <v>306</v>
      </c>
      <c r="C1464" t="s">
        <v>307</v>
      </c>
      <c r="D1464">
        <v>1</v>
      </c>
      <c r="E1464" s="3">
        <v>3.3705874624979479</v>
      </c>
      <c r="F1464" s="3">
        <v>0.13712587648626692</v>
      </c>
      <c r="G1464" s="3">
        <v>0.11945005366395729</v>
      </c>
      <c r="H1464">
        <f>(F1464+G1464)/2</f>
        <v>0.12828796507511211</v>
      </c>
    </row>
    <row r="1465" spans="1:8" x14ac:dyDescent="0.3">
      <c r="A1465">
        <v>325651886</v>
      </c>
      <c r="B1465" t="s">
        <v>222</v>
      </c>
      <c r="C1465" t="s">
        <v>333</v>
      </c>
      <c r="D1465">
        <v>9</v>
      </c>
      <c r="E1465" s="3">
        <v>0.9158499223533183</v>
      </c>
      <c r="F1465" s="3">
        <v>0.15173453967299846</v>
      </c>
      <c r="G1465" s="3">
        <v>0.1047734884222056</v>
      </c>
      <c r="H1465">
        <f>(F1465+G1465)/2</f>
        <v>0.12825401404760203</v>
      </c>
    </row>
    <row r="1466" spans="1:8" x14ac:dyDescent="0.3">
      <c r="A1466">
        <v>574288369</v>
      </c>
      <c r="B1466" t="s">
        <v>377</v>
      </c>
      <c r="C1466" t="s">
        <v>378</v>
      </c>
      <c r="D1466">
        <v>3</v>
      </c>
      <c r="E1466" s="3">
        <v>1.0545528329202645</v>
      </c>
      <c r="F1466" s="3">
        <v>0.17119164454644537</v>
      </c>
      <c r="G1466" s="3">
        <v>8.3993569347502198E-2</v>
      </c>
      <c r="H1466">
        <f>(F1466+G1466)/2</f>
        <v>0.12759260694697377</v>
      </c>
    </row>
    <row r="1467" spans="1:8" x14ac:dyDescent="0.3">
      <c r="A1467" t="s">
        <v>88</v>
      </c>
      <c r="B1467" t="s">
        <v>89</v>
      </c>
      <c r="C1467" t="s">
        <v>324</v>
      </c>
      <c r="D1467">
        <v>6</v>
      </c>
      <c r="E1467" s="3">
        <v>1.9128435669956227</v>
      </c>
      <c r="F1467" s="3">
        <v>0.14572826554183127</v>
      </c>
      <c r="G1467" s="3">
        <v>0.10931834343426479</v>
      </c>
      <c r="H1467">
        <f>(F1467+G1467)/2</f>
        <v>0.12752330448804802</v>
      </c>
    </row>
    <row r="1468" spans="1:8" x14ac:dyDescent="0.3">
      <c r="A1468">
        <v>19743813</v>
      </c>
      <c r="B1468" t="s">
        <v>343</v>
      </c>
      <c r="C1468" t="s">
        <v>344</v>
      </c>
      <c r="D1468">
        <v>1</v>
      </c>
      <c r="E1468" s="3">
        <v>1.1556275487921543</v>
      </c>
      <c r="F1468" s="3">
        <v>0.15659327073615631</v>
      </c>
      <c r="G1468" s="3">
        <v>9.814216760418347E-2</v>
      </c>
      <c r="H1468">
        <f>(F1468+G1468)/2</f>
        <v>0.1273677191701699</v>
      </c>
    </row>
    <row r="1469" spans="1:8" x14ac:dyDescent="0.3">
      <c r="A1469">
        <v>31657142</v>
      </c>
      <c r="B1469" t="s">
        <v>239</v>
      </c>
      <c r="C1469" t="s">
        <v>330</v>
      </c>
      <c r="D1469">
        <v>4</v>
      </c>
      <c r="E1469" s="3">
        <v>0.68885106939607665</v>
      </c>
      <c r="F1469" s="3">
        <v>0.14845295888890336</v>
      </c>
      <c r="G1469" s="3">
        <v>0.10542239745993615</v>
      </c>
      <c r="H1469">
        <f>(F1469+G1469)/2</f>
        <v>0.12693767817441975</v>
      </c>
    </row>
    <row r="1470" spans="1:8" x14ac:dyDescent="0.3">
      <c r="A1470">
        <v>528524486</v>
      </c>
      <c r="B1470" t="s">
        <v>346</v>
      </c>
      <c r="C1470" t="s">
        <v>352</v>
      </c>
      <c r="D1470">
        <v>1</v>
      </c>
      <c r="E1470" s="3">
        <v>0.994160231129953</v>
      </c>
      <c r="F1470" s="3">
        <v>0.15887268421310927</v>
      </c>
      <c r="G1470" s="3">
        <v>9.1462696899712967E-2</v>
      </c>
      <c r="H1470">
        <f>(F1470+G1470)/2</f>
        <v>0.12516769055641111</v>
      </c>
    </row>
    <row r="1471" spans="1:8" x14ac:dyDescent="0.3">
      <c r="A1471">
        <v>40549451</v>
      </c>
      <c r="B1471" t="s">
        <v>353</v>
      </c>
      <c r="C1471" t="s">
        <v>363</v>
      </c>
      <c r="D1471">
        <v>3</v>
      </c>
      <c r="E1471" s="3">
        <v>1.6779727102351916</v>
      </c>
      <c r="F1471" s="3">
        <v>0.1669537463761448</v>
      </c>
      <c r="G1471" s="3">
        <v>8.2493468887933713E-2</v>
      </c>
      <c r="H1471">
        <f>(F1471+G1471)/2</f>
        <v>0.12472360763203925</v>
      </c>
    </row>
    <row r="1472" spans="1:8" x14ac:dyDescent="0.3">
      <c r="A1472">
        <v>119703755</v>
      </c>
      <c r="B1472" t="s">
        <v>267</v>
      </c>
      <c r="C1472" t="s">
        <v>282</v>
      </c>
      <c r="D1472">
        <v>4</v>
      </c>
      <c r="E1472" s="3">
        <v>0.69155590792888966</v>
      </c>
      <c r="F1472" s="3">
        <v>0.12023473593783024</v>
      </c>
      <c r="G1472" s="3">
        <v>0.12836470435458625</v>
      </c>
      <c r="H1472">
        <f>(F1472+G1472)/2</f>
        <v>0.12429972014620824</v>
      </c>
    </row>
    <row r="1473" spans="1:8" x14ac:dyDescent="0.3">
      <c r="A1473">
        <v>301069322</v>
      </c>
      <c r="B1473" t="s">
        <v>464</v>
      </c>
      <c r="C1473" t="s">
        <v>465</v>
      </c>
      <c r="D1473">
        <v>10</v>
      </c>
      <c r="E1473" s="3">
        <v>0.52320859802971564</v>
      </c>
      <c r="F1473" s="3">
        <v>0.19896708065501645</v>
      </c>
      <c r="G1473" s="3">
        <v>4.5742311709455086E-2</v>
      </c>
      <c r="H1473">
        <f>(F1473+G1473)/2</f>
        <v>0.12235469618223577</v>
      </c>
    </row>
    <row r="1474" spans="1:8" x14ac:dyDescent="0.3">
      <c r="A1474">
        <v>530389313</v>
      </c>
      <c r="B1474" t="s">
        <v>224</v>
      </c>
      <c r="C1474" t="s">
        <v>326</v>
      </c>
      <c r="D1474">
        <v>19</v>
      </c>
      <c r="E1474" s="3">
        <v>2.1969303446212161</v>
      </c>
      <c r="F1474" s="3">
        <v>0.14603640157172743</v>
      </c>
      <c r="G1474" s="3">
        <v>9.7980276568276847E-2</v>
      </c>
      <c r="H1474">
        <f>(F1474+G1474)/2</f>
        <v>0.12200833907000214</v>
      </c>
    </row>
    <row r="1475" spans="1:8" x14ac:dyDescent="0.3">
      <c r="A1475">
        <v>530377406</v>
      </c>
      <c r="B1475" t="s">
        <v>331</v>
      </c>
      <c r="C1475" t="s">
        <v>397</v>
      </c>
      <c r="D1475">
        <v>1</v>
      </c>
      <c r="E1475" s="3">
        <v>1.4071610606982237</v>
      </c>
      <c r="F1475" s="3">
        <v>0.17982189603266194</v>
      </c>
      <c r="G1475" s="3">
        <v>6.2332070970061874E-2</v>
      </c>
      <c r="H1475">
        <f>(F1475+G1475)/2</f>
        <v>0.12107698350136191</v>
      </c>
    </row>
    <row r="1476" spans="1:8" x14ac:dyDescent="0.3">
      <c r="A1476">
        <v>574957245</v>
      </c>
      <c r="B1476" t="s">
        <v>456</v>
      </c>
      <c r="C1476" t="s">
        <v>457</v>
      </c>
      <c r="D1476">
        <v>1</v>
      </c>
      <c r="E1476" s="3">
        <v>2.115647089008112</v>
      </c>
      <c r="F1476" s="3">
        <v>0.19588578724503555</v>
      </c>
      <c r="G1476" s="3">
        <v>4.585807148439032E-2</v>
      </c>
      <c r="H1476">
        <f>(F1476+G1476)/2</f>
        <v>0.12087192936471294</v>
      </c>
    </row>
    <row r="1477" spans="1:8" x14ac:dyDescent="0.3">
      <c r="A1477">
        <v>31657142</v>
      </c>
      <c r="B1477" t="s">
        <v>239</v>
      </c>
      <c r="C1477" t="s">
        <v>299</v>
      </c>
      <c r="D1477">
        <v>3</v>
      </c>
      <c r="E1477" s="3">
        <v>0.67740614885960304</v>
      </c>
      <c r="F1477" s="3">
        <v>0.13316269930149488</v>
      </c>
      <c r="G1477" s="3">
        <v>0.10812782723866143</v>
      </c>
      <c r="H1477">
        <f>(F1477+G1477)/2</f>
        <v>0.12064526327007816</v>
      </c>
    </row>
    <row r="1478" spans="1:8" x14ac:dyDescent="0.3">
      <c r="A1478">
        <v>21361302</v>
      </c>
      <c r="B1478" t="s">
        <v>283</v>
      </c>
      <c r="C1478" t="s">
        <v>339</v>
      </c>
      <c r="D1478">
        <v>1</v>
      </c>
      <c r="E1478" s="3">
        <v>1.493742054472198</v>
      </c>
      <c r="F1478" s="3">
        <v>0.15581118820322049</v>
      </c>
      <c r="G1478" s="3">
        <v>8.5471260970292021E-2</v>
      </c>
      <c r="H1478">
        <f>(F1478+G1478)/2</f>
        <v>0.12064122458675625</v>
      </c>
    </row>
    <row r="1479" spans="1:8" x14ac:dyDescent="0.3">
      <c r="A1479">
        <v>126012571</v>
      </c>
      <c r="B1479" t="s">
        <v>327</v>
      </c>
      <c r="C1479" t="s">
        <v>328</v>
      </c>
      <c r="D1479">
        <v>12</v>
      </c>
      <c r="E1479" s="3">
        <v>0.60313296976176689</v>
      </c>
      <c r="F1479" s="3">
        <v>0.14646956354830701</v>
      </c>
      <c r="G1479" s="3">
        <v>9.2376199445190502E-2</v>
      </c>
      <c r="H1479">
        <f>(F1479+G1479)/2</f>
        <v>0.11942288149674876</v>
      </c>
    </row>
    <row r="1480" spans="1:8" x14ac:dyDescent="0.3">
      <c r="A1480">
        <v>767935844</v>
      </c>
      <c r="B1480" t="s">
        <v>83</v>
      </c>
      <c r="C1480" t="s">
        <v>287</v>
      </c>
      <c r="D1480">
        <v>1</v>
      </c>
      <c r="E1480" s="3">
        <v>1.0967711423077575</v>
      </c>
      <c r="F1480" s="3">
        <v>0.12460006890357619</v>
      </c>
      <c r="G1480" s="3">
        <v>0.1141670264919579</v>
      </c>
      <c r="H1480">
        <f>(F1480+G1480)/2</f>
        <v>0.11938354769776705</v>
      </c>
    </row>
    <row r="1481" spans="1:8" x14ac:dyDescent="0.3">
      <c r="A1481">
        <v>40549451</v>
      </c>
      <c r="B1481" t="s">
        <v>353</v>
      </c>
      <c r="C1481" t="s">
        <v>354</v>
      </c>
      <c r="D1481">
        <v>3</v>
      </c>
      <c r="E1481" s="3">
        <v>1.4479480135764302</v>
      </c>
      <c r="F1481" s="3">
        <v>0.15888353240624439</v>
      </c>
      <c r="G1481" s="3">
        <v>7.960942094764363E-2</v>
      </c>
      <c r="H1481">
        <f>(F1481+G1481)/2</f>
        <v>0.11924647667694402</v>
      </c>
    </row>
    <row r="1482" spans="1:8" x14ac:dyDescent="0.3">
      <c r="A1482">
        <v>153266841</v>
      </c>
      <c r="B1482" t="s">
        <v>350</v>
      </c>
      <c r="C1482" t="s">
        <v>351</v>
      </c>
      <c r="D1482">
        <v>42</v>
      </c>
      <c r="E1482" s="3">
        <v>1.493186699291764</v>
      </c>
      <c r="F1482" s="3">
        <v>0.15861292404883873</v>
      </c>
      <c r="G1482" s="3">
        <v>7.8305349889791556E-2</v>
      </c>
      <c r="H1482">
        <f>(F1482+G1482)/2</f>
        <v>0.11845913696931515</v>
      </c>
    </row>
    <row r="1483" spans="1:8" x14ac:dyDescent="0.3">
      <c r="A1483">
        <v>4502133</v>
      </c>
      <c r="B1483" t="s">
        <v>340</v>
      </c>
      <c r="C1483" t="s">
        <v>341</v>
      </c>
      <c r="D1483">
        <v>3</v>
      </c>
      <c r="E1483" s="3">
        <v>1.4334768789400647</v>
      </c>
      <c r="F1483" s="3">
        <v>0.15626446805456715</v>
      </c>
      <c r="G1483" s="3">
        <v>7.901288500971905E-2</v>
      </c>
      <c r="H1483">
        <f>(F1483+G1483)/2</f>
        <v>0.1176386765321431</v>
      </c>
    </row>
    <row r="1484" spans="1:8" x14ac:dyDescent="0.3">
      <c r="A1484">
        <v>767995624</v>
      </c>
      <c r="B1484" t="s">
        <v>90</v>
      </c>
      <c r="C1484" t="s">
        <v>409</v>
      </c>
      <c r="D1484">
        <v>2</v>
      </c>
      <c r="E1484" s="3">
        <v>0.25036342119679317</v>
      </c>
      <c r="F1484" s="3">
        <v>0.18390905174564201</v>
      </c>
      <c r="G1484" s="3">
        <v>5.0995163920050386E-2</v>
      </c>
      <c r="H1484">
        <f>(F1484+G1484)/2</f>
        <v>0.11745210783284619</v>
      </c>
    </row>
    <row r="1485" spans="1:8" x14ac:dyDescent="0.3">
      <c r="A1485">
        <v>281485550</v>
      </c>
      <c r="B1485" t="s">
        <v>174</v>
      </c>
      <c r="C1485" t="s">
        <v>309</v>
      </c>
      <c r="D1485">
        <v>25</v>
      </c>
      <c r="E1485" s="3">
        <v>2.0793992538353301</v>
      </c>
      <c r="F1485" s="3">
        <v>0.13780429818776993</v>
      </c>
      <c r="G1485" s="3">
        <v>9.6710044461045794E-2</v>
      </c>
      <c r="H1485">
        <f>(F1485+G1485)/2</f>
        <v>0.11725717132440786</v>
      </c>
    </row>
    <row r="1486" spans="1:8" x14ac:dyDescent="0.3">
      <c r="A1486">
        <v>530389313</v>
      </c>
      <c r="B1486" t="s">
        <v>224</v>
      </c>
      <c r="C1486" t="s">
        <v>325</v>
      </c>
      <c r="D1486">
        <v>7</v>
      </c>
      <c r="E1486" s="3">
        <v>4.1158136559635325</v>
      </c>
      <c r="F1486" s="3">
        <v>0.14573268162612826</v>
      </c>
      <c r="G1486" s="3">
        <v>8.7706580469441797E-2</v>
      </c>
      <c r="H1486">
        <f>(F1486+G1486)/2</f>
        <v>0.11671963104778503</v>
      </c>
    </row>
    <row r="1487" spans="1:8" x14ac:dyDescent="0.3">
      <c r="A1487">
        <v>767980560</v>
      </c>
      <c r="B1487" t="s">
        <v>91</v>
      </c>
      <c r="C1487" t="s">
        <v>308</v>
      </c>
      <c r="D1487">
        <v>5</v>
      </c>
      <c r="E1487" s="3">
        <v>1.2158054564774643</v>
      </c>
      <c r="F1487" s="3">
        <v>0.13715070375961183</v>
      </c>
      <c r="G1487" s="3">
        <v>9.5535126353802957E-2</v>
      </c>
      <c r="H1487">
        <f>(F1487+G1487)/2</f>
        <v>0.11634291505670739</v>
      </c>
    </row>
    <row r="1488" spans="1:8" x14ac:dyDescent="0.3">
      <c r="A1488">
        <v>530394351</v>
      </c>
      <c r="B1488" t="s">
        <v>293</v>
      </c>
      <c r="C1488" t="s">
        <v>294</v>
      </c>
      <c r="D1488">
        <v>1</v>
      </c>
      <c r="E1488" s="3">
        <v>0.57187776724491968</v>
      </c>
      <c r="F1488" s="3">
        <v>0.13188430220496672</v>
      </c>
      <c r="G1488" s="3">
        <v>9.8303711706180089E-2</v>
      </c>
      <c r="H1488">
        <f>(F1488+G1488)/2</f>
        <v>0.1150940069555734</v>
      </c>
    </row>
    <row r="1489" spans="1:8" x14ac:dyDescent="0.3">
      <c r="A1489">
        <v>4505047</v>
      </c>
      <c r="B1489" t="s">
        <v>167</v>
      </c>
      <c r="C1489" t="s">
        <v>348</v>
      </c>
      <c r="D1489">
        <v>48</v>
      </c>
      <c r="E1489" s="3">
        <v>1.7235607608030679</v>
      </c>
      <c r="F1489" s="3">
        <v>0.15759084184919209</v>
      </c>
      <c r="G1489" s="3">
        <v>7.2175320436817292E-2</v>
      </c>
      <c r="H1489">
        <f>(F1489+G1489)/2</f>
        <v>0.11488308114300469</v>
      </c>
    </row>
    <row r="1490" spans="1:8" x14ac:dyDescent="0.3">
      <c r="A1490">
        <v>530377406</v>
      </c>
      <c r="B1490" t="s">
        <v>331</v>
      </c>
      <c r="C1490" t="s">
        <v>332</v>
      </c>
      <c r="D1490">
        <v>2</v>
      </c>
      <c r="E1490" s="3">
        <v>0.92909746430752282</v>
      </c>
      <c r="F1490" s="3">
        <v>0.1517229465628081</v>
      </c>
      <c r="G1490" s="3">
        <v>7.7794724130593781E-2</v>
      </c>
      <c r="H1490">
        <f>(F1490+G1490)/2</f>
        <v>0.11475883534670095</v>
      </c>
    </row>
    <row r="1491" spans="1:8" x14ac:dyDescent="0.3">
      <c r="A1491">
        <v>73858566</v>
      </c>
      <c r="B1491" t="s">
        <v>319</v>
      </c>
      <c r="C1491" t="s">
        <v>320</v>
      </c>
      <c r="D1491">
        <v>2</v>
      </c>
      <c r="E1491" s="3">
        <v>1.6517164738576584</v>
      </c>
      <c r="F1491" s="3">
        <v>0.14001875641101225</v>
      </c>
      <c r="G1491" s="3">
        <v>8.9119915823299076E-2</v>
      </c>
      <c r="H1491">
        <f>(F1491+G1491)/2</f>
        <v>0.11456933611715567</v>
      </c>
    </row>
    <row r="1492" spans="1:8" x14ac:dyDescent="0.3">
      <c r="A1492">
        <v>256017259</v>
      </c>
      <c r="B1492" t="s">
        <v>441</v>
      </c>
      <c r="C1492" t="s">
        <v>442</v>
      </c>
      <c r="D1492">
        <v>1</v>
      </c>
      <c r="E1492" s="3">
        <v>0.51299244905314856</v>
      </c>
      <c r="F1492" s="3">
        <v>0.19176537183711795</v>
      </c>
      <c r="G1492" s="3">
        <v>3.6166975077072977E-2</v>
      </c>
      <c r="H1492">
        <f>(F1492+G1492)/2</f>
        <v>0.11396617345709546</v>
      </c>
    </row>
    <row r="1493" spans="1:8" x14ac:dyDescent="0.3">
      <c r="A1493" t="s">
        <v>74</v>
      </c>
      <c r="B1493" t="s">
        <v>75</v>
      </c>
      <c r="C1493" t="s">
        <v>276</v>
      </c>
      <c r="D1493">
        <v>3</v>
      </c>
      <c r="E1493" s="3">
        <v>6.4040700528876418</v>
      </c>
      <c r="F1493" s="3">
        <v>0.11613832775929167</v>
      </c>
      <c r="G1493" s="3">
        <v>0.11151914596835974</v>
      </c>
      <c r="H1493">
        <f>(F1493+G1493)/2</f>
        <v>0.11382873686382571</v>
      </c>
    </row>
    <row r="1494" spans="1:8" x14ac:dyDescent="0.3">
      <c r="A1494">
        <v>767902480</v>
      </c>
      <c r="B1494" t="s">
        <v>314</v>
      </c>
      <c r="C1494" t="s">
        <v>315</v>
      </c>
      <c r="D1494">
        <v>2</v>
      </c>
      <c r="E1494" s="3">
        <v>0.94868449694568779</v>
      </c>
      <c r="F1494" s="3">
        <v>0.13936927135072338</v>
      </c>
      <c r="G1494" s="3">
        <v>8.7642610847363314E-2</v>
      </c>
      <c r="H1494">
        <f>(F1494+G1494)/2</f>
        <v>0.11350594109904336</v>
      </c>
    </row>
    <row r="1495" spans="1:8" x14ac:dyDescent="0.3">
      <c r="A1495">
        <v>767934639</v>
      </c>
      <c r="B1495" t="s">
        <v>92</v>
      </c>
      <c r="C1495" t="s">
        <v>311</v>
      </c>
      <c r="D1495">
        <v>1</v>
      </c>
      <c r="E1495" s="3">
        <v>2.5369522496855663</v>
      </c>
      <c r="F1495" s="3">
        <v>0.1384109676059406</v>
      </c>
      <c r="G1495" s="3">
        <v>8.8550290700916384E-2</v>
      </c>
      <c r="H1495">
        <f>(F1495+G1495)/2</f>
        <v>0.11348062915342849</v>
      </c>
    </row>
    <row r="1496" spans="1:8" x14ac:dyDescent="0.3">
      <c r="A1496">
        <v>14916498</v>
      </c>
      <c r="B1496" t="s">
        <v>129</v>
      </c>
      <c r="C1496" t="s">
        <v>255</v>
      </c>
      <c r="D1496">
        <v>3</v>
      </c>
      <c r="E1496" s="3">
        <v>1.360693255495137</v>
      </c>
      <c r="F1496" s="3">
        <v>0.10733262472768541</v>
      </c>
      <c r="G1496" s="3">
        <v>0.11834001770395372</v>
      </c>
      <c r="H1496">
        <f>(F1496+G1496)/2</f>
        <v>0.11283632121581957</v>
      </c>
    </row>
    <row r="1497" spans="1:8" x14ac:dyDescent="0.3">
      <c r="A1497">
        <v>66864913</v>
      </c>
      <c r="B1497" t="s">
        <v>278</v>
      </c>
      <c r="C1497" t="s">
        <v>279</v>
      </c>
      <c r="D1497">
        <v>3</v>
      </c>
      <c r="E1497" s="3">
        <v>0.82646255130167146</v>
      </c>
      <c r="F1497" s="3">
        <v>0.11807098081170959</v>
      </c>
      <c r="G1497" s="3">
        <v>0.10582814122161892</v>
      </c>
      <c r="H1497">
        <f>(F1497+G1497)/2</f>
        <v>0.11194956101666426</v>
      </c>
    </row>
    <row r="1498" spans="1:8" x14ac:dyDescent="0.3">
      <c r="A1498">
        <v>530389313</v>
      </c>
      <c r="B1498" t="s">
        <v>224</v>
      </c>
      <c r="C1498" t="s">
        <v>323</v>
      </c>
      <c r="D1498">
        <v>1</v>
      </c>
      <c r="E1498" s="3">
        <v>2.0034500268402886</v>
      </c>
      <c r="F1498" s="3">
        <v>0.14571621355420961</v>
      </c>
      <c r="G1498" s="3">
        <v>7.8157705981483264E-2</v>
      </c>
      <c r="H1498">
        <f>(F1498+G1498)/2</f>
        <v>0.11193695976784643</v>
      </c>
    </row>
    <row r="1499" spans="1:8" x14ac:dyDescent="0.3">
      <c r="A1499">
        <v>87196339</v>
      </c>
      <c r="B1499" t="s">
        <v>217</v>
      </c>
      <c r="C1499" t="s">
        <v>295</v>
      </c>
      <c r="D1499">
        <v>1</v>
      </c>
      <c r="E1499" s="3">
        <v>2.5693247467140772</v>
      </c>
      <c r="F1499" s="3">
        <v>0.13189636422821913</v>
      </c>
      <c r="G1499" s="3">
        <v>8.8699362911322646E-2</v>
      </c>
      <c r="H1499">
        <f>(F1499+G1499)/2</f>
        <v>0.11029786356977089</v>
      </c>
    </row>
    <row r="1500" spans="1:8" x14ac:dyDescent="0.3">
      <c r="A1500">
        <v>355594753</v>
      </c>
      <c r="B1500" t="s">
        <v>296</v>
      </c>
      <c r="C1500" t="s">
        <v>297</v>
      </c>
      <c r="D1500">
        <v>6</v>
      </c>
      <c r="E1500" s="3">
        <v>0.73528106308838481</v>
      </c>
      <c r="F1500" s="3">
        <v>0.1327204054957368</v>
      </c>
      <c r="G1500" s="3">
        <v>8.7329083655357312E-2</v>
      </c>
      <c r="H1500">
        <f>(F1500+G1500)/2</f>
        <v>0.11002474457554706</v>
      </c>
    </row>
    <row r="1501" spans="1:8" x14ac:dyDescent="0.3">
      <c r="A1501">
        <v>21361302</v>
      </c>
      <c r="B1501" t="s">
        <v>283</v>
      </c>
      <c r="C1501" t="s">
        <v>284</v>
      </c>
      <c r="D1501">
        <v>2</v>
      </c>
      <c r="E1501" s="3">
        <v>1.1665130086088302</v>
      </c>
      <c r="F1501" s="3">
        <v>0.12177343244540531</v>
      </c>
      <c r="G1501" s="3">
        <v>9.7592156782495484E-2</v>
      </c>
      <c r="H1501">
        <f>(F1501+G1501)/2</f>
        <v>0.10968279461395039</v>
      </c>
    </row>
    <row r="1502" spans="1:8" x14ac:dyDescent="0.3">
      <c r="A1502">
        <v>281485550</v>
      </c>
      <c r="B1502" t="s">
        <v>174</v>
      </c>
      <c r="C1502" t="s">
        <v>322</v>
      </c>
      <c r="D1502">
        <v>15</v>
      </c>
      <c r="E1502" s="3">
        <v>1.2542000087214016</v>
      </c>
      <c r="F1502" s="3">
        <v>0.14555367598255428</v>
      </c>
      <c r="G1502" s="3">
        <v>7.3448284370549011E-2</v>
      </c>
      <c r="H1502">
        <f>(F1502+G1502)/2</f>
        <v>0.10950098017655165</v>
      </c>
    </row>
    <row r="1503" spans="1:8" x14ac:dyDescent="0.3">
      <c r="A1503">
        <v>31657142</v>
      </c>
      <c r="B1503" t="s">
        <v>239</v>
      </c>
      <c r="C1503" t="s">
        <v>298</v>
      </c>
      <c r="D1503">
        <v>2</v>
      </c>
      <c r="E1503" s="3">
        <v>1.9013940571030015</v>
      </c>
      <c r="F1503" s="3">
        <v>0.13293081202603033</v>
      </c>
      <c r="G1503" s="3">
        <v>8.5795084122173335E-2</v>
      </c>
      <c r="H1503">
        <f>(F1503+G1503)/2</f>
        <v>0.10936294807410182</v>
      </c>
    </row>
    <row r="1504" spans="1:8" x14ac:dyDescent="0.3">
      <c r="A1504">
        <v>21361302</v>
      </c>
      <c r="B1504" t="s">
        <v>283</v>
      </c>
      <c r="C1504" t="s">
        <v>329</v>
      </c>
      <c r="D1504">
        <v>2</v>
      </c>
      <c r="E1504" s="3">
        <v>1.3445746590059784</v>
      </c>
      <c r="F1504" s="3">
        <v>0.14835244578608398</v>
      </c>
      <c r="G1504" s="3">
        <v>7.0094021495036032E-2</v>
      </c>
      <c r="H1504">
        <f>(F1504+G1504)/2</f>
        <v>0.10922323364056</v>
      </c>
    </row>
    <row r="1505" spans="1:8" x14ac:dyDescent="0.3">
      <c r="A1505">
        <v>110624774</v>
      </c>
      <c r="B1505" t="s">
        <v>302</v>
      </c>
      <c r="C1505" t="s">
        <v>303</v>
      </c>
      <c r="D1505">
        <v>1</v>
      </c>
      <c r="E1505" s="3">
        <v>1.1830900223759218</v>
      </c>
      <c r="F1505" s="3">
        <v>0.13540577334011392</v>
      </c>
      <c r="G1505" s="3">
        <v>8.2264863889211032E-2</v>
      </c>
      <c r="H1505">
        <f>(F1505+G1505)/2</f>
        <v>0.10883531861466247</v>
      </c>
    </row>
    <row r="1506" spans="1:8" x14ac:dyDescent="0.3">
      <c r="A1506">
        <v>578802681</v>
      </c>
      <c r="B1506" t="s">
        <v>84</v>
      </c>
      <c r="C1506" t="s">
        <v>362</v>
      </c>
      <c r="D1506">
        <v>6</v>
      </c>
      <c r="E1506" s="3">
        <v>1.5184826987251643</v>
      </c>
      <c r="F1506" s="3">
        <v>0.16638909957329007</v>
      </c>
      <c r="G1506" s="3">
        <v>4.9753155972176014E-2</v>
      </c>
      <c r="H1506">
        <f>(F1506+G1506)/2</f>
        <v>0.10807112777273303</v>
      </c>
    </row>
    <row r="1507" spans="1:8" x14ac:dyDescent="0.3">
      <c r="A1507">
        <v>19743846</v>
      </c>
      <c r="B1507" t="s">
        <v>220</v>
      </c>
      <c r="C1507" t="s">
        <v>305</v>
      </c>
      <c r="D1507">
        <v>3</v>
      </c>
      <c r="E1507" s="3">
        <v>2.3631974232072799</v>
      </c>
      <c r="F1507" s="3">
        <v>0.13627170641072711</v>
      </c>
      <c r="G1507" s="3">
        <v>7.705308396191024E-2</v>
      </c>
      <c r="H1507">
        <f>(F1507+G1507)/2</f>
        <v>0.10666239518631868</v>
      </c>
    </row>
    <row r="1508" spans="1:8" x14ac:dyDescent="0.3">
      <c r="A1508">
        <v>4507677</v>
      </c>
      <c r="B1508" t="s">
        <v>269</v>
      </c>
      <c r="C1508" t="s">
        <v>270</v>
      </c>
      <c r="D1508">
        <v>3</v>
      </c>
      <c r="E1508" s="3">
        <v>0.91904789567866674</v>
      </c>
      <c r="F1508" s="3">
        <v>0.1130871163443198</v>
      </c>
      <c r="G1508" s="3">
        <v>9.8479739865347124E-2</v>
      </c>
      <c r="H1508">
        <f>(F1508+G1508)/2</f>
        <v>0.10578342810483346</v>
      </c>
    </row>
    <row r="1509" spans="1:8" x14ac:dyDescent="0.3">
      <c r="A1509">
        <v>339882741</v>
      </c>
      <c r="B1509" t="s">
        <v>316</v>
      </c>
      <c r="C1509" t="s">
        <v>317</v>
      </c>
      <c r="D1509">
        <v>1</v>
      </c>
      <c r="E1509" s="3">
        <v>1.1132267224464063</v>
      </c>
      <c r="F1509" s="3">
        <v>0.13937897914250943</v>
      </c>
      <c r="G1509" s="3">
        <v>6.9589862620838883E-2</v>
      </c>
      <c r="H1509">
        <f>(F1509+G1509)/2</f>
        <v>0.10448442088167416</v>
      </c>
    </row>
    <row r="1510" spans="1:8" x14ac:dyDescent="0.3">
      <c r="A1510">
        <v>52485941</v>
      </c>
      <c r="B1510" t="s">
        <v>186</v>
      </c>
      <c r="C1510" t="s">
        <v>253</v>
      </c>
      <c r="D1510">
        <v>2</v>
      </c>
      <c r="E1510" s="3">
        <v>0.43687977534580219</v>
      </c>
      <c r="F1510" s="3">
        <v>0.1057586804100793</v>
      </c>
      <c r="G1510" s="3">
        <v>0.10247462963292535</v>
      </c>
      <c r="H1510">
        <f>(F1510+G1510)/2</f>
        <v>0.10411665502150233</v>
      </c>
    </row>
    <row r="1511" spans="1:8" x14ac:dyDescent="0.3">
      <c r="A1511">
        <v>767903638</v>
      </c>
      <c r="B1511" t="s">
        <v>148</v>
      </c>
      <c r="C1511" t="s">
        <v>261</v>
      </c>
      <c r="D1511">
        <v>1</v>
      </c>
      <c r="E1511" s="3">
        <v>0.47175356536830687</v>
      </c>
      <c r="F1511" s="3">
        <v>0.1113002628691182</v>
      </c>
      <c r="G1511" s="3">
        <v>9.555225103154083E-2</v>
      </c>
      <c r="H1511">
        <f>(F1511+G1511)/2</f>
        <v>0.10342625695032952</v>
      </c>
    </row>
    <row r="1512" spans="1:8" x14ac:dyDescent="0.3">
      <c r="A1512">
        <v>767967906</v>
      </c>
      <c r="B1512" t="s">
        <v>18</v>
      </c>
      <c r="C1512" t="s">
        <v>256</v>
      </c>
      <c r="D1512">
        <v>1</v>
      </c>
      <c r="E1512" s="3">
        <v>1.8268140753531066</v>
      </c>
      <c r="F1512" s="3">
        <v>0.10806512611932478</v>
      </c>
      <c r="G1512" s="3">
        <v>9.7268799459056823E-2</v>
      </c>
      <c r="H1512">
        <f>(F1512+G1512)/2</f>
        <v>0.1026669627891908</v>
      </c>
    </row>
    <row r="1513" spans="1:8" x14ac:dyDescent="0.3">
      <c r="A1513">
        <v>767980560</v>
      </c>
      <c r="B1513" t="s">
        <v>91</v>
      </c>
      <c r="C1513" t="s">
        <v>304</v>
      </c>
      <c r="D1513">
        <v>1</v>
      </c>
      <c r="E1513" s="3">
        <v>1.6440084743851369</v>
      </c>
      <c r="F1513" s="3">
        <v>0.13541460890601559</v>
      </c>
      <c r="G1513" s="3">
        <v>6.9199744647022832E-2</v>
      </c>
      <c r="H1513">
        <f>(F1513+G1513)/2</f>
        <v>0.10230717677651921</v>
      </c>
    </row>
    <row r="1514" spans="1:8" x14ac:dyDescent="0.3">
      <c r="A1514">
        <v>767909587</v>
      </c>
      <c r="B1514" t="s">
        <v>289</v>
      </c>
      <c r="C1514" t="s">
        <v>290</v>
      </c>
      <c r="D1514">
        <v>3</v>
      </c>
      <c r="E1514" s="3">
        <v>1.226060191691533</v>
      </c>
      <c r="F1514" s="3">
        <v>0.12885440877357604</v>
      </c>
      <c r="G1514" s="3">
        <v>7.5448503581372672E-2</v>
      </c>
      <c r="H1514">
        <f>(F1514+G1514)/2</f>
        <v>0.10215145617747436</v>
      </c>
    </row>
    <row r="1515" spans="1:8" x14ac:dyDescent="0.3">
      <c r="A1515">
        <v>145309326</v>
      </c>
      <c r="B1515" t="s">
        <v>259</v>
      </c>
      <c r="C1515" t="s">
        <v>260</v>
      </c>
      <c r="D1515">
        <v>2</v>
      </c>
      <c r="E1515" s="3">
        <v>0.69468876168061766</v>
      </c>
      <c r="F1515" s="3">
        <v>0.11120938568078699</v>
      </c>
      <c r="G1515" s="3">
        <v>9.2927429800085212E-2</v>
      </c>
      <c r="H1515">
        <f>(F1515+G1515)/2</f>
        <v>0.1020684077404361</v>
      </c>
    </row>
    <row r="1516" spans="1:8" x14ac:dyDescent="0.3">
      <c r="A1516">
        <v>31657142</v>
      </c>
      <c r="B1516" t="s">
        <v>239</v>
      </c>
      <c r="C1516" t="s">
        <v>258</v>
      </c>
      <c r="D1516">
        <v>2</v>
      </c>
      <c r="E1516" s="3">
        <v>0.74537553005107815</v>
      </c>
      <c r="F1516" s="3">
        <v>0.10932523692693281</v>
      </c>
      <c r="G1516" s="3">
        <v>9.4353983277673095E-2</v>
      </c>
      <c r="H1516">
        <f>(F1516+G1516)/2</f>
        <v>0.10183961010230295</v>
      </c>
    </row>
    <row r="1517" spans="1:8" x14ac:dyDescent="0.3">
      <c r="A1517">
        <v>530387709</v>
      </c>
      <c r="B1517" t="s">
        <v>227</v>
      </c>
      <c r="C1517" t="s">
        <v>271</v>
      </c>
      <c r="D1517">
        <v>1</v>
      </c>
      <c r="E1517" s="3">
        <v>0.60087220589999202</v>
      </c>
      <c r="F1517" s="3">
        <v>0.11399808723159341</v>
      </c>
      <c r="G1517" s="3">
        <v>8.8148422912161406E-2</v>
      </c>
      <c r="H1517">
        <f>(F1517+G1517)/2</f>
        <v>0.10107325507187741</v>
      </c>
    </row>
    <row r="1518" spans="1:8" x14ac:dyDescent="0.3">
      <c r="A1518">
        <v>205277383</v>
      </c>
      <c r="B1518" t="s">
        <v>300</v>
      </c>
      <c r="C1518" t="s">
        <v>301</v>
      </c>
      <c r="D1518">
        <v>2</v>
      </c>
      <c r="E1518" s="3">
        <v>1.5301875979374127</v>
      </c>
      <c r="F1518" s="3">
        <v>0.13446273647254539</v>
      </c>
      <c r="G1518" s="3">
        <v>6.5509429059081734E-2</v>
      </c>
      <c r="H1518">
        <f>(F1518+G1518)/2</f>
        <v>9.9986082765813555E-2</v>
      </c>
    </row>
    <row r="1519" spans="1:8" x14ac:dyDescent="0.3">
      <c r="A1519">
        <v>41327734</v>
      </c>
      <c r="B1519" t="s">
        <v>262</v>
      </c>
      <c r="C1519" t="s">
        <v>264</v>
      </c>
      <c r="D1519">
        <v>1</v>
      </c>
      <c r="E1519" s="3">
        <v>0.94815918312909864</v>
      </c>
      <c r="F1519" s="3">
        <v>0.11144420672147401</v>
      </c>
      <c r="G1519" s="3">
        <v>8.8502519352512049E-2</v>
      </c>
      <c r="H1519">
        <f>(F1519+G1519)/2</f>
        <v>9.9973363036993029E-2</v>
      </c>
    </row>
    <row r="1520" spans="1:8" x14ac:dyDescent="0.3">
      <c r="A1520">
        <v>27894376</v>
      </c>
      <c r="B1520" t="s">
        <v>229</v>
      </c>
      <c r="C1520" t="s">
        <v>230</v>
      </c>
      <c r="D1520">
        <v>2</v>
      </c>
      <c r="E1520" s="3">
        <v>1.3659571744342383</v>
      </c>
      <c r="F1520" s="3">
        <v>9.7570196981495355E-2</v>
      </c>
      <c r="G1520" s="3">
        <v>9.8323802245403921E-2</v>
      </c>
      <c r="H1520">
        <f>(F1520+G1520)/2</f>
        <v>9.7946999613449631E-2</v>
      </c>
    </row>
    <row r="1521" spans="1:8" x14ac:dyDescent="0.3">
      <c r="A1521">
        <v>530389313</v>
      </c>
      <c r="B1521" t="s">
        <v>224</v>
      </c>
      <c r="C1521" t="s">
        <v>277</v>
      </c>
      <c r="D1521">
        <v>5</v>
      </c>
      <c r="E1521" s="3">
        <v>3.5264710653383342</v>
      </c>
      <c r="F1521" s="3">
        <v>0.11655145946736178</v>
      </c>
      <c r="G1521" s="3">
        <v>7.8414123550068535E-2</v>
      </c>
      <c r="H1521">
        <f>(F1521+G1521)/2</f>
        <v>9.7482791508715166E-2</v>
      </c>
    </row>
    <row r="1522" spans="1:8" x14ac:dyDescent="0.3">
      <c r="A1522">
        <v>530389313</v>
      </c>
      <c r="B1522" t="s">
        <v>224</v>
      </c>
      <c r="C1522" t="s">
        <v>318</v>
      </c>
      <c r="D1522">
        <v>15</v>
      </c>
      <c r="E1522" s="3">
        <v>4.0655718629038438</v>
      </c>
      <c r="F1522" s="3">
        <v>0.1398665604718885</v>
      </c>
      <c r="G1522" s="3">
        <v>5.4589588767024945E-2</v>
      </c>
      <c r="H1522">
        <f>(F1522+G1522)/2</f>
        <v>9.722807461945672E-2</v>
      </c>
    </row>
    <row r="1523" spans="1:8" x14ac:dyDescent="0.3">
      <c r="A1523">
        <v>4505047</v>
      </c>
      <c r="B1523" t="s">
        <v>167</v>
      </c>
      <c r="C1523" t="s">
        <v>310</v>
      </c>
      <c r="D1523">
        <v>5</v>
      </c>
      <c r="E1523" s="3">
        <v>1.7416246474539221</v>
      </c>
      <c r="F1523" s="3">
        <v>0.13795792490039552</v>
      </c>
      <c r="G1523" s="3">
        <v>5.5688264269182511E-2</v>
      </c>
      <c r="H1523">
        <f>(F1523+G1523)/2</f>
        <v>9.6823094584789021E-2</v>
      </c>
    </row>
    <row r="1524" spans="1:8" x14ac:dyDescent="0.3">
      <c r="A1524">
        <v>767948980</v>
      </c>
      <c r="B1524" t="s">
        <v>250</v>
      </c>
      <c r="C1524" t="s">
        <v>251</v>
      </c>
      <c r="D1524">
        <v>6</v>
      </c>
      <c r="E1524" s="3">
        <v>1.1786445696550691</v>
      </c>
      <c r="F1524" s="3">
        <v>0.1044598828409815</v>
      </c>
      <c r="G1524" s="3">
        <v>8.9130067542334268E-2</v>
      </c>
      <c r="H1524">
        <f>(F1524+G1524)/2</f>
        <v>9.6794975191657889E-2</v>
      </c>
    </row>
    <row r="1525" spans="1:8" x14ac:dyDescent="0.3">
      <c r="A1525">
        <v>4502403</v>
      </c>
      <c r="B1525" t="s">
        <v>274</v>
      </c>
      <c r="C1525" t="s">
        <v>337</v>
      </c>
      <c r="D1525">
        <v>38</v>
      </c>
      <c r="E1525" s="3">
        <v>2.6516059190943442</v>
      </c>
      <c r="F1525" s="3">
        <v>0.15489356612106106</v>
      </c>
      <c r="G1525" s="3">
        <v>3.8113233475896548E-2</v>
      </c>
      <c r="H1525">
        <f>(F1525+G1525)/2</f>
        <v>9.6503399798478801E-2</v>
      </c>
    </row>
    <row r="1526" spans="1:8" x14ac:dyDescent="0.3">
      <c r="A1526">
        <v>41327734</v>
      </c>
      <c r="B1526" t="s">
        <v>262</v>
      </c>
      <c r="C1526" t="s">
        <v>263</v>
      </c>
      <c r="D1526">
        <v>1</v>
      </c>
      <c r="E1526" s="3">
        <v>0.87499887879700478</v>
      </c>
      <c r="F1526" s="3">
        <v>0.11139121092591654</v>
      </c>
      <c r="G1526" s="3">
        <v>7.940222020420587E-2</v>
      </c>
      <c r="H1526">
        <f>(F1526+G1526)/2</f>
        <v>9.5396715565061213E-2</v>
      </c>
    </row>
    <row r="1527" spans="1:8" x14ac:dyDescent="0.3">
      <c r="A1527">
        <v>4505047</v>
      </c>
      <c r="B1527" t="s">
        <v>167</v>
      </c>
      <c r="C1527" t="s">
        <v>321</v>
      </c>
      <c r="D1527">
        <v>73</v>
      </c>
      <c r="E1527" s="3">
        <v>1.7754776053855725</v>
      </c>
      <c r="F1527" s="3">
        <v>0.14493145031389754</v>
      </c>
      <c r="G1527" s="3">
        <v>4.2877364066467742E-2</v>
      </c>
      <c r="H1527">
        <f>(F1527+G1527)/2</f>
        <v>9.3904407190182643E-2</v>
      </c>
    </row>
    <row r="1528" spans="1:8" x14ac:dyDescent="0.3">
      <c r="A1528">
        <v>767968952</v>
      </c>
      <c r="B1528" t="s">
        <v>233</v>
      </c>
      <c r="C1528" t="s">
        <v>234</v>
      </c>
      <c r="D1528">
        <v>1</v>
      </c>
      <c r="E1528" s="3">
        <v>1.2829806203498986</v>
      </c>
      <c r="F1528" s="3">
        <v>9.9418762489523263E-2</v>
      </c>
      <c r="G1528" s="3">
        <v>8.7890422760827952E-2</v>
      </c>
      <c r="H1528">
        <f>(F1528+G1528)/2</f>
        <v>9.3654592625175614E-2</v>
      </c>
    </row>
    <row r="1529" spans="1:8" x14ac:dyDescent="0.3">
      <c r="A1529">
        <v>578808658</v>
      </c>
      <c r="B1529" t="s">
        <v>93</v>
      </c>
      <c r="C1529" t="s">
        <v>242</v>
      </c>
      <c r="D1529">
        <v>2</v>
      </c>
      <c r="E1529" s="3">
        <v>0.98645235371014106</v>
      </c>
      <c r="F1529" s="3">
        <v>0.10275101479827765</v>
      </c>
      <c r="G1529" s="3">
        <v>8.4556052004565022E-2</v>
      </c>
      <c r="H1529">
        <f>(F1529+G1529)/2</f>
        <v>9.3653533401421338E-2</v>
      </c>
    </row>
    <row r="1530" spans="1:8" x14ac:dyDescent="0.3">
      <c r="A1530">
        <v>118582275</v>
      </c>
      <c r="B1530" t="s">
        <v>245</v>
      </c>
      <c r="C1530" t="s">
        <v>246</v>
      </c>
      <c r="D1530">
        <v>2</v>
      </c>
      <c r="E1530" s="3">
        <v>0.65081333404305719</v>
      </c>
      <c r="F1530" s="3">
        <v>0.10389744870816578</v>
      </c>
      <c r="G1530" s="3">
        <v>8.2628715462568503E-2</v>
      </c>
      <c r="H1530">
        <f>(F1530+G1530)/2</f>
        <v>9.3263082085367141E-2</v>
      </c>
    </row>
    <row r="1531" spans="1:8" x14ac:dyDescent="0.3">
      <c r="A1531">
        <v>530389313</v>
      </c>
      <c r="B1531" t="s">
        <v>224</v>
      </c>
      <c r="C1531" t="s">
        <v>285</v>
      </c>
      <c r="D1531">
        <v>9</v>
      </c>
      <c r="E1531" s="3">
        <v>2.7099482516398474</v>
      </c>
      <c r="F1531" s="3">
        <v>0.12279904216139771</v>
      </c>
      <c r="G1531" s="3">
        <v>6.3492701173050434E-2</v>
      </c>
      <c r="H1531">
        <f>(F1531+G1531)/2</f>
        <v>9.3145871667224073E-2</v>
      </c>
    </row>
    <row r="1532" spans="1:8" x14ac:dyDescent="0.3">
      <c r="A1532">
        <v>578808658</v>
      </c>
      <c r="B1532" t="s">
        <v>93</v>
      </c>
      <c r="C1532" t="s">
        <v>254</v>
      </c>
      <c r="D1532">
        <v>2</v>
      </c>
      <c r="E1532" s="3">
        <v>1.1989686821630381</v>
      </c>
      <c r="F1532" s="3">
        <v>0.10682469335303002</v>
      </c>
      <c r="G1532" s="3">
        <v>7.6499022989881982E-2</v>
      </c>
      <c r="H1532">
        <f>(F1532+G1532)/2</f>
        <v>9.1661858171456001E-2</v>
      </c>
    </row>
    <row r="1533" spans="1:8" x14ac:dyDescent="0.3">
      <c r="A1533">
        <v>767948728</v>
      </c>
      <c r="B1533" t="s">
        <v>94</v>
      </c>
      <c r="C1533" t="s">
        <v>292</v>
      </c>
      <c r="D1533">
        <v>2</v>
      </c>
      <c r="E1533" s="3">
        <v>0.51918380732768932</v>
      </c>
      <c r="F1533" s="3">
        <v>0.13146988449637362</v>
      </c>
      <c r="G1533" s="3">
        <v>4.950001829196958E-2</v>
      </c>
      <c r="H1533">
        <f>(F1533+G1533)/2</f>
        <v>9.0484951394171592E-2</v>
      </c>
    </row>
    <row r="1534" spans="1:8" x14ac:dyDescent="0.3">
      <c r="A1534">
        <v>336285443</v>
      </c>
      <c r="B1534" t="s">
        <v>235</v>
      </c>
      <c r="C1534" t="s">
        <v>236</v>
      </c>
      <c r="D1534">
        <v>7</v>
      </c>
      <c r="E1534" s="3">
        <v>1.3168652482592076</v>
      </c>
      <c r="F1534" s="3">
        <v>0.10088848434902473</v>
      </c>
      <c r="G1534" s="3">
        <v>7.9783954439493404E-2</v>
      </c>
      <c r="H1534">
        <f>(F1534+G1534)/2</f>
        <v>9.0336219394259065E-2</v>
      </c>
    </row>
    <row r="1535" spans="1:8" x14ac:dyDescent="0.3">
      <c r="A1535">
        <v>578808658</v>
      </c>
      <c r="B1535" t="s">
        <v>93</v>
      </c>
      <c r="C1535" t="s">
        <v>231</v>
      </c>
      <c r="D1535">
        <v>1</v>
      </c>
      <c r="E1535" s="3">
        <v>1.008547500808638</v>
      </c>
      <c r="F1535" s="3">
        <v>9.8207082578859808E-2</v>
      </c>
      <c r="G1535" s="3">
        <v>8.0202446115062012E-2</v>
      </c>
      <c r="H1535">
        <f>(F1535+G1535)/2</f>
        <v>8.920476434696091E-2</v>
      </c>
    </row>
    <row r="1536" spans="1:8" x14ac:dyDescent="0.3">
      <c r="A1536">
        <v>44662821</v>
      </c>
      <c r="B1536" t="s">
        <v>243</v>
      </c>
      <c r="C1536" t="s">
        <v>244</v>
      </c>
      <c r="D1536">
        <v>2</v>
      </c>
      <c r="E1536" s="3">
        <v>0.77791554409526609</v>
      </c>
      <c r="F1536" s="3">
        <v>0.10363900783697884</v>
      </c>
      <c r="G1536" s="3">
        <v>7.4146815830594098E-2</v>
      </c>
      <c r="H1536">
        <f>(F1536+G1536)/2</f>
        <v>8.8892911833786475E-2</v>
      </c>
    </row>
    <row r="1537" spans="1:8" x14ac:dyDescent="0.3">
      <c r="A1537">
        <v>31657142</v>
      </c>
      <c r="B1537" t="s">
        <v>239</v>
      </c>
      <c r="C1537" t="s">
        <v>257</v>
      </c>
      <c r="D1537">
        <v>2</v>
      </c>
      <c r="E1537" s="3">
        <v>0.74127426977481359</v>
      </c>
      <c r="F1537" s="3">
        <v>0.10842643454546509</v>
      </c>
      <c r="G1537" s="3">
        <v>6.9272985282748223E-2</v>
      </c>
      <c r="H1537">
        <f>(F1537+G1537)/2</f>
        <v>8.884970991410665E-2</v>
      </c>
    </row>
    <row r="1538" spans="1:8" x14ac:dyDescent="0.3">
      <c r="A1538" t="s">
        <v>74</v>
      </c>
      <c r="B1538" t="s">
        <v>75</v>
      </c>
      <c r="C1538" t="s">
        <v>265</v>
      </c>
      <c r="D1538">
        <v>3</v>
      </c>
      <c r="E1538" s="3">
        <v>1.9202793880099311</v>
      </c>
      <c r="F1538" s="3">
        <v>0.11151072172120503</v>
      </c>
      <c r="G1538" s="3">
        <v>6.3002398852539027E-2</v>
      </c>
      <c r="H1538">
        <f>(F1538+G1538)/2</f>
        <v>8.7256560286872037E-2</v>
      </c>
    </row>
    <row r="1539" spans="1:8" x14ac:dyDescent="0.3">
      <c r="A1539">
        <v>19743846</v>
      </c>
      <c r="B1539" t="s">
        <v>220</v>
      </c>
      <c r="C1539" t="s">
        <v>241</v>
      </c>
      <c r="D1539">
        <v>15</v>
      </c>
      <c r="E1539" s="3">
        <v>1.485019809737754</v>
      </c>
      <c r="F1539" s="3">
        <v>0.1026892900160282</v>
      </c>
      <c r="G1539" s="3">
        <v>7.168079886980179E-2</v>
      </c>
      <c r="H1539">
        <f>(F1539+G1539)/2</f>
        <v>8.7185044442915E-2</v>
      </c>
    </row>
    <row r="1540" spans="1:8" x14ac:dyDescent="0.3">
      <c r="A1540">
        <v>325651886</v>
      </c>
      <c r="B1540" t="s">
        <v>222</v>
      </c>
      <c r="C1540" t="s">
        <v>252</v>
      </c>
      <c r="D1540">
        <v>4</v>
      </c>
      <c r="E1540" s="3">
        <v>0.68247209839897871</v>
      </c>
      <c r="F1540" s="3">
        <v>0.10528134647763218</v>
      </c>
      <c r="G1540" s="3">
        <v>6.6550334801853003E-2</v>
      </c>
      <c r="H1540">
        <f>(F1540+G1540)/2</f>
        <v>8.5915840639742586E-2</v>
      </c>
    </row>
    <row r="1541" spans="1:8" x14ac:dyDescent="0.3">
      <c r="A1541">
        <v>767902357</v>
      </c>
      <c r="B1541" t="s">
        <v>237</v>
      </c>
      <c r="C1541" t="s">
        <v>238</v>
      </c>
      <c r="D1541">
        <v>4</v>
      </c>
      <c r="E1541" s="3">
        <v>0.7483386394545043</v>
      </c>
      <c r="F1541" s="3">
        <v>0.1020804644821449</v>
      </c>
      <c r="G1541" s="3">
        <v>6.4569868453777893E-2</v>
      </c>
      <c r="H1541">
        <f>(F1541+G1541)/2</f>
        <v>8.3325166467961398E-2</v>
      </c>
    </row>
    <row r="1542" spans="1:8" x14ac:dyDescent="0.3">
      <c r="A1542">
        <v>115527062</v>
      </c>
      <c r="B1542" t="s">
        <v>191</v>
      </c>
      <c r="C1542" t="s">
        <v>266</v>
      </c>
      <c r="D1542">
        <v>89</v>
      </c>
      <c r="E1542" s="3">
        <v>2.2973351585157213</v>
      </c>
      <c r="F1542" s="3">
        <v>0.11210090673929379</v>
      </c>
      <c r="G1542" s="3">
        <v>5.3744035985248746E-2</v>
      </c>
      <c r="H1542">
        <f>(F1542+G1542)/2</f>
        <v>8.2922471362271266E-2</v>
      </c>
    </row>
    <row r="1543" spans="1:8" x14ac:dyDescent="0.3">
      <c r="A1543">
        <v>31657142</v>
      </c>
      <c r="B1543" t="s">
        <v>239</v>
      </c>
      <c r="C1543" t="s">
        <v>240</v>
      </c>
      <c r="D1543">
        <v>1</v>
      </c>
      <c r="E1543" s="3">
        <v>0.99799735012867585</v>
      </c>
      <c r="F1543" s="3">
        <v>0.10241157062965092</v>
      </c>
      <c r="G1543" s="3">
        <v>5.9839581188727134E-2</v>
      </c>
      <c r="H1543">
        <f>(F1543+G1543)/2</f>
        <v>8.1125575909189035E-2</v>
      </c>
    </row>
    <row r="1544" spans="1:8" x14ac:dyDescent="0.3">
      <c r="A1544">
        <v>119466532</v>
      </c>
      <c r="B1544" t="s">
        <v>100</v>
      </c>
      <c r="C1544" t="s">
        <v>197</v>
      </c>
      <c r="D1544">
        <v>4</v>
      </c>
      <c r="E1544" s="3">
        <v>1.457965071949193</v>
      </c>
      <c r="F1544" s="3">
        <v>7.4442910438785634E-2</v>
      </c>
      <c r="G1544" s="3">
        <v>8.636066480996378E-2</v>
      </c>
      <c r="H1544">
        <f>(F1544+G1544)/2</f>
        <v>8.0401787624374707E-2</v>
      </c>
    </row>
    <row r="1545" spans="1:8" x14ac:dyDescent="0.3">
      <c r="A1545">
        <v>19743846</v>
      </c>
      <c r="B1545" t="s">
        <v>220</v>
      </c>
      <c r="C1545" t="s">
        <v>272</v>
      </c>
      <c r="D1545">
        <v>28</v>
      </c>
      <c r="E1545" s="3">
        <v>2.1566990393716301</v>
      </c>
      <c r="F1545" s="3">
        <v>0.11451306938237166</v>
      </c>
      <c r="G1545" s="3">
        <v>4.4626071288600966E-2</v>
      </c>
      <c r="H1545">
        <f>(F1545+G1545)/2</f>
        <v>7.9569570335486312E-2</v>
      </c>
    </row>
    <row r="1546" spans="1:8" x14ac:dyDescent="0.3">
      <c r="A1546">
        <v>393715111</v>
      </c>
      <c r="B1546" t="s">
        <v>211</v>
      </c>
      <c r="C1546" t="s">
        <v>212</v>
      </c>
      <c r="D1546">
        <v>6</v>
      </c>
      <c r="E1546" s="3">
        <v>0.59711512359506125</v>
      </c>
      <c r="F1546" s="3">
        <v>8.4550948092538741E-2</v>
      </c>
      <c r="G1546" s="3">
        <v>7.3558171852684151E-2</v>
      </c>
      <c r="H1546">
        <f>(F1546+G1546)/2</f>
        <v>7.9054559972611446E-2</v>
      </c>
    </row>
    <row r="1547" spans="1:8" x14ac:dyDescent="0.3">
      <c r="A1547">
        <v>211904152</v>
      </c>
      <c r="B1547" t="s">
        <v>213</v>
      </c>
      <c r="C1547" t="s">
        <v>214</v>
      </c>
      <c r="D1547">
        <v>8</v>
      </c>
      <c r="E1547" s="3">
        <v>2.6160924525894553</v>
      </c>
      <c r="F1547" s="3">
        <v>8.4922383603625251E-2</v>
      </c>
      <c r="G1547" s="3">
        <v>6.5980949970084884E-2</v>
      </c>
      <c r="H1547">
        <f>(F1547+G1547)/2</f>
        <v>7.5451666786855068E-2</v>
      </c>
    </row>
    <row r="1548" spans="1:8" x14ac:dyDescent="0.3">
      <c r="A1548">
        <v>5902004</v>
      </c>
      <c r="B1548" t="s">
        <v>150</v>
      </c>
      <c r="C1548" t="s">
        <v>249</v>
      </c>
      <c r="D1548">
        <v>1</v>
      </c>
      <c r="E1548" s="3">
        <v>2.3308563250612062</v>
      </c>
      <c r="F1548" s="3">
        <v>0.10429096997170874</v>
      </c>
      <c r="G1548" s="3">
        <v>4.6557462395727937E-2</v>
      </c>
      <c r="H1548">
        <f>(F1548+G1548)/2</f>
        <v>7.5424216183718334E-2</v>
      </c>
    </row>
    <row r="1549" spans="1:8" x14ac:dyDescent="0.3">
      <c r="A1549">
        <v>87196339</v>
      </c>
      <c r="B1549" t="s">
        <v>217</v>
      </c>
      <c r="C1549" t="s">
        <v>226</v>
      </c>
      <c r="D1549">
        <v>10</v>
      </c>
      <c r="E1549" s="3">
        <v>2.3397819749626709</v>
      </c>
      <c r="F1549" s="3">
        <v>9.5759247743864656E-2</v>
      </c>
      <c r="G1549" s="3">
        <v>5.3065046811408723E-2</v>
      </c>
      <c r="H1549">
        <f>(F1549+G1549)/2</f>
        <v>7.4412147277636689E-2</v>
      </c>
    </row>
    <row r="1550" spans="1:8" x14ac:dyDescent="0.3">
      <c r="A1550">
        <v>325651886</v>
      </c>
      <c r="B1550" t="s">
        <v>222</v>
      </c>
      <c r="C1550" t="s">
        <v>223</v>
      </c>
      <c r="D1550">
        <v>10</v>
      </c>
      <c r="E1550" s="3">
        <v>0.6191241555628636</v>
      </c>
      <c r="F1550" s="3">
        <v>8.8903919581274207E-2</v>
      </c>
      <c r="G1550" s="3">
        <v>5.7111624989648412E-2</v>
      </c>
      <c r="H1550">
        <f>(F1550+G1550)/2</f>
        <v>7.3007772285461306E-2</v>
      </c>
    </row>
    <row r="1551" spans="1:8" x14ac:dyDescent="0.3">
      <c r="A1551">
        <v>116534900</v>
      </c>
      <c r="B1551" t="s">
        <v>215</v>
      </c>
      <c r="C1551" t="s">
        <v>216</v>
      </c>
      <c r="D1551">
        <v>2</v>
      </c>
      <c r="E1551" s="3">
        <v>0.73610208081284279</v>
      </c>
      <c r="F1551" s="3">
        <v>8.4938281210455713E-2</v>
      </c>
      <c r="G1551" s="3">
        <v>6.0949484059614235E-2</v>
      </c>
      <c r="H1551">
        <f>(F1551+G1551)/2</f>
        <v>7.2943882635034971E-2</v>
      </c>
    </row>
    <row r="1552" spans="1:8" x14ac:dyDescent="0.3">
      <c r="A1552">
        <v>4502403</v>
      </c>
      <c r="B1552" t="s">
        <v>274</v>
      </c>
      <c r="C1552" t="s">
        <v>275</v>
      </c>
      <c r="D1552">
        <v>41</v>
      </c>
      <c r="E1552" s="3">
        <v>2.7271857254142335</v>
      </c>
      <c r="F1552" s="3">
        <v>0.11593202217093766</v>
      </c>
      <c r="G1552" s="3">
        <v>2.8381502783982389E-2</v>
      </c>
      <c r="H1552">
        <f>(F1552+G1552)/2</f>
        <v>7.2156762477460029E-2</v>
      </c>
    </row>
    <row r="1553" spans="1:8" x14ac:dyDescent="0.3">
      <c r="A1553">
        <v>222831610</v>
      </c>
      <c r="B1553" t="s">
        <v>199</v>
      </c>
      <c r="C1553" t="s">
        <v>200</v>
      </c>
      <c r="D1553">
        <v>1</v>
      </c>
      <c r="E1553" s="3">
        <v>1.5967898268716518</v>
      </c>
      <c r="F1553" s="3">
        <v>7.5709541255893506E-2</v>
      </c>
      <c r="G1553" s="3">
        <v>6.702374273594916E-2</v>
      </c>
      <c r="H1553">
        <f>(F1553+G1553)/2</f>
        <v>7.1366641995921326E-2</v>
      </c>
    </row>
    <row r="1554" spans="1:8" x14ac:dyDescent="0.3">
      <c r="A1554">
        <v>14916498</v>
      </c>
      <c r="B1554" t="s">
        <v>129</v>
      </c>
      <c r="C1554" t="s">
        <v>196</v>
      </c>
      <c r="D1554">
        <v>4</v>
      </c>
      <c r="E1554" s="3">
        <v>1.4814974683036797</v>
      </c>
      <c r="F1554" s="3">
        <v>7.4327843324213952E-2</v>
      </c>
      <c r="G1554" s="3">
        <v>6.5311283641254131E-2</v>
      </c>
      <c r="H1554">
        <f>(F1554+G1554)/2</f>
        <v>6.9819563482734048E-2</v>
      </c>
    </row>
    <row r="1555" spans="1:8" x14ac:dyDescent="0.3">
      <c r="A1555">
        <v>48762934</v>
      </c>
      <c r="B1555" t="s">
        <v>204</v>
      </c>
      <c r="C1555" t="s">
        <v>205</v>
      </c>
      <c r="D1555">
        <v>1</v>
      </c>
      <c r="E1555" s="3">
        <v>2.1619902296900801</v>
      </c>
      <c r="F1555" s="3">
        <v>8.010728302768233E-2</v>
      </c>
      <c r="G1555" s="3">
        <v>5.7705778295407635E-2</v>
      </c>
      <c r="H1555">
        <f>(F1555+G1555)/2</f>
        <v>6.8906530661544979E-2</v>
      </c>
    </row>
    <row r="1556" spans="1:8" x14ac:dyDescent="0.3">
      <c r="A1556">
        <v>45594240</v>
      </c>
      <c r="B1556" t="s">
        <v>247</v>
      </c>
      <c r="C1556" t="s">
        <v>248</v>
      </c>
      <c r="D1556">
        <v>1</v>
      </c>
      <c r="E1556" s="3">
        <v>0.21969239877865465</v>
      </c>
      <c r="F1556" s="3">
        <v>0.1041792764982771</v>
      </c>
      <c r="G1556" s="3">
        <v>3.299122899817674E-2</v>
      </c>
      <c r="H1556">
        <f>(F1556+G1556)/2</f>
        <v>6.8585252748226924E-2</v>
      </c>
    </row>
    <row r="1557" spans="1:8" x14ac:dyDescent="0.3">
      <c r="A1557">
        <v>52485941</v>
      </c>
      <c r="B1557" t="s">
        <v>186</v>
      </c>
      <c r="C1557" t="s">
        <v>187</v>
      </c>
      <c r="D1557">
        <v>1</v>
      </c>
      <c r="E1557" s="3">
        <v>0.35377554067855987</v>
      </c>
      <c r="F1557" s="3">
        <v>6.8331550904091043E-2</v>
      </c>
      <c r="G1557" s="3">
        <v>6.7964518666291066E-2</v>
      </c>
      <c r="H1557">
        <f>(F1557+G1557)/2</f>
        <v>6.8148034785191047E-2</v>
      </c>
    </row>
    <row r="1558" spans="1:8" x14ac:dyDescent="0.3">
      <c r="A1558">
        <v>119466532</v>
      </c>
      <c r="B1558" t="s">
        <v>100</v>
      </c>
      <c r="C1558" t="s">
        <v>203</v>
      </c>
      <c r="D1558">
        <v>1</v>
      </c>
      <c r="E1558" s="3">
        <v>1.0686577069063652</v>
      </c>
      <c r="F1558" s="3">
        <v>7.9637213026525544E-2</v>
      </c>
      <c r="G1558" s="3">
        <v>5.5842833320634076E-2</v>
      </c>
      <c r="H1558">
        <f>(F1558+G1558)/2</f>
        <v>6.7740023173579814E-2</v>
      </c>
    </row>
    <row r="1559" spans="1:8" x14ac:dyDescent="0.3">
      <c r="A1559">
        <v>87196339</v>
      </c>
      <c r="B1559" t="s">
        <v>217</v>
      </c>
      <c r="C1559" t="s">
        <v>218</v>
      </c>
      <c r="D1559">
        <v>16</v>
      </c>
      <c r="E1559" s="3">
        <v>2.6318149052409847</v>
      </c>
      <c r="F1559" s="3">
        <v>8.7124579164786581E-2</v>
      </c>
      <c r="G1559" s="3">
        <v>4.6093611590189175E-2</v>
      </c>
      <c r="H1559">
        <f>(F1559+G1559)/2</f>
        <v>6.6609095377487881E-2</v>
      </c>
    </row>
    <row r="1560" spans="1:8" x14ac:dyDescent="0.3">
      <c r="A1560">
        <v>188528648</v>
      </c>
      <c r="B1560" t="s">
        <v>181</v>
      </c>
      <c r="C1560" t="s">
        <v>182</v>
      </c>
      <c r="D1560">
        <v>1</v>
      </c>
      <c r="E1560" s="3">
        <v>2.4870749151276383</v>
      </c>
      <c r="F1560" s="3">
        <v>6.4442934311738059E-2</v>
      </c>
      <c r="G1560" s="3">
        <v>6.8363536048345705E-2</v>
      </c>
      <c r="H1560">
        <f>(F1560+G1560)/2</f>
        <v>6.6403235180041875E-2</v>
      </c>
    </row>
    <row r="1561" spans="1:8" x14ac:dyDescent="0.3">
      <c r="A1561">
        <v>281485550</v>
      </c>
      <c r="B1561" t="s">
        <v>174</v>
      </c>
      <c r="C1561" t="s">
        <v>208</v>
      </c>
      <c r="D1561">
        <v>5</v>
      </c>
      <c r="E1561" s="3">
        <v>1.1953444178062744</v>
      </c>
      <c r="F1561" s="3">
        <v>8.1948215421881285E-2</v>
      </c>
      <c r="G1561" s="3">
        <v>5.0458474477501555E-2</v>
      </c>
      <c r="H1561">
        <f>(F1561+G1561)/2</f>
        <v>6.620334494969142E-2</v>
      </c>
    </row>
    <row r="1562" spans="1:8" x14ac:dyDescent="0.3">
      <c r="A1562">
        <v>122056623</v>
      </c>
      <c r="B1562" t="s">
        <v>163</v>
      </c>
      <c r="C1562" t="s">
        <v>164</v>
      </c>
      <c r="D1562">
        <v>1</v>
      </c>
      <c r="E1562" s="3">
        <v>0.6145338272384252</v>
      </c>
      <c r="F1562" s="3">
        <v>5.3712294827838569E-2</v>
      </c>
      <c r="G1562" s="3">
        <v>7.7608566780906996E-2</v>
      </c>
      <c r="H1562">
        <f>(F1562+G1562)/2</f>
        <v>6.5660430804372782E-2</v>
      </c>
    </row>
    <row r="1563" spans="1:8" x14ac:dyDescent="0.3">
      <c r="A1563">
        <v>530387709</v>
      </c>
      <c r="B1563" t="s">
        <v>227</v>
      </c>
      <c r="C1563" t="s">
        <v>228</v>
      </c>
      <c r="D1563">
        <v>1</v>
      </c>
      <c r="E1563" s="3">
        <v>0.55309028896425372</v>
      </c>
      <c r="F1563" s="3">
        <v>9.7034093274193198E-2</v>
      </c>
      <c r="G1563" s="3">
        <v>3.3500699145191999E-2</v>
      </c>
      <c r="H1563">
        <f>(F1563+G1563)/2</f>
        <v>6.5267396209692602E-2</v>
      </c>
    </row>
    <row r="1564" spans="1:8" x14ac:dyDescent="0.3">
      <c r="A1564">
        <v>767961614</v>
      </c>
      <c r="B1564" t="s">
        <v>120</v>
      </c>
      <c r="C1564" t="s">
        <v>194</v>
      </c>
      <c r="D1564">
        <v>2</v>
      </c>
      <c r="E1564" s="3">
        <v>4.4113979287337033</v>
      </c>
      <c r="F1564" s="3">
        <v>7.2970630621813859E-2</v>
      </c>
      <c r="G1564" s="3">
        <v>5.6446641488042335E-2</v>
      </c>
      <c r="H1564">
        <f>(F1564+G1564)/2</f>
        <v>6.4708636054928104E-2</v>
      </c>
    </row>
    <row r="1565" spans="1:8" x14ac:dyDescent="0.3">
      <c r="A1565">
        <v>530389313</v>
      </c>
      <c r="B1565" t="s">
        <v>224</v>
      </c>
      <c r="C1565" t="s">
        <v>225</v>
      </c>
      <c r="D1565">
        <v>29</v>
      </c>
      <c r="E1565" s="3">
        <v>3.1357107809715195</v>
      </c>
      <c r="F1565" s="3">
        <v>9.2627409339835348E-2</v>
      </c>
      <c r="G1565" s="3">
        <v>3.6237988557960704E-2</v>
      </c>
      <c r="H1565">
        <f>(F1565+G1565)/2</f>
        <v>6.4432698948898026E-2</v>
      </c>
    </row>
    <row r="1566" spans="1:8" x14ac:dyDescent="0.3">
      <c r="A1566">
        <v>530363130</v>
      </c>
      <c r="B1566" t="s">
        <v>209</v>
      </c>
      <c r="C1566" t="s">
        <v>210</v>
      </c>
      <c r="D1566">
        <v>1</v>
      </c>
      <c r="E1566" s="3">
        <v>0.59308466317990582</v>
      </c>
      <c r="F1566" s="3">
        <v>8.3917862520273737E-2</v>
      </c>
      <c r="G1566" s="3">
        <v>4.4832057760497916E-2</v>
      </c>
      <c r="H1566">
        <f>(F1566+G1566)/2</f>
        <v>6.4374960140385823E-2</v>
      </c>
    </row>
    <row r="1567" spans="1:8" x14ac:dyDescent="0.3">
      <c r="A1567">
        <v>33667044</v>
      </c>
      <c r="B1567" t="s">
        <v>172</v>
      </c>
      <c r="C1567" t="s">
        <v>232</v>
      </c>
      <c r="D1567">
        <v>7</v>
      </c>
      <c r="E1567" s="3">
        <v>0.41620611506882038</v>
      </c>
      <c r="F1567" s="3">
        <v>9.9372618885041952E-2</v>
      </c>
      <c r="G1567" s="3">
        <v>2.9323078396666768E-2</v>
      </c>
      <c r="H1567">
        <f>(F1567+G1567)/2</f>
        <v>6.4347848640854355E-2</v>
      </c>
    </row>
    <row r="1568" spans="1:8" x14ac:dyDescent="0.3">
      <c r="A1568">
        <v>530403252</v>
      </c>
      <c r="B1568" t="s">
        <v>206</v>
      </c>
      <c r="C1568" t="s">
        <v>207</v>
      </c>
      <c r="D1568">
        <v>10</v>
      </c>
      <c r="E1568" s="3">
        <v>0.89834606548493745</v>
      </c>
      <c r="F1568" s="3">
        <v>8.1016014064475575E-2</v>
      </c>
      <c r="G1568" s="3">
        <v>4.4845470282549746E-2</v>
      </c>
      <c r="H1568">
        <f>(F1568+G1568)/2</f>
        <v>6.293074217351266E-2</v>
      </c>
    </row>
    <row r="1569" spans="1:8" x14ac:dyDescent="0.3">
      <c r="A1569">
        <v>767979544</v>
      </c>
      <c r="B1569" t="s">
        <v>201</v>
      </c>
      <c r="C1569" t="s">
        <v>202</v>
      </c>
      <c r="D1569">
        <v>3</v>
      </c>
      <c r="E1569" s="3">
        <v>0.87669415987495625</v>
      </c>
      <c r="F1569" s="3">
        <v>7.7203956480779726E-2</v>
      </c>
      <c r="G1569" s="3">
        <v>4.7009271156673423E-2</v>
      </c>
      <c r="H1569">
        <f>(F1569+G1569)/2</f>
        <v>6.2106613818726578E-2</v>
      </c>
    </row>
    <row r="1570" spans="1:8" x14ac:dyDescent="0.3">
      <c r="A1570">
        <v>19743846</v>
      </c>
      <c r="B1570" t="s">
        <v>220</v>
      </c>
      <c r="C1570" t="s">
        <v>221</v>
      </c>
      <c r="D1570">
        <v>24</v>
      </c>
      <c r="E1570" s="3">
        <v>1.8013281406797441</v>
      </c>
      <c r="F1570" s="3">
        <v>8.8735917879464429E-2</v>
      </c>
      <c r="G1570" s="3">
        <v>3.3073009914977858E-2</v>
      </c>
      <c r="H1570">
        <f>(F1570+G1570)/2</f>
        <v>6.0904463897221144E-2</v>
      </c>
    </row>
    <row r="1571" spans="1:8" x14ac:dyDescent="0.3">
      <c r="A1571">
        <v>767948728</v>
      </c>
      <c r="B1571" t="s">
        <v>94</v>
      </c>
      <c r="C1571" t="s">
        <v>219</v>
      </c>
      <c r="D1571">
        <v>1</v>
      </c>
      <c r="E1571" s="3">
        <v>0.44821469765594824</v>
      </c>
      <c r="F1571" s="3">
        <v>8.8481548309926342E-2</v>
      </c>
      <c r="G1571" s="3">
        <v>2.9454028524166009E-2</v>
      </c>
      <c r="H1571">
        <f>(F1571+G1571)/2</f>
        <v>5.8967788417046176E-2</v>
      </c>
    </row>
    <row r="1572" spans="1:8" x14ac:dyDescent="0.3">
      <c r="A1572">
        <v>188528648</v>
      </c>
      <c r="B1572" t="s">
        <v>181</v>
      </c>
      <c r="C1572" t="s">
        <v>185</v>
      </c>
      <c r="D1572">
        <v>4</v>
      </c>
      <c r="E1572" s="3">
        <v>2.1855962893374388</v>
      </c>
      <c r="F1572" s="3">
        <v>6.8041199415566023E-2</v>
      </c>
      <c r="G1572" s="3">
        <v>4.9203203481210454E-2</v>
      </c>
      <c r="H1572">
        <f>(F1572+G1572)/2</f>
        <v>5.8622201448388242E-2</v>
      </c>
    </row>
    <row r="1573" spans="1:8" x14ac:dyDescent="0.3">
      <c r="A1573">
        <v>530369972</v>
      </c>
      <c r="B1573" t="s">
        <v>104</v>
      </c>
      <c r="C1573" t="s">
        <v>193</v>
      </c>
      <c r="D1573">
        <v>1</v>
      </c>
      <c r="E1573" s="3">
        <v>1.2295772321387353</v>
      </c>
      <c r="F1573" s="3">
        <v>7.2399465433716295E-2</v>
      </c>
      <c r="G1573" s="3">
        <v>4.3652116128768077E-2</v>
      </c>
      <c r="H1573">
        <f>(F1573+G1573)/2</f>
        <v>5.802579078124219E-2</v>
      </c>
    </row>
    <row r="1574" spans="1:8" x14ac:dyDescent="0.3">
      <c r="A1574">
        <v>480306390</v>
      </c>
      <c r="B1574" t="s">
        <v>138</v>
      </c>
      <c r="C1574" t="s">
        <v>189</v>
      </c>
      <c r="D1574">
        <v>1</v>
      </c>
      <c r="E1574" s="3">
        <v>0.92903086474359198</v>
      </c>
      <c r="F1574" s="3">
        <v>6.9422251308183358E-2</v>
      </c>
      <c r="G1574" s="3">
        <v>4.4276557171639419E-2</v>
      </c>
      <c r="H1574">
        <f>(F1574+G1574)/2</f>
        <v>5.6849404239911389E-2</v>
      </c>
    </row>
    <row r="1575" spans="1:8" x14ac:dyDescent="0.3">
      <c r="A1575">
        <v>767948728</v>
      </c>
      <c r="B1575" t="s">
        <v>94</v>
      </c>
      <c r="C1575" t="s">
        <v>195</v>
      </c>
      <c r="D1575">
        <v>3</v>
      </c>
      <c r="E1575" s="3">
        <v>0.46993538351347508</v>
      </c>
      <c r="F1575" s="3">
        <v>7.4292535915230135E-2</v>
      </c>
      <c r="G1575" s="3">
        <v>3.7508893037062729E-2</v>
      </c>
      <c r="H1575">
        <f>(F1575+G1575)/2</f>
        <v>5.5900714476146432E-2</v>
      </c>
    </row>
    <row r="1576" spans="1:8" x14ac:dyDescent="0.3">
      <c r="A1576">
        <v>366039949</v>
      </c>
      <c r="B1576" t="s">
        <v>160</v>
      </c>
      <c r="C1576" t="s">
        <v>171</v>
      </c>
      <c r="D1576">
        <v>7</v>
      </c>
      <c r="E1576" s="3">
        <v>1.3542706432176883</v>
      </c>
      <c r="F1576" s="3">
        <v>5.9572615515504031E-2</v>
      </c>
      <c r="G1576" s="3">
        <v>5.0511101020488121E-2</v>
      </c>
      <c r="H1576">
        <f>(F1576+G1576)/2</f>
        <v>5.5041858267996076E-2</v>
      </c>
    </row>
    <row r="1577" spans="1:8" x14ac:dyDescent="0.3">
      <c r="A1577">
        <v>281485550</v>
      </c>
      <c r="B1577" t="s">
        <v>174</v>
      </c>
      <c r="C1577" t="s">
        <v>175</v>
      </c>
      <c r="D1577">
        <v>4</v>
      </c>
      <c r="E1577" s="3">
        <v>2.0783786959901716</v>
      </c>
      <c r="F1577" s="3">
        <v>5.9964146114892404E-2</v>
      </c>
      <c r="G1577" s="3">
        <v>4.6830471604464234E-2</v>
      </c>
      <c r="H1577">
        <f>(F1577+G1577)/2</f>
        <v>5.3397308859678319E-2</v>
      </c>
    </row>
    <row r="1578" spans="1:8" x14ac:dyDescent="0.3">
      <c r="A1578">
        <v>119466532</v>
      </c>
      <c r="B1578" t="s">
        <v>100</v>
      </c>
      <c r="C1578" t="s">
        <v>166</v>
      </c>
      <c r="D1578">
        <v>1</v>
      </c>
      <c r="E1578" s="3">
        <v>1.0488781315655178</v>
      </c>
      <c r="F1578" s="3">
        <v>5.5003385605479578E-2</v>
      </c>
      <c r="G1578" s="3">
        <v>5.1564398197797533E-2</v>
      </c>
      <c r="H1578">
        <f>(F1578+G1578)/2</f>
        <v>5.3283891901638555E-2</v>
      </c>
    </row>
    <row r="1579" spans="1:8" x14ac:dyDescent="0.3">
      <c r="A1579">
        <v>119466532</v>
      </c>
      <c r="B1579" t="s">
        <v>100</v>
      </c>
      <c r="C1579" t="s">
        <v>162</v>
      </c>
      <c r="D1579">
        <v>1</v>
      </c>
      <c r="E1579" s="3">
        <v>1.1356543327134201</v>
      </c>
      <c r="F1579" s="3">
        <v>5.2393373052315922E-2</v>
      </c>
      <c r="G1579" s="3">
        <v>5.1704999902821944E-2</v>
      </c>
      <c r="H1579">
        <f>(F1579+G1579)/2</f>
        <v>5.2049186477568933E-2</v>
      </c>
    </row>
    <row r="1580" spans="1:8" x14ac:dyDescent="0.3">
      <c r="A1580">
        <v>41349454</v>
      </c>
      <c r="B1580" t="s">
        <v>141</v>
      </c>
      <c r="C1580" t="s">
        <v>178</v>
      </c>
      <c r="D1580">
        <v>14</v>
      </c>
      <c r="E1580" s="3">
        <v>1.4851351790822789</v>
      </c>
      <c r="F1580" s="3">
        <v>6.2551796022757025E-2</v>
      </c>
      <c r="G1580" s="3">
        <v>4.0255677528000751E-2</v>
      </c>
      <c r="H1580">
        <f>(F1580+G1580)/2</f>
        <v>5.1403736775378892E-2</v>
      </c>
    </row>
    <row r="1581" spans="1:8" x14ac:dyDescent="0.3">
      <c r="A1581">
        <v>530376357</v>
      </c>
      <c r="B1581" t="s">
        <v>169</v>
      </c>
      <c r="C1581" t="s">
        <v>170</v>
      </c>
      <c r="D1581">
        <v>3</v>
      </c>
      <c r="E1581" s="3">
        <v>0.49089481530411117</v>
      </c>
      <c r="F1581" s="3">
        <v>5.7850429387196534E-2</v>
      </c>
      <c r="G1581" s="3">
        <v>4.3773597573604328E-2</v>
      </c>
      <c r="H1581">
        <f>(F1581+G1581)/2</f>
        <v>5.0812013480400431E-2</v>
      </c>
    </row>
    <row r="1582" spans="1:8" x14ac:dyDescent="0.3">
      <c r="A1582">
        <v>284925130</v>
      </c>
      <c r="B1582" t="s">
        <v>183</v>
      </c>
      <c r="C1582" t="s">
        <v>184</v>
      </c>
      <c r="D1582">
        <v>1</v>
      </c>
      <c r="E1582" s="3">
        <v>1.1788388257554576</v>
      </c>
      <c r="F1582" s="3">
        <v>6.53071541560864E-2</v>
      </c>
      <c r="G1582" s="3">
        <v>3.6174079666559757E-2</v>
      </c>
      <c r="H1582">
        <f>(F1582+G1582)/2</f>
        <v>5.0740616911323075E-2</v>
      </c>
    </row>
    <row r="1583" spans="1:8" x14ac:dyDescent="0.3">
      <c r="A1583">
        <v>115527062</v>
      </c>
      <c r="B1583" t="s">
        <v>191</v>
      </c>
      <c r="C1583" t="s">
        <v>192</v>
      </c>
      <c r="D1583">
        <v>1</v>
      </c>
      <c r="E1583" s="3">
        <v>1.8631081387124042</v>
      </c>
      <c r="F1583" s="3">
        <v>7.1135852160455634E-2</v>
      </c>
      <c r="G1583" s="3">
        <v>3.0076566460621169E-2</v>
      </c>
      <c r="H1583">
        <f>(F1583+G1583)/2</f>
        <v>5.06062093105384E-2</v>
      </c>
    </row>
    <row r="1584" spans="1:8" x14ac:dyDescent="0.3">
      <c r="A1584">
        <v>4505047</v>
      </c>
      <c r="B1584" t="s">
        <v>167</v>
      </c>
      <c r="C1584" t="s">
        <v>168</v>
      </c>
      <c r="D1584">
        <v>9</v>
      </c>
      <c r="E1584" s="3">
        <v>1.1724446685370293</v>
      </c>
      <c r="F1584" s="3">
        <v>5.6217192496909769E-2</v>
      </c>
      <c r="G1584" s="3">
        <v>4.0888208191294489E-2</v>
      </c>
      <c r="H1584">
        <f>(F1584+G1584)/2</f>
        <v>4.8552700344102126E-2</v>
      </c>
    </row>
    <row r="1585" spans="1:8" x14ac:dyDescent="0.3">
      <c r="A1585">
        <v>33667044</v>
      </c>
      <c r="B1585" t="s">
        <v>172</v>
      </c>
      <c r="C1585" t="s">
        <v>190</v>
      </c>
      <c r="D1585">
        <v>1</v>
      </c>
      <c r="E1585" s="3">
        <v>0.7302771985023383</v>
      </c>
      <c r="F1585" s="3">
        <v>7.0666239056360408E-2</v>
      </c>
      <c r="G1585" s="3">
        <v>2.5884129524246517E-2</v>
      </c>
      <c r="H1585">
        <f>(F1585+G1585)/2</f>
        <v>4.8275184290303461E-2</v>
      </c>
    </row>
    <row r="1586" spans="1:8" x14ac:dyDescent="0.3">
      <c r="A1586">
        <v>366039949</v>
      </c>
      <c r="B1586" t="s">
        <v>160</v>
      </c>
      <c r="C1586" t="s">
        <v>161</v>
      </c>
      <c r="D1586">
        <v>1</v>
      </c>
      <c r="E1586" s="3">
        <v>1.3225087724692681</v>
      </c>
      <c r="F1586" s="3">
        <v>5.2111346776276539E-2</v>
      </c>
      <c r="G1586" s="3">
        <v>3.9717300933050384E-2</v>
      </c>
      <c r="H1586">
        <f>(F1586+G1586)/2</f>
        <v>4.5914323854663458E-2</v>
      </c>
    </row>
    <row r="1587" spans="1:8" x14ac:dyDescent="0.3">
      <c r="A1587">
        <v>767948728</v>
      </c>
      <c r="B1587" t="s">
        <v>94</v>
      </c>
      <c r="C1587" t="s">
        <v>188</v>
      </c>
      <c r="D1587">
        <v>1</v>
      </c>
      <c r="E1587" s="3">
        <v>0.50536697049204216</v>
      </c>
      <c r="F1587" s="3">
        <v>6.9156965544095186E-2</v>
      </c>
      <c r="G1587" s="3">
        <v>2.0855446758136113E-2</v>
      </c>
      <c r="H1587">
        <f>(F1587+G1587)/2</f>
        <v>4.5006206151115648E-2</v>
      </c>
    </row>
    <row r="1588" spans="1:8" x14ac:dyDescent="0.3">
      <c r="A1588">
        <v>767993229</v>
      </c>
      <c r="B1588" t="s">
        <v>179</v>
      </c>
      <c r="C1588" t="s">
        <v>180</v>
      </c>
      <c r="D1588">
        <v>1</v>
      </c>
      <c r="E1588" s="3">
        <v>0.6111671274957986</v>
      </c>
      <c r="F1588" s="3">
        <v>6.2605018688351902E-2</v>
      </c>
      <c r="G1588" s="3">
        <v>2.4705438260186587E-2</v>
      </c>
      <c r="H1588">
        <f>(F1588+G1588)/2</f>
        <v>4.3655228474269246E-2</v>
      </c>
    </row>
    <row r="1589" spans="1:8" x14ac:dyDescent="0.3">
      <c r="A1589">
        <v>530403426</v>
      </c>
      <c r="B1589" t="s">
        <v>176</v>
      </c>
      <c r="C1589" t="s">
        <v>177</v>
      </c>
      <c r="D1589">
        <v>1</v>
      </c>
      <c r="E1589" s="3">
        <v>0.83833531133216077</v>
      </c>
      <c r="F1589" s="3">
        <v>6.149603619567133E-2</v>
      </c>
      <c r="G1589" s="3">
        <v>2.5337393384779239E-2</v>
      </c>
      <c r="H1589">
        <f>(F1589+G1589)/2</f>
        <v>4.3416714790225283E-2</v>
      </c>
    </row>
    <row r="1590" spans="1:8" x14ac:dyDescent="0.3">
      <c r="A1590">
        <v>119466532</v>
      </c>
      <c r="B1590" t="s">
        <v>100</v>
      </c>
      <c r="C1590" t="s">
        <v>155</v>
      </c>
      <c r="D1590">
        <v>1</v>
      </c>
      <c r="E1590" s="3">
        <v>1.577241011031844</v>
      </c>
      <c r="F1590" s="3">
        <v>4.7548003497233739E-2</v>
      </c>
      <c r="G1590" s="3">
        <v>3.6689964977438698E-2</v>
      </c>
      <c r="H1590">
        <f>(F1590+G1590)/2</f>
        <v>4.2118984237336218E-2</v>
      </c>
    </row>
    <row r="1591" spans="1:8" x14ac:dyDescent="0.3">
      <c r="A1591">
        <v>33667044</v>
      </c>
      <c r="B1591" t="s">
        <v>172</v>
      </c>
      <c r="C1591" t="s">
        <v>198</v>
      </c>
      <c r="D1591">
        <v>1</v>
      </c>
      <c r="E1591" s="3">
        <v>0.39568365674937589</v>
      </c>
      <c r="F1591" s="3">
        <v>7.4524709759916555E-2</v>
      </c>
      <c r="G1591" s="3">
        <v>5.4834601754827376E-3</v>
      </c>
      <c r="H1591">
        <f>(F1591+G1591)/2</f>
        <v>4.0004084967699645E-2</v>
      </c>
    </row>
    <row r="1592" spans="1:8" x14ac:dyDescent="0.3">
      <c r="A1592">
        <v>71040111</v>
      </c>
      <c r="B1592" t="s">
        <v>156</v>
      </c>
      <c r="C1592" t="s">
        <v>157</v>
      </c>
      <c r="D1592">
        <v>48</v>
      </c>
      <c r="E1592" s="3">
        <v>3.8476397097460455</v>
      </c>
      <c r="F1592" s="3">
        <v>4.9896416419175103E-2</v>
      </c>
      <c r="G1592" s="3">
        <v>2.8054903860157597E-2</v>
      </c>
      <c r="H1592">
        <f>(F1592+G1592)/2</f>
        <v>3.897566013966635E-2</v>
      </c>
    </row>
    <row r="1593" spans="1:8" x14ac:dyDescent="0.3">
      <c r="A1593">
        <v>767961614</v>
      </c>
      <c r="B1593" t="s">
        <v>120</v>
      </c>
      <c r="C1593" t="s">
        <v>159</v>
      </c>
      <c r="D1593">
        <v>3</v>
      </c>
      <c r="E1593" s="3">
        <v>4.0874935119350351</v>
      </c>
      <c r="F1593" s="3">
        <v>5.0262372898992304E-2</v>
      </c>
      <c r="G1593" s="3">
        <v>2.7415525670178294E-2</v>
      </c>
      <c r="H1593">
        <f>(F1593+G1593)/2</f>
        <v>3.8838949284585297E-2</v>
      </c>
    </row>
    <row r="1594" spans="1:8" x14ac:dyDescent="0.3">
      <c r="A1594">
        <v>767948728</v>
      </c>
      <c r="B1594" t="s">
        <v>94</v>
      </c>
      <c r="C1594" t="s">
        <v>165</v>
      </c>
      <c r="D1594">
        <v>3</v>
      </c>
      <c r="E1594" s="3">
        <v>0.61904032654614682</v>
      </c>
      <c r="F1594" s="3">
        <v>5.4426777440199386E-2</v>
      </c>
      <c r="G1594" s="3">
        <v>2.3043268049653409E-2</v>
      </c>
      <c r="H1594">
        <f>(F1594+G1594)/2</f>
        <v>3.8735022744926399E-2</v>
      </c>
    </row>
    <row r="1595" spans="1:8" x14ac:dyDescent="0.3">
      <c r="A1595">
        <v>119466532</v>
      </c>
      <c r="B1595" t="s">
        <v>100</v>
      </c>
      <c r="C1595" t="s">
        <v>152</v>
      </c>
      <c r="D1595">
        <v>2</v>
      </c>
      <c r="E1595" s="3">
        <v>1.228106551981881</v>
      </c>
      <c r="F1595" s="3">
        <v>4.3973383019555334E-2</v>
      </c>
      <c r="G1595" s="3">
        <v>3.2498590947763355E-2</v>
      </c>
      <c r="H1595">
        <f>(F1595+G1595)/2</f>
        <v>3.8235986983659348E-2</v>
      </c>
    </row>
    <row r="1596" spans="1:8" x14ac:dyDescent="0.3">
      <c r="A1596">
        <v>732170491</v>
      </c>
      <c r="B1596" t="s">
        <v>133</v>
      </c>
      <c r="C1596" t="s">
        <v>134</v>
      </c>
      <c r="D1596">
        <v>1</v>
      </c>
      <c r="E1596" s="3">
        <v>0.58330905978953274</v>
      </c>
      <c r="F1596" s="3">
        <v>3.3495383448632315E-2</v>
      </c>
      <c r="G1596" s="3">
        <v>4.2897429451067448E-2</v>
      </c>
      <c r="H1596">
        <f>(F1596+G1596)/2</f>
        <v>3.8196406449849882E-2</v>
      </c>
    </row>
    <row r="1597" spans="1:8" x14ac:dyDescent="0.3">
      <c r="A1597">
        <v>284172520</v>
      </c>
      <c r="B1597" t="s">
        <v>122</v>
      </c>
      <c r="C1597" t="s">
        <v>153</v>
      </c>
      <c r="D1597">
        <v>22</v>
      </c>
      <c r="E1597" s="3">
        <v>0.93705580783759757</v>
      </c>
      <c r="F1597" s="3">
        <v>4.5075664935483949E-2</v>
      </c>
      <c r="G1597" s="3">
        <v>3.0095505799193983E-2</v>
      </c>
      <c r="H1597">
        <f>(F1597+G1597)/2</f>
        <v>3.7585585367338969E-2</v>
      </c>
    </row>
    <row r="1598" spans="1:8" x14ac:dyDescent="0.3">
      <c r="A1598">
        <v>33667044</v>
      </c>
      <c r="B1598" t="s">
        <v>172</v>
      </c>
      <c r="C1598" t="s">
        <v>173</v>
      </c>
      <c r="D1598">
        <v>6</v>
      </c>
      <c r="E1598" s="3">
        <v>0.39996021769011847</v>
      </c>
      <c r="F1598" s="3">
        <v>5.9871303956451002E-2</v>
      </c>
      <c r="G1598" s="3">
        <v>1.4531689616665901E-2</v>
      </c>
      <c r="H1598">
        <f>(F1598+G1598)/2</f>
        <v>3.7201496786558451E-2</v>
      </c>
    </row>
    <row r="1599" spans="1:8" x14ac:dyDescent="0.3">
      <c r="A1599">
        <v>119466532</v>
      </c>
      <c r="B1599" t="s">
        <v>100</v>
      </c>
      <c r="C1599" t="s">
        <v>140</v>
      </c>
      <c r="D1599">
        <v>3</v>
      </c>
      <c r="E1599" s="3">
        <v>0.95417424588483735</v>
      </c>
      <c r="F1599" s="3">
        <v>3.7323585699741264E-2</v>
      </c>
      <c r="G1599" s="3">
        <v>3.6880059632952593E-2</v>
      </c>
      <c r="H1599">
        <f>(F1599+G1599)/2</f>
        <v>3.7101822666346929E-2</v>
      </c>
    </row>
    <row r="1600" spans="1:8" x14ac:dyDescent="0.3">
      <c r="A1600">
        <v>530364787</v>
      </c>
      <c r="B1600" t="s">
        <v>146</v>
      </c>
      <c r="C1600" t="s">
        <v>147</v>
      </c>
      <c r="D1600">
        <v>5</v>
      </c>
      <c r="E1600" s="3">
        <v>1.1581072172235054</v>
      </c>
      <c r="F1600" s="3">
        <v>4.0623321408271927E-2</v>
      </c>
      <c r="G1600" s="3">
        <v>3.2198675883454535E-2</v>
      </c>
      <c r="H1600">
        <f>(F1600+G1600)/2</f>
        <v>3.6410998645863231E-2</v>
      </c>
    </row>
    <row r="1601" spans="1:8" x14ac:dyDescent="0.3">
      <c r="A1601">
        <v>530369972</v>
      </c>
      <c r="B1601" t="s">
        <v>104</v>
      </c>
      <c r="C1601" t="s">
        <v>145</v>
      </c>
      <c r="D1601">
        <v>6</v>
      </c>
      <c r="E1601" s="3">
        <v>1.2090700107037555</v>
      </c>
      <c r="F1601" s="3">
        <v>4.0268173141127142E-2</v>
      </c>
      <c r="G1601" s="3">
        <v>3.0395814351804867E-2</v>
      </c>
      <c r="H1601">
        <f>(F1601+G1601)/2</f>
        <v>3.5331993746466006E-2</v>
      </c>
    </row>
    <row r="1602" spans="1:8" x14ac:dyDescent="0.3">
      <c r="A1602">
        <v>530369972</v>
      </c>
      <c r="B1602" t="s">
        <v>104</v>
      </c>
      <c r="C1602" t="s">
        <v>158</v>
      </c>
      <c r="D1602">
        <v>3</v>
      </c>
      <c r="E1602" s="3">
        <v>1.0102601175830963</v>
      </c>
      <c r="F1602" s="3">
        <v>5.025316317883248E-2</v>
      </c>
      <c r="G1602" s="3">
        <v>1.8695126759350662E-2</v>
      </c>
      <c r="H1602">
        <f>(F1602+G1602)/2</f>
        <v>3.4474144969091569E-2</v>
      </c>
    </row>
    <row r="1603" spans="1:8" x14ac:dyDescent="0.3">
      <c r="A1603">
        <v>767903638</v>
      </c>
      <c r="B1603" t="s">
        <v>148</v>
      </c>
      <c r="C1603" t="s">
        <v>149</v>
      </c>
      <c r="D1603">
        <v>1</v>
      </c>
      <c r="E1603" s="3">
        <v>0.35821976499118591</v>
      </c>
      <c r="F1603" s="3">
        <v>4.2263298622152098E-2</v>
      </c>
      <c r="G1603" s="3">
        <v>2.5635295980880022E-2</v>
      </c>
      <c r="H1603">
        <f>(F1603+G1603)/2</f>
        <v>3.3949297301516058E-2</v>
      </c>
    </row>
    <row r="1604" spans="1:8" x14ac:dyDescent="0.3">
      <c r="A1604">
        <v>530364787</v>
      </c>
      <c r="B1604" t="s">
        <v>146</v>
      </c>
      <c r="C1604" t="s">
        <v>154</v>
      </c>
      <c r="D1604">
        <v>13</v>
      </c>
      <c r="E1604" s="3">
        <v>1.1152658167252405</v>
      </c>
      <c r="F1604" s="3">
        <v>4.7220641726709901E-2</v>
      </c>
      <c r="G1604" s="3">
        <v>1.9423659000828666E-2</v>
      </c>
      <c r="H1604">
        <f>(F1604+G1604)/2</f>
        <v>3.3322150363769287E-2</v>
      </c>
    </row>
    <row r="1605" spans="1:8" x14ac:dyDescent="0.3">
      <c r="A1605">
        <v>768006291</v>
      </c>
      <c r="B1605" t="s">
        <v>126</v>
      </c>
      <c r="C1605" t="s">
        <v>127</v>
      </c>
      <c r="D1605">
        <v>1</v>
      </c>
      <c r="E1605" s="3">
        <v>0.97592290050594632</v>
      </c>
      <c r="F1605" s="3">
        <v>2.8908509316023991E-2</v>
      </c>
      <c r="G1605" s="3">
        <v>3.721301020756114E-2</v>
      </c>
      <c r="H1605">
        <f>(F1605+G1605)/2</f>
        <v>3.3060759761792569E-2</v>
      </c>
    </row>
    <row r="1606" spans="1:8" x14ac:dyDescent="0.3">
      <c r="A1606">
        <v>119466532</v>
      </c>
      <c r="B1606" t="s">
        <v>100</v>
      </c>
      <c r="C1606" t="s">
        <v>132</v>
      </c>
      <c r="D1606">
        <v>1</v>
      </c>
      <c r="E1606" s="3">
        <v>1.2393130629721245</v>
      </c>
      <c r="F1606" s="3">
        <v>3.261403006628983E-2</v>
      </c>
      <c r="G1606" s="3">
        <v>3.1891710778247796E-2</v>
      </c>
      <c r="H1606">
        <f>(F1606+G1606)/2</f>
        <v>3.2252870422268813E-2</v>
      </c>
    </row>
    <row r="1607" spans="1:8" x14ac:dyDescent="0.3">
      <c r="A1607">
        <v>119466532</v>
      </c>
      <c r="B1607" t="s">
        <v>100</v>
      </c>
      <c r="C1607" t="s">
        <v>131</v>
      </c>
      <c r="D1607">
        <v>1</v>
      </c>
      <c r="E1607" s="3">
        <v>1.2091407493813275</v>
      </c>
      <c r="F1607" s="3">
        <v>3.1588973441878179E-2</v>
      </c>
      <c r="G1607" s="3">
        <v>3.223693164499266E-2</v>
      </c>
      <c r="H1607">
        <f>(F1607+G1607)/2</f>
        <v>3.1912952543435416E-2</v>
      </c>
    </row>
    <row r="1608" spans="1:8" x14ac:dyDescent="0.3">
      <c r="A1608">
        <v>41349454</v>
      </c>
      <c r="B1608" t="s">
        <v>141</v>
      </c>
      <c r="C1608" t="s">
        <v>142</v>
      </c>
      <c r="D1608">
        <v>6</v>
      </c>
      <c r="E1608" s="3">
        <v>1.9989404015925589</v>
      </c>
      <c r="F1608" s="3">
        <v>3.7661089679454758E-2</v>
      </c>
      <c r="G1608" s="3">
        <v>2.5893729429096929E-2</v>
      </c>
      <c r="H1608">
        <f>(F1608+G1608)/2</f>
        <v>3.177740955427584E-2</v>
      </c>
    </row>
    <row r="1609" spans="1:8" x14ac:dyDescent="0.3">
      <c r="A1609">
        <v>110347437</v>
      </c>
      <c r="B1609" t="s">
        <v>106</v>
      </c>
      <c r="C1609" t="s">
        <v>124</v>
      </c>
      <c r="D1609">
        <v>5</v>
      </c>
      <c r="E1609" s="3">
        <v>1.2304443198174937</v>
      </c>
      <c r="F1609" s="3">
        <v>2.5560092489586073E-2</v>
      </c>
      <c r="G1609" s="3">
        <v>3.6695744444734453E-2</v>
      </c>
      <c r="H1609">
        <f>(F1609+G1609)/2</f>
        <v>3.1127918467160263E-2</v>
      </c>
    </row>
    <row r="1610" spans="1:8" x14ac:dyDescent="0.3">
      <c r="A1610">
        <v>480306390</v>
      </c>
      <c r="B1610" t="s">
        <v>138</v>
      </c>
      <c r="C1610" t="s">
        <v>139</v>
      </c>
      <c r="D1610">
        <v>9</v>
      </c>
      <c r="E1610" s="3">
        <v>0.87484391582772947</v>
      </c>
      <c r="F1610" s="3">
        <v>3.714975055218396E-2</v>
      </c>
      <c r="G1610" s="3">
        <v>2.2640079828996316E-2</v>
      </c>
      <c r="H1610">
        <f>(F1610+G1610)/2</f>
        <v>2.9894915190590138E-2</v>
      </c>
    </row>
    <row r="1611" spans="1:8" x14ac:dyDescent="0.3">
      <c r="A1611">
        <v>5902004</v>
      </c>
      <c r="B1611" t="s">
        <v>150</v>
      </c>
      <c r="C1611" t="s">
        <v>151</v>
      </c>
      <c r="D1611">
        <v>1</v>
      </c>
      <c r="E1611" s="3">
        <v>1.6077912769968901</v>
      </c>
      <c r="F1611" s="3">
        <v>4.2279231854508381E-2</v>
      </c>
      <c r="G1611" s="3">
        <v>1.6466268921185336E-2</v>
      </c>
      <c r="H1611">
        <f>(F1611+G1611)/2</f>
        <v>2.9372750387846858E-2</v>
      </c>
    </row>
    <row r="1612" spans="1:8" x14ac:dyDescent="0.3">
      <c r="A1612">
        <v>23111005</v>
      </c>
      <c r="B1612" t="s">
        <v>108</v>
      </c>
      <c r="C1612" t="s">
        <v>135</v>
      </c>
      <c r="D1612">
        <v>2</v>
      </c>
      <c r="E1612" s="3">
        <v>0.33102382466206703</v>
      </c>
      <c r="F1612" s="3">
        <v>3.3927021296836814E-2</v>
      </c>
      <c r="G1612" s="3">
        <v>2.3260095805420863E-2</v>
      </c>
      <c r="H1612">
        <f>(F1612+G1612)/2</f>
        <v>2.8593558551128839E-2</v>
      </c>
    </row>
    <row r="1613" spans="1:8" x14ac:dyDescent="0.3">
      <c r="A1613">
        <v>4505529</v>
      </c>
      <c r="B1613" t="s">
        <v>136</v>
      </c>
      <c r="C1613" t="s">
        <v>137</v>
      </c>
      <c r="D1613">
        <v>3</v>
      </c>
      <c r="E1613" s="3">
        <v>1.4302430449832131</v>
      </c>
      <c r="F1613" s="3">
        <v>3.4359926104288126E-2</v>
      </c>
      <c r="G1613" s="3">
        <v>2.1322282975483567E-2</v>
      </c>
      <c r="H1613">
        <f>(F1613+G1613)/2</f>
        <v>2.7841104539885846E-2</v>
      </c>
    </row>
    <row r="1614" spans="1:8" x14ac:dyDescent="0.3">
      <c r="A1614">
        <v>556503345</v>
      </c>
      <c r="B1614" t="s">
        <v>143</v>
      </c>
      <c r="C1614" t="s">
        <v>144</v>
      </c>
      <c r="D1614">
        <v>23</v>
      </c>
      <c r="E1614" s="3">
        <v>1.0654907079585563</v>
      </c>
      <c r="F1614" s="3">
        <v>3.9786880491583708E-2</v>
      </c>
      <c r="G1614" s="3">
        <v>1.5395904103191253E-2</v>
      </c>
      <c r="H1614">
        <f>(F1614+G1614)/2</f>
        <v>2.7591392297387482E-2</v>
      </c>
    </row>
    <row r="1615" spans="1:8" x14ac:dyDescent="0.3">
      <c r="A1615">
        <v>110347437</v>
      </c>
      <c r="B1615" t="s">
        <v>106</v>
      </c>
      <c r="C1615" t="s">
        <v>125</v>
      </c>
      <c r="D1615">
        <v>1</v>
      </c>
      <c r="E1615" s="3">
        <v>1.0947441543882233</v>
      </c>
      <c r="F1615" s="3">
        <v>2.6702092831338873E-2</v>
      </c>
      <c r="G1615" s="3">
        <v>2.6197384888142619E-2</v>
      </c>
      <c r="H1615">
        <f>(F1615+G1615)/2</f>
        <v>2.6449738859740744E-2</v>
      </c>
    </row>
    <row r="1616" spans="1:8" x14ac:dyDescent="0.3">
      <c r="A1616">
        <v>14916498</v>
      </c>
      <c r="B1616" t="s">
        <v>129</v>
      </c>
      <c r="C1616" t="s">
        <v>130</v>
      </c>
      <c r="D1616">
        <v>14</v>
      </c>
      <c r="E1616" s="3">
        <v>1.7018499206556377</v>
      </c>
      <c r="F1616" s="3">
        <v>2.9276855792784558E-2</v>
      </c>
      <c r="G1616" s="3">
        <v>2.1257817707010813E-2</v>
      </c>
      <c r="H1616">
        <f>(F1616+G1616)/2</f>
        <v>2.5267336749897687E-2</v>
      </c>
    </row>
    <row r="1617" spans="1:8" x14ac:dyDescent="0.3">
      <c r="A1617">
        <v>768032508</v>
      </c>
      <c r="B1617" t="s">
        <v>95</v>
      </c>
      <c r="C1617" t="s">
        <v>128</v>
      </c>
      <c r="D1617">
        <v>1</v>
      </c>
      <c r="E1617" s="3">
        <v>0.56160716162346258</v>
      </c>
      <c r="F1617" s="3">
        <v>2.9260751637213159E-2</v>
      </c>
      <c r="G1617" s="3">
        <v>2.0310949420660057E-2</v>
      </c>
      <c r="H1617">
        <f>(F1617+G1617)/2</f>
        <v>2.4785850528936608E-2</v>
      </c>
    </row>
    <row r="1618" spans="1:8" x14ac:dyDescent="0.3">
      <c r="A1618">
        <v>767961614</v>
      </c>
      <c r="B1618" t="s">
        <v>120</v>
      </c>
      <c r="C1618" t="s">
        <v>121</v>
      </c>
      <c r="D1618">
        <v>2</v>
      </c>
      <c r="E1618" s="3">
        <v>3.8767906707264732</v>
      </c>
      <c r="F1618" s="3">
        <v>2.4026041335755154E-2</v>
      </c>
      <c r="G1618" s="3">
        <v>2.2055763034421659E-2</v>
      </c>
      <c r="H1618">
        <f>(F1618+G1618)/2</f>
        <v>2.3040902185088405E-2</v>
      </c>
    </row>
    <row r="1619" spans="1:8" x14ac:dyDescent="0.3">
      <c r="A1619">
        <v>284172520</v>
      </c>
      <c r="B1619" t="s">
        <v>122</v>
      </c>
      <c r="C1619" t="s">
        <v>123</v>
      </c>
      <c r="D1619">
        <v>10</v>
      </c>
      <c r="E1619" s="3">
        <v>0.93880328394903167</v>
      </c>
      <c r="F1619" s="3">
        <v>2.4457332333862093E-2</v>
      </c>
      <c r="G1619" s="3">
        <v>2.008779123559774E-2</v>
      </c>
      <c r="H1619">
        <f>(F1619+G1619)/2</f>
        <v>2.2272561784729916E-2</v>
      </c>
    </row>
    <row r="1620" spans="1:8" x14ac:dyDescent="0.3">
      <c r="A1620">
        <v>767908768</v>
      </c>
      <c r="B1620" t="s">
        <v>118</v>
      </c>
      <c r="C1620" t="s">
        <v>119</v>
      </c>
      <c r="D1620">
        <v>3</v>
      </c>
      <c r="E1620" s="3">
        <v>0.3769955567359512</v>
      </c>
      <c r="F1620" s="3">
        <v>2.2491030194592126E-2</v>
      </c>
      <c r="G1620" s="3">
        <v>2.0922764344253234E-2</v>
      </c>
      <c r="H1620">
        <f>(F1620+G1620)/2</f>
        <v>2.1706897269422681E-2</v>
      </c>
    </row>
    <row r="1621" spans="1:8" x14ac:dyDescent="0.3">
      <c r="A1621">
        <v>4502661</v>
      </c>
      <c r="B1621" t="s">
        <v>111</v>
      </c>
      <c r="C1621" t="s">
        <v>112</v>
      </c>
      <c r="D1621">
        <v>7</v>
      </c>
      <c r="E1621" s="3">
        <v>0.5364278404170123</v>
      </c>
      <c r="F1621" s="3">
        <v>2.0926743220302042E-2</v>
      </c>
      <c r="G1621" s="3">
        <v>2.00010871763006E-2</v>
      </c>
      <c r="H1621">
        <f>(F1621+G1621)/2</f>
        <v>2.0463915198301319E-2</v>
      </c>
    </row>
    <row r="1622" spans="1:8" x14ac:dyDescent="0.3">
      <c r="A1622">
        <v>530369972</v>
      </c>
      <c r="B1622" t="s">
        <v>104</v>
      </c>
      <c r="C1622" t="s">
        <v>115</v>
      </c>
      <c r="D1622">
        <v>2</v>
      </c>
      <c r="E1622" s="3">
        <v>1.298044573952702</v>
      </c>
      <c r="F1622" s="3">
        <v>2.1446187541829306E-2</v>
      </c>
      <c r="G1622" s="3">
        <v>1.8986384954115993E-2</v>
      </c>
      <c r="H1622">
        <f>(F1622+G1622)/2</f>
        <v>2.0216286247972649E-2</v>
      </c>
    </row>
    <row r="1623" spans="1:8" x14ac:dyDescent="0.3">
      <c r="A1623">
        <v>110347437</v>
      </c>
      <c r="B1623" t="s">
        <v>106</v>
      </c>
      <c r="C1623" t="s">
        <v>107</v>
      </c>
      <c r="D1623">
        <v>11</v>
      </c>
      <c r="E1623" s="3">
        <v>1.1788431279809743</v>
      </c>
      <c r="F1623" s="3">
        <v>1.6902186166128864E-2</v>
      </c>
      <c r="G1623" s="3">
        <v>1.8897966116150806E-2</v>
      </c>
      <c r="H1623">
        <f>(F1623+G1623)/2</f>
        <v>1.7900076141139837E-2</v>
      </c>
    </row>
    <row r="1624" spans="1:8" x14ac:dyDescent="0.3">
      <c r="A1624">
        <v>73858568</v>
      </c>
      <c r="B1624" t="s">
        <v>116</v>
      </c>
      <c r="C1624" t="s">
        <v>117</v>
      </c>
      <c r="D1624">
        <v>1</v>
      </c>
      <c r="E1624" s="3">
        <v>0.52009736074037605</v>
      </c>
      <c r="F1624" s="3">
        <v>2.2209351253343345E-2</v>
      </c>
      <c r="G1624" s="3">
        <v>1.2908837895669184E-2</v>
      </c>
      <c r="H1624">
        <f>(F1624+G1624)/2</f>
        <v>1.7559094574506266E-2</v>
      </c>
    </row>
    <row r="1625" spans="1:8" x14ac:dyDescent="0.3">
      <c r="A1625">
        <v>55743098</v>
      </c>
      <c r="B1625" t="s">
        <v>113</v>
      </c>
      <c r="C1625" t="s">
        <v>114</v>
      </c>
      <c r="D1625">
        <v>10</v>
      </c>
      <c r="E1625" s="3">
        <v>3.4467754378441531</v>
      </c>
      <c r="F1625" s="3">
        <v>2.1160693030078132E-2</v>
      </c>
      <c r="G1625" s="3">
        <v>1.3042002609511461E-2</v>
      </c>
      <c r="H1625">
        <f>(F1625+G1625)/2</f>
        <v>1.7101347819794797E-2</v>
      </c>
    </row>
    <row r="1626" spans="1:8" x14ac:dyDescent="0.3">
      <c r="A1626">
        <v>530369972</v>
      </c>
      <c r="B1626" t="s">
        <v>104</v>
      </c>
      <c r="C1626" t="s">
        <v>105</v>
      </c>
      <c r="D1626">
        <v>1</v>
      </c>
      <c r="E1626" s="3">
        <v>1.4712727028589732</v>
      </c>
      <c r="F1626" s="3">
        <v>1.4378052330502759E-2</v>
      </c>
      <c r="G1626" s="3">
        <v>1.8786661300458085E-2</v>
      </c>
      <c r="H1626">
        <f>(F1626+G1626)/2</f>
        <v>1.6582356815480422E-2</v>
      </c>
    </row>
    <row r="1627" spans="1:8" x14ac:dyDescent="0.3">
      <c r="A1627">
        <v>767939899</v>
      </c>
      <c r="B1627" t="s">
        <v>102</v>
      </c>
      <c r="C1627" t="s">
        <v>103</v>
      </c>
      <c r="D1627">
        <v>2</v>
      </c>
      <c r="E1627" s="3">
        <v>0.45780147531091342</v>
      </c>
      <c r="F1627" s="3">
        <v>1.2913036790976946E-2</v>
      </c>
      <c r="G1627" s="3">
        <v>1.7024262132243988E-2</v>
      </c>
      <c r="H1627">
        <f>(F1627+G1627)/2</f>
        <v>1.4968649461610467E-2</v>
      </c>
    </row>
    <row r="1628" spans="1:8" x14ac:dyDescent="0.3">
      <c r="A1628">
        <v>767983789</v>
      </c>
      <c r="B1628" t="s">
        <v>96</v>
      </c>
      <c r="C1628" t="s">
        <v>110</v>
      </c>
      <c r="D1628">
        <v>1</v>
      </c>
      <c r="E1628" s="3">
        <v>1.4051985915321301</v>
      </c>
      <c r="F1628" s="3">
        <v>1.824210910951583E-2</v>
      </c>
      <c r="G1628" s="3">
        <v>1.1278589088594302E-2</v>
      </c>
      <c r="H1628">
        <f>(F1628+G1628)/2</f>
        <v>1.4760349099055065E-2</v>
      </c>
    </row>
    <row r="1629" spans="1:8" x14ac:dyDescent="0.3">
      <c r="A1629">
        <v>23111005</v>
      </c>
      <c r="B1629" t="s">
        <v>108</v>
      </c>
      <c r="C1629" t="s">
        <v>109</v>
      </c>
      <c r="D1629">
        <v>18</v>
      </c>
      <c r="E1629" s="3">
        <v>0.20112411402710384</v>
      </c>
      <c r="F1629" s="3">
        <v>1.7051621929015343E-2</v>
      </c>
      <c r="G1629" s="3">
        <v>4.0234935889947483E-3</v>
      </c>
      <c r="H1629">
        <f>(F1629+G1629)/2</f>
        <v>1.0537557759005046E-2</v>
      </c>
    </row>
    <row r="1630" spans="1:8" x14ac:dyDescent="0.3">
      <c r="A1630">
        <v>119466532</v>
      </c>
      <c r="B1630" t="s">
        <v>100</v>
      </c>
      <c r="C1630" t="s">
        <v>101</v>
      </c>
      <c r="D1630">
        <v>1</v>
      </c>
      <c r="E1630" s="3">
        <v>1.4464209254299332</v>
      </c>
      <c r="F1630" s="3">
        <v>1.2118674069266021E-2</v>
      </c>
      <c r="G1630" s="3">
        <v>8.936049859528233E-3</v>
      </c>
      <c r="H1630">
        <f>(F1630+G1630)/2</f>
        <v>1.0527361964397127E-2</v>
      </c>
    </row>
    <row r="1631" spans="1:8" x14ac:dyDescent="0.3">
      <c r="A1631">
        <v>768039485</v>
      </c>
      <c r="B1631" t="s">
        <v>98</v>
      </c>
      <c r="C1631" t="s">
        <v>99</v>
      </c>
      <c r="D1631">
        <v>1</v>
      </c>
      <c r="E1631" s="3">
        <v>0.18752615748587012</v>
      </c>
      <c r="F1631" s="3">
        <v>6.0806196744171955E-3</v>
      </c>
      <c r="G1631" s="3">
        <v>6.9142836986118067E-3</v>
      </c>
      <c r="H1631">
        <f>(F1631+G1631)/2</f>
        <v>6.4974516865145011E-3</v>
      </c>
    </row>
  </sheetData>
  <autoFilter ref="A2:H2">
    <sortState ref="A3:H1631">
      <sortCondition descending="1" ref="H2"/>
    </sortState>
  </autoFilter>
  <sortState ref="A3:G42">
    <sortCondition descending="1" ref="G3:G4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Zhang</dc:creator>
  <cp:lastModifiedBy>Hui Zhang</cp:lastModifiedBy>
  <dcterms:created xsi:type="dcterms:W3CDTF">2017-01-06T03:44:29Z</dcterms:created>
  <dcterms:modified xsi:type="dcterms:W3CDTF">2017-03-31T22:08:12Z</dcterms:modified>
</cp:coreProperties>
</file>